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tabRatio="707"/>
  </bookViews>
  <sheets>
    <sheet name="Appendix 1" sheetId="12" r:id="rId1"/>
    <sheet name="all NIS" sheetId="13" r:id="rId2"/>
    <sheet name="Black Sea" sheetId="5" r:id="rId3"/>
    <sheet name="Aegean-Levantine" sheetId="2" r:id="rId4"/>
    <sheet name="Ionian-Central MED" sheetId="8" r:id="rId5"/>
    <sheet name="Adriatic" sheetId="1" r:id="rId6"/>
    <sheet name="Western MED" sheetId="10" r:id="rId7"/>
    <sheet name="Biscay Bay" sheetId="4" r:id="rId8"/>
    <sheet name="Celtic Seas" sheetId="6" r:id="rId9"/>
    <sheet name="North Sea" sheetId="7" r:id="rId10"/>
    <sheet name="Baltic Sea" sheetId="3" r:id="rId11"/>
    <sheet name="Macaronesia" sheetId="9" r:id="rId12"/>
  </sheets>
  <definedNames>
    <definedName name="_xlnm._FilterDatabase" localSheetId="5" hidden="1">Adriatic!$A$1:$A$156</definedName>
    <definedName name="_xlnm._FilterDatabase" localSheetId="3" hidden="1">'Aegean-Levantine'!$A$1:$A$218</definedName>
    <definedName name="_xlnm._FilterDatabase" localSheetId="1" hidden="1">'all NIS'!$A$1:$Q$788</definedName>
    <definedName name="_xlnm._FilterDatabase" localSheetId="10" hidden="1">'Baltic Sea'!$A$1:$B$76</definedName>
    <definedName name="_xlnm._FilterDatabase" localSheetId="7" hidden="1">'Biscay Bay'!$A$1:$A$164</definedName>
    <definedName name="_xlnm._FilterDatabase" localSheetId="2" hidden="1">'Black Sea'!$A$1:$A$44</definedName>
    <definedName name="_xlnm._FilterDatabase" localSheetId="8" hidden="1">'Celtic Seas'!$A$1:$A$91</definedName>
    <definedName name="_xlnm._FilterDatabase" localSheetId="4" hidden="1">'Ionian-Central MED'!$A$1:$A$161</definedName>
    <definedName name="_xlnm._FilterDatabase" localSheetId="11" hidden="1">Macaronesia!$A$1:$A$92</definedName>
    <definedName name="_xlnm._FilterDatabase" localSheetId="9" hidden="1">'North Sea'!$A$1:$A$228</definedName>
    <definedName name="_xlnm._FilterDatabase" localSheetId="6" hidden="1">'Western MED'!$A$1:$A$243</definedName>
  </definedNames>
  <calcPr calcId="162913" iterateDelta="1E-4"/>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656" uniqueCount="1465">
  <si>
    <t>Acartia (Acanthacartia) tonsa Dana, 1849</t>
  </si>
  <si>
    <t>Acrothamnion preissii (Sonder) E.M.Wollaston, 1968</t>
  </si>
  <si>
    <t>Agardhiella subulata (C.Agardh) Kraft &amp; M.J.Wynne, 1979</t>
  </si>
  <si>
    <t>Aglaothamnion feldmanniae Halos, 1965</t>
  </si>
  <si>
    <t>Amathia verticillata (delle Chiaje, 1822)</t>
  </si>
  <si>
    <t>Ammothea hilgendorfi (Böhm, 1879)</t>
  </si>
  <si>
    <t>Amphibalanus eburneus (Gould, 1841)</t>
  </si>
  <si>
    <t>Anadara kagoshimensis (Tokunaga, 1906)</t>
  </si>
  <si>
    <t>Anadara transversa (Say, 1822)</t>
  </si>
  <si>
    <t>Antithamnion hubbsii E.Y.Dawson, 1962</t>
  </si>
  <si>
    <t>Arctapodema australis (Vanhöffen, 1912)</t>
  </si>
  <si>
    <t>Arcuatula senhousia (Benson, 1842)</t>
  </si>
  <si>
    <t>Arietellus pavoninus Sars G.O., 1905</t>
  </si>
  <si>
    <t>Artemia franciscana Kellog, 1906</t>
  </si>
  <si>
    <t>Asparagopsis armata Harvey, 1855</t>
  </si>
  <si>
    <t>Asparagopsis taxiformis (Delile) Trevisan de Saint-Léon, 1845</t>
  </si>
  <si>
    <t>Austrominius modestus (Darwin, 1854)</t>
  </si>
  <si>
    <t>Balanus trigonus Darwin, 1854</t>
  </si>
  <si>
    <t>Beroe ovata Bruguière, 1789</t>
  </si>
  <si>
    <t>Bonnemaisonia hamifera Hariot, 1891</t>
  </si>
  <si>
    <t>Botrylloides violaceus Oka, 1927</t>
  </si>
  <si>
    <t>Botryocladia madagascariensis G.Feldmann, 1945</t>
  </si>
  <si>
    <t>Botrytella parva (Takamatsu) H.S.Kim, 1996</t>
  </si>
  <si>
    <t>Brachidontes pharaonis (P. Fischer, 1870)</t>
  </si>
  <si>
    <t>Branchiomma luctuosum (Grube, 1870)</t>
  </si>
  <si>
    <t>Callinectes danae Smith, 1869</t>
  </si>
  <si>
    <t>Callinectes sapidus Rathbun, 1896</t>
  </si>
  <si>
    <t>Caprella scaura Templeton, 1836</t>
  </si>
  <si>
    <t>Caulerpa cylindracea Sonder, 1845</t>
  </si>
  <si>
    <t>Caulerpa taxifolia (M.Vahl) C.Agardh, 1817</t>
  </si>
  <si>
    <t>Celleporella carolinensis Ryland, 1979</t>
  </si>
  <si>
    <t>Ceramium strobiliforme G.W.Lawson &amp; D.M.John, 1982</t>
  </si>
  <si>
    <t>Cerithium scabridum Philippi, 1848</t>
  </si>
  <si>
    <t>Chaetozone corona Berkeley &amp; Berkeley, 1941</t>
  </si>
  <si>
    <t>Charybdis (Charybdis) lucifera (Fabricius, 1798)</t>
  </si>
  <si>
    <t>Chondria pygmaea Garbary &amp; Vandermeulen, 1990</t>
  </si>
  <si>
    <t>Cladosiphon zosterae (J.Agardh) Kylin, 1940</t>
  </si>
  <si>
    <t>Clytia hummelincki (Leloup, 1935)</t>
  </si>
  <si>
    <t>Clytia linearis (Thorneley, 1900)</t>
  </si>
  <si>
    <t>Colaconema codicola (Børgesen) H.Stegenga, J.J.Bolton &amp; R.J.Anderson, 1997</t>
  </si>
  <si>
    <t>Colpomenia peregrina Sauvageau</t>
  </si>
  <si>
    <t>Coscinospira hemprichii Ehrenberg, 1839</t>
  </si>
  <si>
    <t>Cushmanina striatopunctata (Parker &amp; Jones, 1865)</t>
  </si>
  <si>
    <t>Cuthona perca (Er. Marcus, 1958)</t>
  </si>
  <si>
    <t>Cutleria multifida (Turner) Greville</t>
  </si>
  <si>
    <t>Cyclopterus lumpus Linnaeus, 1758</t>
  </si>
  <si>
    <t>Dasysiphonia japonica (Yendo) H.-S.Kim, 2012</t>
  </si>
  <si>
    <t>Desdemona ornata Banse, 1957</t>
  </si>
  <si>
    <t>Diadumene cincta Stephenson, 1925</t>
  </si>
  <si>
    <t>Diadumene lineata (Verrill, 1869)</t>
  </si>
  <si>
    <t>Didemnum vexillum Kott, 2002</t>
  </si>
  <si>
    <t>Dyspanopeus sayi (Smith, 1869)</t>
  </si>
  <si>
    <t>Elates ransonnettii (Steindachner, 1876)</t>
  </si>
  <si>
    <t>Elphidium striatopunctatum (Fichtel &amp; Moll, 1798)</t>
  </si>
  <si>
    <t>Epinephelus coioides (Hamilton, 1822)</t>
  </si>
  <si>
    <t>Equulites klunzingeri (Steindachner, 1898)</t>
  </si>
  <si>
    <t>Erinaceusyllis serratosetosa (Hartmann-Schröder, 1982)</t>
  </si>
  <si>
    <t>Eriocheir sinensis H. Milne Edwards, 1853</t>
  </si>
  <si>
    <t>Eudendrium carneum Clarke, 1882</t>
  </si>
  <si>
    <t>Eudendrium merulum Watson, 1985</t>
  </si>
  <si>
    <t>Fabriciola ghardaqa Banse, 1959</t>
  </si>
  <si>
    <t>Ferosagitta galerita (Dallot, 1971)</t>
  </si>
  <si>
    <t>Ficopomatus enigmaticus (Fauvel, 1923)</t>
  </si>
  <si>
    <t>Fistularia commersonii Rüppell, 1838</t>
  </si>
  <si>
    <t>Garveia franciscana (Torrey, 1902)</t>
  </si>
  <si>
    <t>Godiva quadricolor (Barnard, 1927)</t>
  </si>
  <si>
    <t>Gonionemus vertens A. Agassiz, 1862</t>
  </si>
  <si>
    <t>Gracilaria vermiculophylla (Ohmi) Papenfuss, 1967</t>
  </si>
  <si>
    <t>Grateloupia turuturu Yamada, 1941</t>
  </si>
  <si>
    <t>Grateloupia yinggehaiensis H.W.Wang &amp; R.X.Luan, 2012</t>
  </si>
  <si>
    <t>Halgerda willeyi Eliot, 1904</t>
  </si>
  <si>
    <t>Haliscera bigelowi Kramp, 1947</t>
  </si>
  <si>
    <t>Halothrix lumbricalis (Kützing) Reinke, 1888</t>
  </si>
  <si>
    <t>Haminoea japonica Pilsbry, 1895</t>
  </si>
  <si>
    <t>Hemigrapsus sanguineus (De Haan, 1835)</t>
  </si>
  <si>
    <t>Herbstia nitida Manning &amp; Holthuis, 1981</t>
  </si>
  <si>
    <t>Hesionura serrata (Hartmann-Schröder, 1960)</t>
  </si>
  <si>
    <t>Holacanthus ciliaris (Linnaeus, 1758)</t>
  </si>
  <si>
    <t>Hypnea cervicornis J.Agardh, 1851</t>
  </si>
  <si>
    <t>Hypnea spinella (C.Agardh) Kützing, 1847</t>
  </si>
  <si>
    <t>Lagocephalus sceleratus (Gmelin, 1789)</t>
  </si>
  <si>
    <t>Leathesia marina (Lyngbye) Decaisne, 1842</t>
  </si>
  <si>
    <t>Leiochrides australis Augener, 1914</t>
  </si>
  <si>
    <t>Littorina saxatilis (Olivi, 1792)</t>
  </si>
  <si>
    <t>Lomentaria hakodatensis Yendo, 1920</t>
  </si>
  <si>
    <t>Lophocladia lallemandii (Montagne) F.Schmitz, 1893</t>
  </si>
  <si>
    <t>Lumbrinerides neogesae Miura, 1981</t>
  </si>
  <si>
    <t>Lysidice collaris Grube, 1870</t>
  </si>
  <si>
    <t>Magallana gigas (Thunberg, 1793)</t>
  </si>
  <si>
    <t>Megabalanus tintinnabulum (Linnaeus, 1758)</t>
  </si>
  <si>
    <t>Melanothamnus harveyi (Bailey) Díaz-Tapia &amp; Maggs, 2017</t>
  </si>
  <si>
    <t>Melibe viridis (Kelaart, 1858)</t>
  </si>
  <si>
    <t>Mercenaria mercenaria (Linnaeus, 1758)</t>
  </si>
  <si>
    <t>Mnemiopsis leidyi A. Agassiz, 1865</t>
  </si>
  <si>
    <t>Mya arenaria Linnaeus, 1758</t>
  </si>
  <si>
    <t>Neanthes agulhana (Day, 1963)</t>
  </si>
  <si>
    <t>Neosiphonia paniculata (Montagne) J.N.Norris, 2014</t>
  </si>
  <si>
    <t>Nereis jacksoni Kinberg, 1865</t>
  </si>
  <si>
    <t>Notomastus aberans Day, 1957</t>
  </si>
  <si>
    <t>Novafabricia infratorquata (Fitzhugh, 1973)</t>
  </si>
  <si>
    <t>Ochetostoma erythrogrammon Rüppell &amp; Leuckart, 1828</t>
  </si>
  <si>
    <t>Ophryotrocha japonica Paxton &amp; Åkesson, 2010</t>
  </si>
  <si>
    <t>Pagrus major (Temminck &amp; Schlegel, 1843)</t>
  </si>
  <si>
    <t>Paracartia grani Sars G.O., 1904</t>
  </si>
  <si>
    <t>Paracerceis sculpta (Holmes, 1904)</t>
  </si>
  <si>
    <t>Paraleucilla magna Klautau, Monteiro &amp; Borojevic, 2004</t>
  </si>
  <si>
    <t>Paranthias furcifer (Valenciennes, 1828)</t>
  </si>
  <si>
    <t>Paranthura japonica Richardson, 1909</t>
  </si>
  <si>
    <t>Penaeus japonicus Spence Bate, 1888</t>
  </si>
  <si>
    <t>Perophora multiclathrata (Sluiter, 1904)</t>
  </si>
  <si>
    <t>Phascolosoma (Phascolosoma) scolops (Selenka &amp; de Man, 1883)</t>
  </si>
  <si>
    <t>Pinctada imbricata radiata (Leach, 1814)</t>
  </si>
  <si>
    <t>Pista unibranchia Day, 1963</t>
  </si>
  <si>
    <t>Planispirinella exigua (Brady, 1879)</t>
  </si>
  <si>
    <t>Podarkeopsis capensis (Day, 1963)</t>
  </si>
  <si>
    <t>Polycera hedgpethi Er. Marcus, 1964</t>
  </si>
  <si>
    <t>Polydora colonia Moore, 1907</t>
  </si>
  <si>
    <t>Polydora cornuta Bosc, 1802</t>
  </si>
  <si>
    <t>Polysiphonia morrowii Harvey, 1857</t>
  </si>
  <si>
    <t>Pseudodiaptomus marinus Sato, 1913</t>
  </si>
  <si>
    <t>Pseudo-nitzschia multistriata (Takano) Takano, 1995</t>
  </si>
  <si>
    <t>Punctaria tenuissima (C.Agardh) Greville, 1830</t>
  </si>
  <si>
    <t>Pylaiella littoralis (Linnaeus) Kjellman, 1872</t>
  </si>
  <si>
    <t>Pyropia yezoensis (Ueda) M.S.Hwang &amp; H.G.Choi, 2011</t>
  </si>
  <si>
    <t>Rapana venosa (Valenciennes, 1846)</t>
  </si>
  <si>
    <t>Rhithropanopeus harrisii (Gould, 1841)</t>
  </si>
  <si>
    <t>Ruditapes philippinarum (Adams &amp; Reeve, 1850)</t>
  </si>
  <si>
    <t>Saccostrea cuccullata (Born, 1778)</t>
  </si>
  <si>
    <t>Saccostrea glomerata (Gould, 1850)</t>
  </si>
  <si>
    <t>Sargassum muticum (Yendo) Fensholt, 1955</t>
  </si>
  <si>
    <t>Scyllarus caparti Holthuis, 1952</t>
  </si>
  <si>
    <t>Scytosiphon dotyi M.J.Wynne, 1969</t>
  </si>
  <si>
    <t>Siganus luridus (Rüppell, 1829)</t>
  </si>
  <si>
    <t>Siganus rivulatus Forsskål &amp; Niebuhr, 1775</t>
  </si>
  <si>
    <t>Solieria filiformis (Kützing) P.W.Gabrielson, 1985</t>
  </si>
  <si>
    <t>Spermothamnion cymosum (Harvey) De Toni, 1903</t>
  </si>
  <si>
    <t>Stephanolepis diaspros Fraser-Brunner, 1940</t>
  </si>
  <si>
    <t>Streblosoma comatus (Grube, 1859)</t>
  </si>
  <si>
    <t>Styela plicata (Lesueur, 1823)</t>
  </si>
  <si>
    <t>Terapon theraps Cuvier, 1829</t>
  </si>
  <si>
    <t>Tremoctopus gracilis (Souleyet, 1852)</t>
  </si>
  <si>
    <t>Tricellaria inopinata d'Hondt &amp; Occhipinti Ambrogi, 1985</t>
  </si>
  <si>
    <t>Ulva australis Areschoug, 1854</t>
  </si>
  <si>
    <t>Ulva californica Wille, 1899</t>
  </si>
  <si>
    <t>Ulvaria obscura (Kützing) P.Gayral ex C.Bliding, 1969</t>
  </si>
  <si>
    <t>Undaria pinnatifida (Harvey) Suringar, 1873</t>
  </si>
  <si>
    <t>Undella hadai Balech, 1962</t>
  </si>
  <si>
    <t xml:space="preserve">Uronema marinum Womersley </t>
  </si>
  <si>
    <t>Womersleyella setacea (Hollenberg) R.E.Norris, 1992</t>
  </si>
  <si>
    <t>Xenostrobus securis (Lamarck, 1819)</t>
  </si>
  <si>
    <t>Acteocina mucronata (Philippi, 1849)</t>
  </si>
  <si>
    <t>Alepes djedaba (Forsskål, 1775)</t>
  </si>
  <si>
    <t>Alpheus rapacida de Man, 1908</t>
  </si>
  <si>
    <t>Amphistegina lobifera Larsen, 1976</t>
  </si>
  <si>
    <t>Apanthura sandalensis Stebbing, 1900</t>
  </si>
  <si>
    <t>Apogonichthyoides pharaonis (Bellotti, 1874)</t>
  </si>
  <si>
    <t>Aquilonastra burtoni (Gray, 1840)</t>
  </si>
  <si>
    <t>Atergatis roseus (Rüppell, 1830)</t>
  </si>
  <si>
    <t>Atherinomorus forskalii (Rüppell, 1838)</t>
  </si>
  <si>
    <t>Biuve fulvipunctata (Baba, 1938)</t>
  </si>
  <si>
    <t>Botryllus schlosseri (Pallas, 1766)</t>
  </si>
  <si>
    <t>Bulla arabica Malaquias &amp; Reid, 2008</t>
  </si>
  <si>
    <t>Calanopia elliptica (Dana, 1849)</t>
  </si>
  <si>
    <t>Calappa pelii Herklots, 1851</t>
  </si>
  <si>
    <t>Callionymus filamentosus Valenciennes, 1837</t>
  </si>
  <si>
    <t>Carupa tenuipes Dana, 1852</t>
  </si>
  <si>
    <t>Cassiopea andromeda (Forsskål, 1775)</t>
  </si>
  <si>
    <t>Caulerpa lamourouxii (Turner) C.Agardh, 1817</t>
  </si>
  <si>
    <t>Caulerpa taxifolia var. distichophylla (Sonder) Verlaque, Huisman &amp; Procaccini, 2013</t>
  </si>
  <si>
    <t>Centropages furcatus (Dana, 1849)</t>
  </si>
  <si>
    <t>Ceramium bisporum D.L.Ballantine, 1990</t>
  </si>
  <si>
    <t>Ceratonereis mirabilis Kinberg, 1865</t>
  </si>
  <si>
    <t>Cerithidium perparvulum (R. B. Watson, 1886)</t>
  </si>
  <si>
    <t>Cerithiopsis pulvis (Issel, 1869)</t>
  </si>
  <si>
    <t>Cerithiopsis tenthrenois (Melvill, 1896)</t>
  </si>
  <si>
    <t>Chaetozone corona Berkeley &amp; Berkeley, 1941</t>
  </si>
  <si>
    <t>Chama asperella Lamarck, 1819</t>
  </si>
  <si>
    <t>Chama pacifica Broderip, 1835</t>
  </si>
  <si>
    <t>Charybdis (Charybdis) hellerii (A. Milne-Edwards, 1867)</t>
  </si>
  <si>
    <t>Charybdis (Goniohellenus) longicollis Leene, 1938</t>
  </si>
  <si>
    <t>Chondria curvilineata F.S.Collins &amp; Hervey, 1917</t>
  </si>
  <si>
    <t>Cingulina isseli (Tryon, 1886)</t>
  </si>
  <si>
    <t>Cladophora patentiramea (Montagne) Kützing, 1849</t>
  </si>
  <si>
    <t>Clementia papyracea (Gmelin, 1791)</t>
  </si>
  <si>
    <t>Codium fragile (Suringar) Hariot, 1889</t>
  </si>
  <si>
    <t>Coleusia signata (Paul'son, 1875)</t>
  </si>
  <si>
    <t>Conomurex persicus (Swainson, 1821)</t>
  </si>
  <si>
    <t>Coryphellina rubrolineata O'Donoghue, 1929</t>
  </si>
  <si>
    <t>Crepidacantha poissonii (Audouin, 1826)</t>
  </si>
  <si>
    <t>Crepidula fornicata (Linnaeus, 1758)</t>
  </si>
  <si>
    <t>Cutleria multifida (Turner) Greville, 1830</t>
  </si>
  <si>
    <t>Cycloscala hyalina (G. B. Sowerby II, 1844)</t>
  </si>
  <si>
    <t>Dendostrea folium (Linnaeus, 1758)</t>
  </si>
  <si>
    <t>Diadema setosum (Leske, 1778)</t>
  </si>
  <si>
    <t>Diplosoma listerianum (Milne Edwards, 1841)</t>
  </si>
  <si>
    <t>Dodecaceria capensis Day, 1961</t>
  </si>
  <si>
    <t>Dussumieria elopsoides Bleeker, 1849</t>
  </si>
  <si>
    <t>Ergalatax junionae Houart, 2008</t>
  </si>
  <si>
    <t>Erugosquilla massavensis (Kossmann, 1880)</t>
  </si>
  <si>
    <t>Etrumeus golanii DiBattista, Randall &amp; Bowen, 2012</t>
  </si>
  <si>
    <t>Eusyllis kupfferi Langerhans, 1879</t>
  </si>
  <si>
    <t>Finella pupoides A. Adams, 1860</t>
  </si>
  <si>
    <t>Fulvia fragilis (Forsskål in Niebuhr, 1775)</t>
  </si>
  <si>
    <t>Gafrarium savignyi (Jonas, 1846)</t>
  </si>
  <si>
    <t>Glycinde bonhourei Gravier, 1904</t>
  </si>
  <si>
    <t>Goniobranchus annulatus (Eliot, 1904)</t>
  </si>
  <si>
    <t>Gonioinfradens paucidentatus (A. Milne Edwards, 1861)</t>
  </si>
  <si>
    <t>Halophila stipulacea (Forsskål) Ascherson, 1867</t>
  </si>
  <si>
    <t>Hamimaera hamigera (Haswell, 1879)</t>
  </si>
  <si>
    <t>Haminoea cyanomarginata Heller &amp; Thompson, 1983</t>
  </si>
  <si>
    <t>Hemiramphus far (Forsskål, 1775)</t>
  </si>
  <si>
    <t>Herdmania momus (Savigny, 1816)</t>
  </si>
  <si>
    <t>Heterostegina depressa d'Orbigny, 1826</t>
  </si>
  <si>
    <t>Hippopodina feegeensis (Busk, 1884)</t>
  </si>
  <si>
    <t>Hydroides heterocera (Grube, 1868)</t>
  </si>
  <si>
    <t>Hypnea anastomosans Papenfuss, Lipkin &amp; P.C.Silva, 2002</t>
  </si>
  <si>
    <t>Hypnea cornuta (Kützing) J.Agardh, 1851</t>
  </si>
  <si>
    <t>Hypnea valentiae (Turner) Montagne, 1841</t>
  </si>
  <si>
    <t>Hypselodoris infucata (Rüppell &amp; Leuckart, 1830)</t>
  </si>
  <si>
    <t>Indothais lacera (Born, 1778)</t>
  </si>
  <si>
    <t>Ixa monodi Holthuis &amp; Gottlieb, 1956</t>
  </si>
  <si>
    <t>Karenia mikimotoi (Miyake &amp; Kominami ex Oda) Gert Hansen &amp; Ø.Moestrup, 2000</t>
  </si>
  <si>
    <t>Lagocephalus guentheri Miranda Ribeiro, 1915</t>
  </si>
  <si>
    <t>Lagocephalus suezensis Clark &amp; Gohar, 1953</t>
  </si>
  <si>
    <t>Laurencia caduciramulosa Masuda &amp; Kawaguchi, 1997</t>
  </si>
  <si>
    <t>Leucotina natalensis E. A. Smith, 1910</t>
  </si>
  <si>
    <t>Linopherus canariensis Langerhans, 1881</t>
  </si>
  <si>
    <t>Loimia medusa (Savigny, 1822)</t>
  </si>
  <si>
    <t>Macrophthalmus (Macrophthalmus) indicus Davie, 2012</t>
  </si>
  <si>
    <t>Malleus regula (Forsskål in Niebuhr, 1775)</t>
  </si>
  <si>
    <t>Metapenaeopsis aegyptia Galil &amp; Golani, 1990</t>
  </si>
  <si>
    <t>Metapenaeopsis mogiensis consobrina (Nobili, 1904)</t>
  </si>
  <si>
    <t>Metapenaeus monoceros (Fabricius, 1798)</t>
  </si>
  <si>
    <t>Metaxia bacillum (Issel, 1869)</t>
  </si>
  <si>
    <t>Miliolinella fichteliana (d'Orbigny, 1839)</t>
  </si>
  <si>
    <t>Mnestia girardi (Audouin, 1826)</t>
  </si>
  <si>
    <t>Molgula manhattensis (De Kay, 1843)</t>
  </si>
  <si>
    <t>Myra subgranulata Kossmann, 1877</t>
  </si>
  <si>
    <t>Nerita sanguinolenta Menke, 1829</t>
  </si>
  <si>
    <t>Notomastus mossambicus (Thomassin, 1970)</t>
  </si>
  <si>
    <t>Ophiactis macrolepidota Marktanner-Turneretscher, 1887</t>
  </si>
  <si>
    <t>Ophiactis savignyi (Müller &amp; Troschel, 1842)</t>
  </si>
  <si>
    <t>Oxyurichthys papuensis (Valenciennes, 1837)</t>
  </si>
  <si>
    <t>Padina boryana Thivy, 1966</t>
  </si>
  <si>
    <t>Paradella dianae (Menzies, 1962)</t>
  </si>
  <si>
    <t>Paratapes textilis (Gmelin, 1791)</t>
  </si>
  <si>
    <t>Parexocoetus mento (Valenciennes, 1847)</t>
  </si>
  <si>
    <t>Parvocalanus crassirostris (Dahl F., 1894)</t>
  </si>
  <si>
    <t>Pegidia lacunata McCulloch, 1977</t>
  </si>
  <si>
    <t>Pempheris rhomboidea Kossmann &amp; Räuber, 1877</t>
  </si>
  <si>
    <t>Penaeus pulchricaudatus Stebbing, 1914</t>
  </si>
  <si>
    <t>Percnon gibbesi (H. Milne Edwards, 1853)</t>
  </si>
  <si>
    <t>Petricolaria pholadiformis (Lamarck, 1818)</t>
  </si>
  <si>
    <t>Petroscirtes ancylodon Rüppell, 1835</t>
  </si>
  <si>
    <t>Phallusia nigra Savigny, 1816</t>
  </si>
  <si>
    <t>Pilumnopeus vauquelini (Audouin, 1826)</t>
  </si>
  <si>
    <t>Planiliza haematocheila (Temminck &amp; Schlegel, 1845)</t>
  </si>
  <si>
    <t>Planogypsina acervalis (Brady, 1884)</t>
  </si>
  <si>
    <t>Polycirrus twisti Potts, 1928</t>
  </si>
  <si>
    <t>Portunus segnis (Forskål, 1775)</t>
  </si>
  <si>
    <t>Prionospio pulchra Imajima, 1990</t>
  </si>
  <si>
    <t>Prorocentrum borbonicum L.Ten-Hage, J.Turquet, J.-P.Quod, S.Puiseux-Dao &amp; A.Couté, 2000</t>
  </si>
  <si>
    <t>Prorocentrum emarginatum Y.Fukuyo, 1981</t>
  </si>
  <si>
    <t>Prorocentrum levis M.A.Faust, Kibler, Vandersea, P.A.Tester &amp; Litaker, 2008</t>
  </si>
  <si>
    <t>Prosphaerosyllis longipapillata (Hartmann-Schröder, 1979)</t>
  </si>
  <si>
    <t>Protodorvillea biarticulata Day, 1963</t>
  </si>
  <si>
    <t>Psammacoma gubernaculum (Hanley, 1844)</t>
  </si>
  <si>
    <t>Pseudochattonella verruculosa (Y.Hara &amp; M.Chihara) S.Tanabe-Hosoi, D.Honda, S.Fukaya, Y.Inagaki &amp; Y.Sako, 2007</t>
  </si>
  <si>
    <t>Pseudolachlanella slitella Langer, 1992</t>
  </si>
  <si>
    <t>Pseudonereis anomala Gravier, 1899</t>
  </si>
  <si>
    <t>Pseudopolydora paucibranchiata (Okuda, 1937)</t>
  </si>
  <si>
    <t>Pteragogus trispilus Randall, 2013</t>
  </si>
  <si>
    <t>Pterois miles (Bennett, 1828)</t>
  </si>
  <si>
    <t>Purpuradusta gracilis notata (Gill, 1858)</t>
  </si>
  <si>
    <t>Pyrgulina pupaeformis (Souverbie, 1865)</t>
  </si>
  <si>
    <t>Pyrunculus fourierii (Audouin, 1826)</t>
  </si>
  <si>
    <t>Rhinoclavis kochi (Philippi, 1848)</t>
  </si>
  <si>
    <t>Rhopilema nomadica Galil, 1990</t>
  </si>
  <si>
    <t>Rissoina bertholleti Issel, 1869</t>
  </si>
  <si>
    <t>Sarconema scinaioides Børgesen, 1934</t>
  </si>
  <si>
    <t>Sargocentron rubrum (Forsskål, 1775)</t>
  </si>
  <si>
    <t>Saurida lessepsianus Russell, Golani &amp; Tikochinski, 2015</t>
  </si>
  <si>
    <t>Scarus ghobban Forsskål, 1775</t>
  </si>
  <si>
    <t>Scomberomorus commerson (Lacepède, 1800)</t>
  </si>
  <si>
    <t>Sepioteuthis lessoniana Férussac [in Lesson], 1831</t>
  </si>
  <si>
    <t>Septifer cumingii Récluz, 1848</t>
  </si>
  <si>
    <t>Sertularia marginata (Kirchenpauer, 1864)</t>
  </si>
  <si>
    <t>Sigambra parva (Day, 1963)</t>
  </si>
  <si>
    <t>Sillago suezensis Golani, Fricke &amp; Tikochinski, 2013</t>
  </si>
  <si>
    <t>Sinophysis canaliculata J.-P.Quod, L.Ten-Hage, J.Turquet, G.Mascarell &amp; A.Couté, 1999</t>
  </si>
  <si>
    <t>Smaragdia souverbiana (Montrouzier in Souverbie &amp; Montrouzier, 1863)</t>
  </si>
  <si>
    <t>Sorites variabilis Lacroix, 1941</t>
  </si>
  <si>
    <t>Sphyraena flavicauda Rüppell, 1838</t>
  </si>
  <si>
    <t>Spirobranchus tetraceros (Schmarda, 1861)</t>
  </si>
  <si>
    <t>Spiroloculina antillarum d'Orbigny, 1839</t>
  </si>
  <si>
    <t>Spirorbis (Spirorbis) marioni Caullery &amp; Mesnil, 1897</t>
  </si>
  <si>
    <t>Spondylus spinosus Schreibers, 1793</t>
  </si>
  <si>
    <t>Sticteulima lentiginosa (A. Adams, 1861)</t>
  </si>
  <si>
    <t>Stypopodium schimperi (Kützing) M.Verlaque &amp; Boudouresque, 1991</t>
  </si>
  <si>
    <t>Synaptula reciprocans (Forsskål, 1775)</t>
  </si>
  <si>
    <t>Syrnola fasciata Jickeli, 1882</t>
  </si>
  <si>
    <t>Terebella ehrenbergi Gravier, 1906</t>
  </si>
  <si>
    <t>Thalamita poissonii (Audouin, 1826)</t>
  </si>
  <si>
    <t>Torquigener flavimaculosus Hardy &amp; Randall, 1983</t>
  </si>
  <si>
    <t>Trachysalambria palaestinensis (Steinitz, 1932)</t>
  </si>
  <si>
    <t>Trochus erithreus Brocchi, 1821</t>
  </si>
  <si>
    <t>Turbonilla edgarii (Melvill, 1896)</t>
  </si>
  <si>
    <t>Tylerius spinosissimus (Regan, 1908)</t>
  </si>
  <si>
    <t>Tylosurus crocodilus crocodilus (Péron &amp; Lesueur, 1821)</t>
  </si>
  <si>
    <t>Ulva lactuca Linnaeus, 1753</t>
  </si>
  <si>
    <t>Upeneus moluccensis (Bleeker, 1855)</t>
  </si>
  <si>
    <t>Upeneus pori Ben-Tuvia &amp; Golani, 1989</t>
  </si>
  <si>
    <t>Zafra savignyi (Moazzo, 1939)</t>
  </si>
  <si>
    <t>Zafra selasphora (Melvill &amp; Standen, 1901)</t>
  </si>
  <si>
    <t xml:space="preserve">Acipenser baerii Brandt, 1869 </t>
  </si>
  <si>
    <t>Acipenser gueldenstaedtii Brandt &amp; Ratzeburg, 1833</t>
  </si>
  <si>
    <t>Acipenser ruthenus Linnaeus, 1758</t>
  </si>
  <si>
    <t>Acipenser stellatus Pallas, 1771</t>
  </si>
  <si>
    <t>Alexandrium ostenfeldii (Paulsen) Balech &amp; Tangen, 1985</t>
  </si>
  <si>
    <t>Apedinella radians (Lohmann) P.H.Campbell, 1973</t>
  </si>
  <si>
    <t>Biddulphia sinensis Greville, 1866</t>
  </si>
  <si>
    <t>Carassius gibelio (Bloch, 1782)</t>
  </si>
  <si>
    <t>Carcinus maenas (Linnaeus, 1758)</t>
  </si>
  <si>
    <t>Cercopagis (Cercopagis) pengoi (Ostroumov, 1891)</t>
  </si>
  <si>
    <t>Chaetoceros cf. lorenzianus Grunow</t>
  </si>
  <si>
    <t>Chaetoceros peruvianus Brightwell</t>
  </si>
  <si>
    <t>Chaetoceros circinalis (Meunier) K.G. Jensen &amp; Moestrup</t>
  </si>
  <si>
    <t>Chara connivens P.Salzmann ex A.Braun, 1835</t>
  </si>
  <si>
    <t>Chelicorophium curvispinum (G.O. Sars, 1895)</t>
  </si>
  <si>
    <t>Corbicula fluminea (O. F. Müller, 1774)</t>
  </si>
  <si>
    <t>Coregonus peled (Gmelin, 1789)</t>
  </si>
  <si>
    <t>Cyprinus carpio Linnaeus, 1758</t>
  </si>
  <si>
    <t>Dasya baillouviana (S.G.Gmelin) Montagne, 1841</t>
  </si>
  <si>
    <t>Dreissena polymorpha (Pallas, 1771)</t>
  </si>
  <si>
    <t>Elodea canadensis Michx.</t>
  </si>
  <si>
    <t>Elodea nuttallii (Planch.) H.St.John</t>
  </si>
  <si>
    <t xml:space="preserve">Ensis leei M. Huber, 2015 </t>
  </si>
  <si>
    <t>Ethmodiscus punctiger Castracane, 1886</t>
  </si>
  <si>
    <t>Evadne anonyx G.O. Sars, 1897</t>
  </si>
  <si>
    <t>Faxonius limosus (Rafinesque, 1817)</t>
  </si>
  <si>
    <t>Gammarus tigrinus Sexton, 1939</t>
  </si>
  <si>
    <t>Grandidierella japonica Stephensen, 1938</t>
  </si>
  <si>
    <t>Hemimysis anomala G.O. Sars, 1907</t>
  </si>
  <si>
    <t>Homarus americanus H. Milne Edwards, 1837</t>
  </si>
  <si>
    <t>Huso huso (Linnaeus, 1758)</t>
  </si>
  <si>
    <t>Hypophthalmichthys nobilis (Richardson, 1845)</t>
  </si>
  <si>
    <t>Ictalurus punctatus (Rafinesque, 1818)</t>
  </si>
  <si>
    <t>Maeotias marginata (Modeer, 1791)</t>
  </si>
  <si>
    <t>Marenzelleria arctia (Chamberlin, 1920)</t>
  </si>
  <si>
    <t>Marenzelleria neglecta Sikorski &amp; Bick, 2004</t>
  </si>
  <si>
    <t>Marenzelleria viridis (Verrill, 1873)</t>
  </si>
  <si>
    <t>Melita nitida Smith, 1873</t>
  </si>
  <si>
    <t>Mytilopsis leucophaeata (Conrad, 1831)</t>
  </si>
  <si>
    <t>Neogobius melanostomus (Pallas, 1814)</t>
  </si>
  <si>
    <t>Obesogammarus crassus (Sars G.O., 1894)</t>
  </si>
  <si>
    <t>Oncorhynchus gorbuscha (Walbaum, 1792)</t>
  </si>
  <si>
    <t>Oncorhynchus kisutch (Walbaum, 1792)</t>
  </si>
  <si>
    <t>Oncorhynchus mykiss (Walbaum, 1792)</t>
  </si>
  <si>
    <t>Paramysis (Mesomysis) intermedia (Czerniavsky, 1882)</t>
  </si>
  <si>
    <t>Paramysis (Serrapalpisis) lacustris (Czerniavsky, 1882)</t>
  </si>
  <si>
    <t>Paranais frici Hrabĕ, 1941</t>
  </si>
  <si>
    <t>Peridiniella catenata (Levander) Balech, 1977</t>
  </si>
  <si>
    <t>Pontogammarus robustoides (Sars, 1894)</t>
  </si>
  <si>
    <t>Porphyra umbilicalis Kützing, 1843</t>
  </si>
  <si>
    <t>Potamopyrgus antipodarum (Gray, 1843)</t>
  </si>
  <si>
    <t>Potamothrix bedoti (Piguet, 1913)</t>
  </si>
  <si>
    <t>Potamothrix heuscheri (Bretscher, 1900)</t>
  </si>
  <si>
    <t>Potamothrix vejdovskyi (Hrabĕ, 1941)</t>
  </si>
  <si>
    <t>Protoperidinium quinquecorne (Abé, 1927) Balech, 1974</t>
  </si>
  <si>
    <t>Pseudochattonella sp.</t>
  </si>
  <si>
    <t>Rangia cuneata (G. B. Sowerby I, 1832)</t>
  </si>
  <si>
    <t>Salvelinus fontinalis (Mitchill, 1814)</t>
  </si>
  <si>
    <t>Salvelinus namaycush (Walbaum, 1792)</t>
  </si>
  <si>
    <t>Spartina townsendii var. anglica C.E. Hubbard</t>
  </si>
  <si>
    <t>Telmatogeton japonicus Tokunaga, 1933</t>
  </si>
  <si>
    <t>Acanthurus monroviae Steindachner, 1876</t>
  </si>
  <si>
    <t>Alexandrium affine (H.Inoue &amp; Y.Fukuyo) Balech, 1995</t>
  </si>
  <si>
    <t>Alexandrium leei Balech, 1985</t>
  </si>
  <si>
    <t>Ampelisca cavicoxa Reid, 1951</t>
  </si>
  <si>
    <t>Ampelisca heterodactyla Schellenberg, 1925</t>
  </si>
  <si>
    <t>Amphibalanus amphitrite (Darwin, 1854)</t>
  </si>
  <si>
    <t>Ampithoe valida Smith, 1873</t>
  </si>
  <si>
    <t>Anotrichium furcellatum (J.Agardh) Baldock, 1976</t>
  </si>
  <si>
    <t>Antithamnion densum (Suhr) M.Howe</t>
  </si>
  <si>
    <t>Antithamnion amphigeneum A.J.K.Millar, 1990</t>
  </si>
  <si>
    <t>Antithamnion densum (Suhr) M.A.Howe, 1914</t>
  </si>
  <si>
    <t>Antithamnionella ternifolia (Hooker fil. &amp; Harvey) Lyle</t>
  </si>
  <si>
    <t>Antithamnionella ternifolia (J.D.Hooker &amp; Harvey) Lyle, 1922</t>
  </si>
  <si>
    <t>Blackfordia virginica Mayer, 1910</t>
  </si>
  <si>
    <t>Boccardia proboscidea Hartman, 1940</t>
  </si>
  <si>
    <t>Boccardia semibranchiata Guérin, 1990</t>
  </si>
  <si>
    <t>Bostrycapulus odites Collin, 2005</t>
  </si>
  <si>
    <t>Brachynotus sexdentatus (Risso, 1827)</t>
  </si>
  <si>
    <t>Bugulina simplex (Hincks, 1886)</t>
  </si>
  <si>
    <t>Caprella mutica Schurin, 1935</t>
  </si>
  <si>
    <t>Caulacanthus okamurae Yamada, 1933</t>
  </si>
  <si>
    <t>Caulibugula zanzibariensis (Waters, 1913)</t>
  </si>
  <si>
    <t>Celtodoryx ciocalyptoides (Burton, 1935)</t>
  </si>
  <si>
    <t>Chaetopleura angulata (Spengler, 1797)</t>
  </si>
  <si>
    <t>Chrysymenia wrightii (Harvey) Yamada, 1932</t>
  </si>
  <si>
    <t>Ciona intestinalis (Linnaeus, 1767)</t>
  </si>
  <si>
    <t>Codium arabicum Kützing, 1856</t>
  </si>
  <si>
    <t>Codium fragile subsp. fragile (Suringar) Hariot, 1889</t>
  </si>
  <si>
    <t>Corambe obscura (A. E. Verrill, 1870)</t>
  </si>
  <si>
    <t>Corella eumyota Traustedt, 1882</t>
  </si>
  <si>
    <t>Crassostrea rhizophorae (Guilding, 1828)</t>
  </si>
  <si>
    <t>Crassostrea virginica (Gmelin, 1791)</t>
  </si>
  <si>
    <t>Crepipatella dilatata (Lamarck, 1822)</t>
  </si>
  <si>
    <t>Dasya sessilis Yamada, 1928</t>
  </si>
  <si>
    <t>Diamysis lagunaris Ariani &amp; Wittmann, 2000</t>
  </si>
  <si>
    <t>Dipolydora tentaculata (Blake &amp; Kudenov, 1978)</t>
  </si>
  <si>
    <t>Eocuma dimorphum Fage, 1928</t>
  </si>
  <si>
    <t>Eucheilota menoni Kramp, 1959</t>
  </si>
  <si>
    <t>Exaiptasia pallida (Agassiz in Verrill, 1864)</t>
  </si>
  <si>
    <t>Fibrocapsa japonica S.Toriumi &amp; H.Takano, 1973</t>
  </si>
  <si>
    <t>Fistulobalanus albicostatus (Pilsbry, 1916)</t>
  </si>
  <si>
    <t>Fundulus heteroclitus heteroclitus (Linnaeus, 1766)</t>
  </si>
  <si>
    <t>Fusinus rostratus (Olivi, 1792)</t>
  </si>
  <si>
    <t>Gibbula albida (Gmelin, 1791)</t>
  </si>
  <si>
    <t>Goniadella gracilis (Verrill, 1873)</t>
  </si>
  <si>
    <t>Grateloupia subpectinata Holmes, 1912</t>
  </si>
  <si>
    <t>Hemigrapsus takanoi Asakura &amp; Watanabe, 2005</t>
  </si>
  <si>
    <t>Hesperibalanus fallax (Broch, 1927)</t>
  </si>
  <si>
    <t xml:space="preserve">Hexapleomera robusta (Moore, 1894) </t>
  </si>
  <si>
    <t>Hexaplex trunculus (Linnaeus, 1758)</t>
  </si>
  <si>
    <t>Hydroides ezoensis Okuda, 1934</t>
  </si>
  <si>
    <t>Jasus lalandii (H. Milne Edwards, 1837)</t>
  </si>
  <si>
    <t>Karenia papilionacea A.J.Haywood &amp; K.A.Steidinger, 2004</t>
  </si>
  <si>
    <t>Karenia umbella de Salas, Bolch &amp; Hallegraeff, 2004</t>
  </si>
  <si>
    <t>Koinostylochus ostreophagus (Hyman, 1955)</t>
  </si>
  <si>
    <t>Laurencia brongniartii J.Agardh, 1841</t>
  </si>
  <si>
    <t>Limnoria quadripunctata Holthuis, 1949</t>
  </si>
  <si>
    <t>Magallana rivularis (Gould, 1861)</t>
  </si>
  <si>
    <t>Magallana sikamea (Amemiya, 1928)</t>
  </si>
  <si>
    <t>Membranipora membranacea (Linnaeus, 1767)</t>
  </si>
  <si>
    <t>Microcosmus squamiger Michaelsen, 1927</t>
  </si>
  <si>
    <t>Mizuhopecten yessoensis (Jay, 1857)</t>
  </si>
  <si>
    <t>Nemopsis bachei L. Agassiz, 1849</t>
  </si>
  <si>
    <t>Ocinebrellus inornatus (Récluz, 1851)</t>
  </si>
  <si>
    <t xml:space="preserve">Ostraea angasi G. B. Sowerby II, 1871 </t>
  </si>
  <si>
    <t>Ostrea denselamellosa Lischke, 1869</t>
  </si>
  <si>
    <t>Ostrea puelchana d'Orbigny, 1842</t>
  </si>
  <si>
    <t>Pachymeniopsis lanceolata (K.Okamura) Y.Yamada ex S.Kawabata, 1954</t>
  </si>
  <si>
    <t>Palaemon macrodactylus Rathbun, 1902</t>
  </si>
  <si>
    <t>Paracaprella pusilla Mayer, 1890</t>
  </si>
  <si>
    <t>Perophora japonica Oka, 1927</t>
  </si>
  <si>
    <t>Pikea californica Harvey, 1853</t>
  </si>
  <si>
    <t>Pileolaria berkeleyana (Rioja, 1942)</t>
  </si>
  <si>
    <t>Polycerella emertoni A. E. Verrill, 1880</t>
  </si>
  <si>
    <t>Polyopes lancifolius (Harvey) Kawaguchi &amp; Wang, 2002</t>
  </si>
  <si>
    <t>Polysiphonia forfex Harvey, 1859</t>
  </si>
  <si>
    <t>Predaea huismanii Kraft, 1984</t>
  </si>
  <si>
    <t>Procambarus clarkii (Girard, 1852)</t>
  </si>
  <si>
    <t>Pyropia suborbiculata (Kjellman) J.E.Sutherland, H.G.Choi, M.S. Hwang &amp; W.A.Nelson, 2011</t>
  </si>
  <si>
    <t>Scageliopsis patens Wollaston, 1981</t>
  </si>
  <si>
    <t>Solieria chordalis (C.Agardh) J.Agardh, 1842</t>
  </si>
  <si>
    <t>Spartina alterniflora Loisel.</t>
  </si>
  <si>
    <t>Spongoclonium caribaeum (Børgesen) M.J.Wynne, 2005</t>
  </si>
  <si>
    <t>Steromphala adansonii (Payraudeau, 1826)</t>
  </si>
  <si>
    <t>Streblospio benedicti Webster, 1879</t>
  </si>
  <si>
    <t>Styela clava Herdman, 1881</t>
  </si>
  <si>
    <t>Styela plicata (Lesueur, 1823)</t>
  </si>
  <si>
    <t>Syllis pectinans Haswell, 1920</t>
  </si>
  <si>
    <t>Symphyocladia marchantioides (Harvey) Falkenberg, 1897</t>
  </si>
  <si>
    <t>Synidotea laticauda Benedict, 1897</t>
  </si>
  <si>
    <t>Takayama tasmanica de Salas, Bolch &amp; Hallegraeff, 2003</t>
  </si>
  <si>
    <t xml:space="preserve">Tonicia atrata (G.B. Sowerby II, 1840) </t>
  </si>
  <si>
    <t>Tritia neritea (Linnaeus, 1758)</t>
  </si>
  <si>
    <t>Urosalpinx cinerea (Say, 1822)</t>
  </si>
  <si>
    <t>Alexandrium monilatum (J.F.Howell) Balech, 1995</t>
  </si>
  <si>
    <t>Desmarestia viridis (O.F.Müller) J.V.Lamouroux, 1813</t>
  </si>
  <si>
    <t>Eurypanopeus depressus (Smith, 1869)</t>
  </si>
  <si>
    <t>Eutintinnus lusus-undae (Entz, 1885)</t>
  </si>
  <si>
    <t xml:space="preserve">Magallana gigas (Thunberg, 1793) </t>
  </si>
  <si>
    <t>Navicula finmarchica (Cleve &amp; Grunow) Cleve, 1895</t>
  </si>
  <si>
    <t>Neptunea arthritica (Valenciennes, 1858)</t>
  </si>
  <si>
    <t>Oithona davisae Ferrari F.D. &amp; Orsi, 1984</t>
  </si>
  <si>
    <t xml:space="preserve">Planiliza haematocheila (Temminck &amp; Schlegel, 1845) </t>
  </si>
  <si>
    <t>Pteria hirundo (Linnaeus, 1758)</t>
  </si>
  <si>
    <t>Punctaria tenuissima (C.Agardh) Greville, 1830</t>
  </si>
  <si>
    <t>Sphaeroma walkeri Stebbing, 1905</t>
  </si>
  <si>
    <t>Streblospio gynobranchiata Rice &amp; Levin, 1998</t>
  </si>
  <si>
    <t>Amphibalanus reticulatus (Utinomi, 1967)</t>
  </si>
  <si>
    <t>Asterocarpa humilis (Heller, 1878)</t>
  </si>
  <si>
    <t>Atherina boyeri Risso, 1810</t>
  </si>
  <si>
    <t>Aulacomya atra (Molina, 1782)</t>
  </si>
  <si>
    <t>Bankia fimbriatula Moll &amp; Roch, 1931</t>
  </si>
  <si>
    <t>Botrylloides diegensis Ritter &amp; Forsyth, 1917</t>
  </si>
  <si>
    <t>Calyptraea chinensis (Linnaeus, 1758)</t>
  </si>
  <si>
    <t>Clymenella torquata (Leidy, 1855)</t>
  </si>
  <si>
    <t>Cocconeis britannica Naegeli ex Kützing, 1849</t>
  </si>
  <si>
    <t>Codium fragile subsp. atlanticum (A.D.Cotton) P.C.Silva, 1955</t>
  </si>
  <si>
    <t>Escharina vulgaris (Moll, 1803)</t>
  </si>
  <si>
    <t>Fenestrulina delicia Winston, Hayward &amp; Craig, 2000</t>
  </si>
  <si>
    <t>Haliotis tuberculata Linnaeus, 1758</t>
  </si>
  <si>
    <t>Isognomon radiatus (Anton, 1838)</t>
  </si>
  <si>
    <t>Labyrinthula zosterae D. Porter &amp; Muehlst. in Muehlstein &amp; Short, 1991</t>
  </si>
  <si>
    <t>Loimia medusa (Savigny, 1822)</t>
  </si>
  <si>
    <t>Martesia striata (Linnaeus, 1758)</t>
  </si>
  <si>
    <t>Megabalanus coccopoma (Darwin, 1854)</t>
  </si>
  <si>
    <t>Microspongium stilophorae (P.L.Crouan &amp; H.M.Crouan) Cormaci &amp; G.Furnari, 2012</t>
  </si>
  <si>
    <t>Ostrea chilensis Philippi, 1844</t>
  </si>
  <si>
    <t>Poecilopsetta beanii (Goode, 1881)</t>
  </si>
  <si>
    <t>Polydora hoplura Claparède, 1868</t>
  </si>
  <si>
    <t>Sarcodiotheca gaudichaudii (Montagne) P.W.Gabrielson, 1982</t>
  </si>
  <si>
    <t>Schizoporella japonica Ortmann, 1890</t>
  </si>
  <si>
    <t>Spartina maritima (Curt.) Fernald</t>
  </si>
  <si>
    <t>Spartina townsendii H. &amp; J. Groves</t>
  </si>
  <si>
    <t>Sternaspis scutata (Ranzani, 1817)</t>
  </si>
  <si>
    <t>Terebella lapidaria Linnaeus, 1767</t>
  </si>
  <si>
    <t>Watersipora subatra (Ortmann, 1890)</t>
  </si>
  <si>
    <t>Acartia (Acartiura) omorii Bradford, 1976</t>
  </si>
  <si>
    <t>Acipenser transmontanus Richardson, 1836</t>
  </si>
  <si>
    <t>Acrochaetium catenulatum M.A.Howe, 1914</t>
  </si>
  <si>
    <t>Aglaothamnion halliae (F.S.Collins) N.E.Aponte, D.L.Ballantine &amp; J.N.Norris, 1997</t>
  </si>
  <si>
    <t>Akashiwo sanguinea (K.Hirasaka) G.Hansen &amp; Ø.Moestrup, 2000</t>
  </si>
  <si>
    <t>Alexandrium margalefii Balech, 1994</t>
  </si>
  <si>
    <t>Amphibalanus variegatus (Darwin, 1854)</t>
  </si>
  <si>
    <t>Anomia ephippium Linnaeus, 1758</t>
  </si>
  <si>
    <t>Balanus balanus (Linnaeus, 1758)</t>
  </si>
  <si>
    <t>Barentsia ramosa (Robertson, 1900)</t>
  </si>
  <si>
    <t>Biddulphia longicruris var. longicruris Greville, 1859</t>
  </si>
  <si>
    <t>Biddulphia rhombus (Ehrenberg) W.Smith, 1854</t>
  </si>
  <si>
    <t>Bispira polyomma Giangrande &amp; Faasse, 2012</t>
  </si>
  <si>
    <t>Bougainvillia macloviana Lesson, 1830</t>
  </si>
  <si>
    <t>Branchiomma bombyx (Dalyell, 1853)</t>
  </si>
  <si>
    <t>Calliostoma zizyphinum (Linnaeus, 1758)</t>
  </si>
  <si>
    <t>Cephalothrix simula Iwata, 1952</t>
  </si>
  <si>
    <t>Cereus pedunculatus (Pennant, 1777)</t>
  </si>
  <si>
    <t>Chaetoceros concavicornis Mangin, 1917</t>
  </si>
  <si>
    <t>Chalinula loosanoffi (Hartman, 1958)</t>
  </si>
  <si>
    <t>Chattonella marina (Subrahmanyan) Hara &amp; Chihara, 1982</t>
  </si>
  <si>
    <t>Colaconema dasyae (F.S.Collins) Stegenga, I.Mol, Prud'homme van Reine &amp; Lokhorst, 1997</t>
  </si>
  <si>
    <t>Coplomenia peregrina Sauvageau</t>
  </si>
  <si>
    <t>Corymbellus aureus J.C.Green, 1976</t>
  </si>
  <si>
    <t>Corynophlaea verruculiformis (Y.-P.Lee &amp; I.K.Lee) Y.-P.Lee, 2008</t>
  </si>
  <si>
    <t>Cynoscion regalis (Bloch &amp; Schneider, 1801)</t>
  </si>
  <si>
    <t>Dinophysis sacculus Stein, 1883</t>
  </si>
  <si>
    <t>Edwardsiella lineata (Verrill in Baird, 1873)</t>
  </si>
  <si>
    <t>Emiliania huxleyi (Lohmann) W.W.Hay &amp; H.P.Mohler, 1967</t>
  </si>
  <si>
    <t>Euplana gracilis Girard, 1853</t>
  </si>
  <si>
    <t>Euplokamis dunlapae Mills, 1987</t>
  </si>
  <si>
    <t>Eupyxidicula turris (Greville) S.Blanco &amp; C.E.Wetzel</t>
  </si>
  <si>
    <t>Eurytemora americana Williams, 1906</t>
  </si>
  <si>
    <t>Gelidium vagum Okamura, 1934</t>
  </si>
  <si>
    <t>Glycymeris glycymeris (Linnaeus, 1758)</t>
  </si>
  <si>
    <t>Gyrodinium corallinum Kofoid &amp; Swezy, 1921</t>
  </si>
  <si>
    <t>Haliclona (Haliclona) simulans (Johnston, 1842)</t>
  </si>
  <si>
    <t>Haliclona (Haliclona) urceolus (Rathke &amp; Vahl, 1806)</t>
  </si>
  <si>
    <t>Haliclona (Reniera) cinerea (Grant, 1826)</t>
  </si>
  <si>
    <t>Haliclona (Rhizoniera) rosea (Bowerbank, 1866)</t>
  </si>
  <si>
    <t>Haliclystus salpinx James-Clark, 1863</t>
  </si>
  <si>
    <t>Halisarca dujardinii Johnston, 1842</t>
  </si>
  <si>
    <t>Hymeniacidon perlevis (Montagu, 1814)</t>
  </si>
  <si>
    <t>Ianiropsis serricaudis Gurjanova, 1936</t>
  </si>
  <si>
    <t>Incisocalliope aestuarius (Watling &amp; Maurer, 1973)</t>
  </si>
  <si>
    <t>Leucosolenia somesii (Bowerbank, 1874)</t>
  </si>
  <si>
    <t>Limulus polyphemus (Linnaeus, 1758)</t>
  </si>
  <si>
    <t>Macromedaeus voeltzkowi (Lenz, 1905)</t>
  </si>
  <si>
    <t xml:space="preserve">Magallana angulata (Lamarck, 1819) </t>
  </si>
  <si>
    <t>Marphysa sanguinea (Montagu, 1813)</t>
  </si>
  <si>
    <t>Mediopyxis helysia Kühn, Hargreaves &amp; Halliger, 2006</t>
  </si>
  <si>
    <t>Micropogonias undulatus (Linnaeus, 1766)</t>
  </si>
  <si>
    <t>Moerisia inkermanica Paltschikowa-Ostroumowa, 1925</t>
  </si>
  <si>
    <t>Mycale (Carmia) micracanthoxea Buizer &amp; van Soest, 1977</t>
  </si>
  <si>
    <t>Necora puber (Linnaeus, 1767)</t>
  </si>
  <si>
    <t>Neodexiospira brasiliensis (Grube, 1872)</t>
  </si>
  <si>
    <t>Neomysis americana (S.I. Smith, 1873)</t>
  </si>
  <si>
    <t>Oxytoxum criophilum Balech, 1965</t>
  </si>
  <si>
    <t>Pacificincola perforata (Okada &amp; Mawatari, 1937)</t>
  </si>
  <si>
    <t>Pecten maximus (Linnaeus, 1758)</t>
  </si>
  <si>
    <t>Peridiniella danica (Paulsen) Y.B.Okolodkov &amp; J.D.Dodge, 1995</t>
  </si>
  <si>
    <t>Phorcus lineatus (da Costa, 1778)</t>
  </si>
  <si>
    <t>Pilumnus hirtellus (Linnaeus, 1761)</t>
  </si>
  <si>
    <t>Pilumnus spinifer H. Milne Edwards, 1834</t>
  </si>
  <si>
    <t>Pleurosigma simonsenii Hasle, 1990</t>
  </si>
  <si>
    <t>Polysiphonia senticulosa Harvey, 1862</t>
  </si>
  <si>
    <t>Prorocentrum gracile Schütt, 1895</t>
  </si>
  <si>
    <t>Prorocentrum lima (Ehrenberg) F.Stein, 1878</t>
  </si>
  <si>
    <t>Ptilohyale littoralis (Stimpson, 1853)</t>
  </si>
  <si>
    <t>Rhizosolenia calcar-avis Schultze, 1858</t>
  </si>
  <si>
    <t>Sabellaria spinulosa (Leuckart, 1849)</t>
  </si>
  <si>
    <t>Saccharina japonica (J.E. Areschoug) C.E.Lane, C.Mayes, Druehl &amp; G.W.Saunders, 2006</t>
  </si>
  <si>
    <t>Sebastes schlegelii Hilgendorf, 1880</t>
  </si>
  <si>
    <t>Smittoidea prolifica Osburn, 1952</t>
  </si>
  <si>
    <t>Steromphala cineraria (Linnaeus, 1758)</t>
  </si>
  <si>
    <t>Suberites massa Nardo, 1847</t>
  </si>
  <si>
    <t>Syllidia armata Quatrefages, 1866</t>
  </si>
  <si>
    <t>Syllis gracilis Grube 1840</t>
  </si>
  <si>
    <t>Thalassiosira hendeyi Hasle &amp; G.Fryxell, 1977</t>
  </si>
  <si>
    <t>Trieres mobiliensis (J.W.Bailey) Ashworth &amp; Theriot, 2013</t>
  </si>
  <si>
    <t>Trieres regia (M.Schultze) M.P.Ashworth &amp; E.C.Theriot, 2013</t>
  </si>
  <si>
    <t>Trinectes maculatus (Bloch &amp; Schneider, 1801)</t>
  </si>
  <si>
    <t>Tripos arietinus (Cleve) F.Gómez, 2013</t>
  </si>
  <si>
    <t>Tripos macroceros (Ehrenberg) F.Gómez, 2013</t>
  </si>
  <si>
    <t>Alexandrium catenella (Whedon &amp; Kofoid) Balech, 1985</t>
  </si>
  <si>
    <t>Anteaeolidiella lurana (Ev. Marcus &amp; Er. Marcus, 1967)</t>
  </si>
  <si>
    <t xml:space="preserve">Apionsoma (Apionsoma) misakianum (Ikeda, 1904) </t>
  </si>
  <si>
    <t>Arbopercula tenella (Hincks, 1880)</t>
  </si>
  <si>
    <t>Ascophyllum nodosum (Linnaeus) Le Jolis, 1863</t>
  </si>
  <si>
    <t>Atactodea striata (Gmelin, 1791)</t>
  </si>
  <si>
    <t>Branchiomma boholense (Grube, 1878)</t>
  </si>
  <si>
    <t>Celleporaria aperta (Hincks, 1882)</t>
  </si>
  <si>
    <t>Celleporaria brunnea (Hincks, 1884)</t>
  </si>
  <si>
    <t>Celleporaria pilaefera (Canu &amp; Bassler, 1929)</t>
  </si>
  <si>
    <t>Cephalopholis taeniops (Valenciennes, 1828)</t>
  </si>
  <si>
    <t>Chondria polyrhiza F.S.Collins &amp; Hervey, 1917</t>
  </si>
  <si>
    <t>Clavelina oblonga Herdman, 1880</t>
  </si>
  <si>
    <t>Diopatra hupferiana hupferiana (Augener, 1918)</t>
  </si>
  <si>
    <t>Diopatra hupferiana monroi (Day, 1957)</t>
  </si>
  <si>
    <t xml:space="preserve">Dispio magna (Day, 1955) </t>
  </si>
  <si>
    <t>Dispio uncinata Hartman, 1951</t>
  </si>
  <si>
    <t>Distaplia bermudensis Van Name, 1902</t>
  </si>
  <si>
    <t>Epinephelus malabaricus (Bloch &amp; Schneider, 1801)</t>
  </si>
  <si>
    <t>Eucidaris tribuloides (Lamarck, 1816)</t>
  </si>
  <si>
    <t xml:space="preserve">Eurythoe laevisetis Fauvel, 1914 </t>
  </si>
  <si>
    <t>Grateloupia minima P.L.Crouan &amp; H.M.Crouan, 1867</t>
  </si>
  <si>
    <t>Griffithsia corallinoides (Linnaeus) Trevisan, 1845</t>
  </si>
  <si>
    <t>Hydroides dirampha Mörch, 1863</t>
  </si>
  <si>
    <t>Isolda pulchella Müller in Grube, 1858</t>
  </si>
  <si>
    <t>Leodice antennata Savigny in Lamarck, 1818</t>
  </si>
  <si>
    <t>Lumbrineris acutiformis Gallardo, 1968</t>
  </si>
  <si>
    <t>Mesanthura cfr. romulea Poore &amp; Lew Ton, 1986</t>
  </si>
  <si>
    <t>Metacalanus acutioperculum Ohtsuka, 1984</t>
  </si>
  <si>
    <t>Notocochlis gualtieriana (Récluz, 1844)</t>
  </si>
  <si>
    <t>Notopygos crinita Grube, 1855</t>
  </si>
  <si>
    <t>Ophryotrocha diadema Åkesson, 1976</t>
  </si>
  <si>
    <t>Oplegnathus fasciatus (Temminck &amp; Schlegel, 1844)</t>
  </si>
  <si>
    <t>Padina boergesenii Allender &amp; Kraft, 1983</t>
  </si>
  <si>
    <t>Paralithodes camtschaticus (Tilesius, 1815)</t>
  </si>
  <si>
    <t>Phyllorhiza punctata Lendenfeld, 1884</t>
  </si>
  <si>
    <t>Pinguipes brasilianus Cuvier, 1829</t>
  </si>
  <si>
    <t>Platycephalus indicus (Linnaeus, 1758)</t>
  </si>
  <si>
    <t>Plocamium secundatum (Kützing) Kützing, 1866</t>
  </si>
  <si>
    <t>Polyandrocarpa zorritensis (Van Name, 1931)</t>
  </si>
  <si>
    <t>Protodorvillea egena (Ehlers, 1913)</t>
  </si>
  <si>
    <t>Scatophagus argus (Linnaeus, 1766)</t>
  </si>
  <si>
    <t>Sternodromia spinirostris (Miers, 1881)</t>
  </si>
  <si>
    <t>Stomatella sp.</t>
  </si>
  <si>
    <t>Syllis hyllebergi (Licher, 1999)</t>
  </si>
  <si>
    <t>Syphonota geographica (A. Adams &amp; Reeve, 1850)</t>
  </si>
  <si>
    <t>Ulva ohnoi M.Hiraoka &amp; S.Shimada, 2004</t>
  </si>
  <si>
    <t>Lumbrinerides neogesae Miura, 1981</t>
  </si>
  <si>
    <t>Clavelina lepadiformis (Müller, 1776)</t>
  </si>
  <si>
    <t>Abudefduf vaigiensis (Quoy &amp; Gaimard, 1825)</t>
  </si>
  <si>
    <t>Acanthaster planci (Linnaeus, 1758)</t>
  </si>
  <si>
    <t>Acrothrix gracilis Kylin, 1907</t>
  </si>
  <si>
    <t>Actumnus globulus Heller, 1861</t>
  </si>
  <si>
    <t>Agonus cataphractus (Linnaeus, 1758)</t>
  </si>
  <si>
    <t>Ahnfeltiopsis flabelliformis (Harvey) Masuda, 1993</t>
  </si>
  <si>
    <t>Amphogona pusilla Hartlaub, 1909</t>
  </si>
  <si>
    <t>Anoplodactylus californicus Hall, 1912</t>
  </si>
  <si>
    <t>Arachnoidella protecta Harmer, 1915</t>
  </si>
  <si>
    <t>Arhynchite arhynchite (Ikeda, 1924)</t>
  </si>
  <si>
    <t>Aurelia coerulea von Lendenfeld, 1884</t>
  </si>
  <si>
    <t>Chaetoceros bacteriastroides G.H.H.Karsten, 1907</t>
  </si>
  <si>
    <t>Charybdis (Charybdis) feriata (Linnaeus, 1758)</t>
  </si>
  <si>
    <t>Chondrus giganteus f. flabellatus Mikami, 1965</t>
  </si>
  <si>
    <t>Chorda filum (Linnaeus) Stackhouse, 1797</t>
  </si>
  <si>
    <t>Chromodoris quadricolor (Rüppell &amp; Leuckart, 1830)</t>
  </si>
  <si>
    <t>Chrysonephos lewisii (W.R.Taylor) W.R.Taylor, 1952</t>
  </si>
  <si>
    <t>Crisularia serrata (Lamarck, 1816)</t>
  </si>
  <si>
    <t>Cryptosoma cristatum Brullé, 1837</t>
  </si>
  <si>
    <t>Derbesia rhizophora Yamada, 1961</t>
  </si>
  <si>
    <t>Dictyota cyanoloma Tronholm, De Clerck, Gomez Garreta &amp; Rull Lluch, 2010</t>
  </si>
  <si>
    <t>Ecteinascidia styeloides (Traustedt, 1882)</t>
  </si>
  <si>
    <t>Eocuma sarsii (Kossmann), 1880</t>
  </si>
  <si>
    <t>Epinephelus merra Bloch, 1793</t>
  </si>
  <si>
    <t>Eurythoe complanata (Pallas, 1766)</t>
  </si>
  <si>
    <t>Eurythoe laevisetis Fauvel, 1914</t>
  </si>
  <si>
    <t>Fauveliopsis glabra (Hartman, 1960)</t>
  </si>
  <si>
    <t>Fucus spiralis Linnaeus, 1753</t>
  </si>
  <si>
    <t>Glabropilumnus laevis (Dana, 1852)</t>
  </si>
  <si>
    <t>Glaucostegus halavi (Forsskål, 1775)</t>
  </si>
  <si>
    <t>Goniotrichopsis sublittoralis G.M.Smith, 1943</t>
  </si>
  <si>
    <t>Grateloupia asiatica S.Kawaguchi &amp; H.W.Wang, 2001</t>
  </si>
  <si>
    <t>Grateloupia patens (Okamura) S.Kawaguchi &amp; H.W.Wang, 2001</t>
  </si>
  <si>
    <t>Herposiphonia parca Setchell, 1926</t>
  </si>
  <si>
    <t>Heterotentacula mirabilis (Kramp, 1957)</t>
  </si>
  <si>
    <t>Hydroides albiceps (Grube, 1870)</t>
  </si>
  <si>
    <t>Lactophrys triqueter (Linnaeus, 1758)</t>
  </si>
  <si>
    <t>Laurencia okamurae Yamada, 1931</t>
  </si>
  <si>
    <t>Lepidonotus carinulatus (Grube, 1870)</t>
  </si>
  <si>
    <t>Lithophyllum yessoense Foslie, 1909</t>
  </si>
  <si>
    <t>Lomentaria flaccida Tanaka, 1944</t>
  </si>
  <si>
    <t>Lumbrineris perkinsi Carrera-Parra, 2001</t>
  </si>
  <si>
    <t>Marginella glabella (Linnaeus, 1758)</t>
  </si>
  <si>
    <t>Mediomastus capensis Day, 1961</t>
  </si>
  <si>
    <t>Menaethius monoceros (Latreille, 1825)</t>
  </si>
  <si>
    <t>Naineris setosa (Verrill, 1900)</t>
  </si>
  <si>
    <t>Nemalion vermiculare Suringar, 1874</t>
  </si>
  <si>
    <t>Neomysis integer (Leach, 1814)</t>
  </si>
  <si>
    <t>Nitophyllum stellato-corticatum Okamura, 1932</t>
  </si>
  <si>
    <t>Perinereis aibuhitensis (Grube, 1878)</t>
  </si>
  <si>
    <t>Pherusella brevituba Soule, 1951</t>
  </si>
  <si>
    <t>Pomadasys stridens (Forsskål, 1775)</t>
  </si>
  <si>
    <t>Prionospio pulchra Imajima, 1990</t>
  </si>
  <si>
    <t>Prionospio pygmaeus Hartman, 1961</t>
  </si>
  <si>
    <t>Processa macrodactyla Holthuis, 1952</t>
  </si>
  <si>
    <t>Protoreaster nodosus (Linnaeus, 1758)</t>
  </si>
  <si>
    <t>Psenes pellucidus Lütken, 1880</t>
  </si>
  <si>
    <t>Pterosiphonia tanakae S.Uwai &amp; M.Masuda, 1999</t>
  </si>
  <si>
    <t>Pyropia yezoensis (Ueda) M.S.Hwang &amp; H.G.Choi, 2011</t>
  </si>
  <si>
    <t>Rhodophysema georgei Batters, 1900</t>
  </si>
  <si>
    <t>Rugulopteryx okamurae (E.Y.Dawson) I.K.Hwang, W.J.Lee &amp; H.S.Kim, 2009</t>
  </si>
  <si>
    <t>Sarconema filiforme (Sonder) Kylin, 1932</t>
  </si>
  <si>
    <t>Scolionema suvaense (Agassiz &amp; Mayer, 1899)</t>
  </si>
  <si>
    <t>Skeletonema tropicum Cleve, 1900</t>
  </si>
  <si>
    <t>Sphaerotrichia firma (E.S.Gepp) A.D.Zinova, 1958</t>
  </si>
  <si>
    <t xml:space="preserve">Spirorbis (Spirorbis) marioni Caullery &amp; Mesnil, 1897 </t>
  </si>
  <si>
    <t>Stenothoe georgiana Bynum &amp; Fox, 1977</t>
  </si>
  <si>
    <t>Synagrops japonicus (Döderlein, 1883)</t>
  </si>
  <si>
    <t>Thalamita gloriensis Crosnier, 1962</t>
  </si>
  <si>
    <t>Theora lubrica Gould, 1861</t>
  </si>
  <si>
    <t>Triconia hawii (Böttger-Schnack &amp; Boxshall, 1990)</t>
  </si>
  <si>
    <t>Triconia rufa (Boxshall &amp; Böttger, 1987)</t>
  </si>
  <si>
    <t>Triconia umerus (Böttger-Schnack &amp; Boxshall, 1990)</t>
  </si>
  <si>
    <t>Baltic Sea</t>
  </si>
  <si>
    <t>Black Sea</t>
  </si>
  <si>
    <t>Macaronesia</t>
  </si>
  <si>
    <t>Ascidiella aspersa (Müller, 1776)</t>
  </si>
  <si>
    <t>Caulleriella viridis (Langerhans, 1881)</t>
  </si>
  <si>
    <t>Crisularia serrata (Lamarck, 1816)</t>
  </si>
  <si>
    <t>Eurythoe complanata (Pallas, 1766)</t>
  </si>
  <si>
    <t>Leiocapitellides analis Hartmann-Schröder, 1960</t>
  </si>
  <si>
    <t>Lepidonotus tenuisetosus (Gravier, 1902)</t>
  </si>
  <si>
    <t>Lutjanus sebae (Cuvier, 1816)</t>
  </si>
  <si>
    <t>Mediomastus capensis Day, 1961</t>
  </si>
  <si>
    <t>Neanthes agulhana (Day, 1963)</t>
  </si>
  <si>
    <t>Charybdis (Charybdis) japonica (A. Milne-Edwards, 1861)</t>
  </si>
  <si>
    <t>Hydroides elegans (Haswell, 1883)</t>
  </si>
  <si>
    <t>Western Mediterranean</t>
  </si>
  <si>
    <t>non-indigenous</t>
  </si>
  <si>
    <t>Merhippolyte ancistrota Crosnier &amp; Forest, 1973</t>
  </si>
  <si>
    <t>Hydroides elegans (Haswell, 1883) [nomen protectum]</t>
  </si>
  <si>
    <t>Acanthurus coeruleus Bloch &amp; Schneider, 1801</t>
  </si>
  <si>
    <t xml:space="preserve">Sebastapistes strongia (Cuvier, 1829) </t>
  </si>
  <si>
    <t>Sphyraena pinguis Gunther, 1874</t>
  </si>
  <si>
    <t>Amphistegina cf. papillosa Said, 1949</t>
  </si>
  <si>
    <t>Amphistegina lessonii d'Orbigny in Guérin-Méneville, 1832</t>
  </si>
  <si>
    <t>Cephalopholis hemistiktos (Rüppell, 1830)</t>
  </si>
  <si>
    <t>Codium fragile (Suringar) Hariot</t>
  </si>
  <si>
    <t>Dictyota cyanoloma Tronholm, De Clerck, A.Gómez-Garreta &amp; Rull Lluch in Tronholm et al.</t>
  </si>
  <si>
    <t>Aurelia coerulea von Lendenfeld, 1884</t>
  </si>
  <si>
    <t>Palaemon macrodactylus Rathbun, 1902</t>
  </si>
  <si>
    <t>Ampithoe valida Smith, 1873</t>
  </si>
  <si>
    <t>Perophora multiclathrata (Sluiter, 1904)</t>
  </si>
  <si>
    <t>Clavelina oblonga Herdman, 1880</t>
  </si>
  <si>
    <t>Spartina versicolor</t>
  </si>
  <si>
    <t xml:space="preserve">Lumbrinerides crassicephala (Hartman, 1965) </t>
  </si>
  <si>
    <t xml:space="preserve">Bivetiella cancellata (Linnaeus, 1767) </t>
  </si>
  <si>
    <t>Aetea anguina (Linnaeus, 1758)</t>
  </si>
  <si>
    <t>Aetea ligulata Busk, 1852</t>
  </si>
  <si>
    <t>Aetea longicollis (Jullien, 1903)</t>
  </si>
  <si>
    <t>Aetea sica (Couch, 1844)</t>
  </si>
  <si>
    <t>Aetea truncata (Landsborough, 1852)</t>
  </si>
  <si>
    <t>Antithamnion diminuatum Wollaston, 1968</t>
  </si>
  <si>
    <t>Beania mirabilis Johnston, 1840</t>
  </si>
  <si>
    <t>Ceramium cingulatum Weber-van Bosse, 1923</t>
  </si>
  <si>
    <t>Chorizopora brongniartii (Audouin, 1826)</t>
  </si>
  <si>
    <t>Crambe crambe (Schmidt, 1862)</t>
  </si>
  <si>
    <t>Electra pilosa (Linnaeus, 1767)</t>
  </si>
  <si>
    <t>Fenestrulina malusii (Audouin, 1826)</t>
  </si>
  <si>
    <t>Grateloupia imbricata Holmes, 1896</t>
  </si>
  <si>
    <t>Gymnophycus hapsiphorus Huisman &amp; Kraft, 1983</t>
  </si>
  <si>
    <t>Jellyella tuberculata (Bosc, 1802)</t>
  </si>
  <si>
    <t>Microporella ciliata (Pallas, 1766)</t>
  </si>
  <si>
    <t>Pomacanthus maculosus (Forsskål, 1775)</t>
  </si>
  <si>
    <t>Puellina (Cribrilaria) innominata (Couch, 1844)</t>
  </si>
  <si>
    <t>Reptadeonella violacea (Johnston, 1847)</t>
  </si>
  <si>
    <t>Scinaia acuta M.J.Wynne, 2005</t>
  </si>
  <si>
    <t>Scruparia ambigua (d'Orbigny, 1841)</t>
  </si>
  <si>
    <t>Sparus aurata Linnaeus, 1758</t>
  </si>
  <si>
    <t>Caulerpa webbiana Montagne, 1837</t>
  </si>
  <si>
    <t>Clavelina dellavallei (Zirpolo, 1825)</t>
  </si>
  <si>
    <t>Corynomorpha prismatica (J.Agardh) J.Agardh, 1876</t>
  </si>
  <si>
    <t>Cradoscrupocellaria bertholletii (Audouin, 1826)</t>
  </si>
  <si>
    <t>Desmacella meliorata Wiedenmayer, 1977</t>
  </si>
  <si>
    <t>Diplodus vulgaris (Geoffroy Saint-Hilaire, 1817)</t>
  </si>
  <si>
    <t>Distaplia corolla Monniot F., 1974</t>
  </si>
  <si>
    <t>Ectopleura crocea (Agassiz, 1862)</t>
  </si>
  <si>
    <t>Hypnea flagelliformis Greville ex J.Agardh, 1851</t>
  </si>
  <si>
    <t>Kirchenpaueria halecioides (Alder, 1859)</t>
  </si>
  <si>
    <t>Laeospira berkeleyana (Rioja, 1942)</t>
  </si>
  <si>
    <t>Molgula plana Monniot C., 1971</t>
  </si>
  <si>
    <t>Mycale (Carmia) senegalensis Lévi, 1952</t>
  </si>
  <si>
    <t>Mytilus edulis Linnaeus, 1758</t>
  </si>
  <si>
    <t>Papenfussiella kuromo (Yendo) Inagaki, 1958</t>
  </si>
  <si>
    <t>Parasmittina protecta (Thornely, 1905)</t>
  </si>
  <si>
    <t>Perforatus perforatus (Bruguière, 1789)</t>
  </si>
  <si>
    <t>Petalonia binghamiae (J.Agardh) K.L.Vinogradova, 1973</t>
  </si>
  <si>
    <t>Polyclinum aurantium Milne Edwards, 1841</t>
  </si>
  <si>
    <t>Pycnoclavella taureanensis Brunetti, 1991</t>
  </si>
  <si>
    <t>Pyura tessellata (Forbes, 1848)</t>
  </si>
  <si>
    <t>Ruditapes decussatus (Linnaeus, 1758)</t>
  </si>
  <si>
    <t>Schizoporella pungens Canu &amp; Bassler, 1928</t>
  </si>
  <si>
    <t>Spirorbis (Spirorbis) marioni Caullery &amp; Mesnil, 1897</t>
  </si>
  <si>
    <t>Styela canopus (Savigny, 1816)</t>
  </si>
  <si>
    <t>Tonna pennata (Mörch, 1853)</t>
  </si>
  <si>
    <t>Truncatella subcylindrica (Linnaeus, 1767)</t>
  </si>
  <si>
    <t>Tubularia indivisa Linnaeus, 1758</t>
  </si>
  <si>
    <t>Vallicula multiformis Rankin, 1956</t>
  </si>
  <si>
    <t>Virididentula dentata (Lamouroux, 1816)</t>
  </si>
  <si>
    <t>Aglaothamnion cordatum (Børgesen) Feldmann-Mazoyer 1941</t>
  </si>
  <si>
    <t>Aiptasia diaphana (Rapp, 1829)</t>
  </si>
  <si>
    <t>Alloeocarpa loculosa Monniot C., 1974</t>
  </si>
  <si>
    <t>Aplus dorbignyi (Payraudeau, 1826)</t>
  </si>
  <si>
    <t>Ascidia interrupta Heller, 1878</t>
  </si>
  <si>
    <t>Sinelobus vanhaareni Bamber, 2014</t>
  </si>
  <si>
    <t>Gobiosoma bosc (Lacepède, 1800)</t>
  </si>
  <si>
    <t xml:space="preserve">Hypania invalida (Grube, 1860) </t>
  </si>
  <si>
    <t>Karenia mikimotoi (Miyake &amp; Kominami ex Oda) Gert Hansen &amp; Ø.Moestrup, 2000</t>
  </si>
  <si>
    <t>Pachycordyle michaeli (Berrill, 1948)</t>
  </si>
  <si>
    <t>Coryne pintneri Schneider, 1897</t>
  </si>
  <si>
    <t>Cryptonemia hibernica Guiry &amp; L.M.Irvine, 1974</t>
  </si>
  <si>
    <t>Eusarsiella zostericola (Cushman, 1906)</t>
  </si>
  <si>
    <t>Pachygrapsus marmoratus (Fabricius, 1787)</t>
  </si>
  <si>
    <t>Proceraea cornuta (Agassiz, 1862)</t>
  </si>
  <si>
    <t>Spartina pectinata Link</t>
  </si>
  <si>
    <t>Thalassiosira tealata Takano, 1980</t>
  </si>
  <si>
    <t>Acipenser baerii Brandt, 1869</t>
  </si>
  <si>
    <t>Macrorhynchia philippina Kirchenpauer, 1872</t>
  </si>
  <si>
    <t>Aegean-Levantine Sea</t>
  </si>
  <si>
    <t>Ionian Sea-Central Mediterr.</t>
  </si>
  <si>
    <t>Adriatic Sea</t>
  </si>
  <si>
    <t>Bay of Biscay-Iberian Coast</t>
  </si>
  <si>
    <t>Celtic Seas</t>
  </si>
  <si>
    <t>Greater North Sea</t>
  </si>
  <si>
    <t>Animalia</t>
  </si>
  <si>
    <t>Chordata</t>
  </si>
  <si>
    <t>Actinopterygii</t>
  </si>
  <si>
    <t>Perciformes</t>
  </si>
  <si>
    <t>Pomacentridae</t>
  </si>
  <si>
    <t>Echinodermata</t>
  </si>
  <si>
    <t>Asteroidea</t>
  </si>
  <si>
    <t>Valvatida</t>
  </si>
  <si>
    <t>Acanthasteridae</t>
  </si>
  <si>
    <t>Plantae</t>
  </si>
  <si>
    <t>Rhodophyta</t>
  </si>
  <si>
    <t>Florideophyceae</t>
  </si>
  <si>
    <t>Ceramiales</t>
  </si>
  <si>
    <t>Rhodomelaceae</t>
  </si>
  <si>
    <t>Acanthuridae</t>
  </si>
  <si>
    <t>Arthropoda</t>
  </si>
  <si>
    <t>Hexanauplia</t>
  </si>
  <si>
    <t>Calanoida</t>
  </si>
  <si>
    <t>Acartiidae</t>
  </si>
  <si>
    <t>Acipenseriformes</t>
  </si>
  <si>
    <t>Acipenseridae</t>
  </si>
  <si>
    <t>Acrochaetiales</t>
  </si>
  <si>
    <t>Acrochaetiaceae</t>
  </si>
  <si>
    <t>Annelida</t>
  </si>
  <si>
    <t>Polychaeta</t>
  </si>
  <si>
    <t>Sabellida</t>
  </si>
  <si>
    <t>Sabellidae</t>
  </si>
  <si>
    <t>Ceramiaceae</t>
  </si>
  <si>
    <t>Chromista</t>
  </si>
  <si>
    <t>Ochrophyta</t>
  </si>
  <si>
    <t>Phaeophyceae</t>
  </si>
  <si>
    <t>Ectocarpales</t>
  </si>
  <si>
    <t>Chordariaceae</t>
  </si>
  <si>
    <t>Mollusca</t>
  </si>
  <si>
    <t>Gastropoda</t>
  </si>
  <si>
    <t>Cephalaspidea</t>
  </si>
  <si>
    <t>Tornatinidae</t>
  </si>
  <si>
    <t>Malacostraca</t>
  </si>
  <si>
    <t>Decapoda</t>
  </si>
  <si>
    <t>Pilumnidae</t>
  </si>
  <si>
    <t>Bryozoa</t>
  </si>
  <si>
    <t>Gymnolaemata</t>
  </si>
  <si>
    <t>Cheilostomatida</t>
  </si>
  <si>
    <t>Aeteidae</t>
  </si>
  <si>
    <t>Gigartinales</t>
  </si>
  <si>
    <t>Solieriaceae</t>
  </si>
  <si>
    <t>Callithamniaceae</t>
  </si>
  <si>
    <t>Scorpaeniformes</t>
  </si>
  <si>
    <t>Agonidae</t>
  </si>
  <si>
    <t>Phyllophoraceae</t>
  </si>
  <si>
    <t>Cnidaria</t>
  </si>
  <si>
    <t>Anthozoa</t>
  </si>
  <si>
    <t>Actiniaria</t>
  </si>
  <si>
    <t>Aiptasiidae</t>
  </si>
  <si>
    <t>Myzozoa</t>
  </si>
  <si>
    <t>Dinophyceae</t>
  </si>
  <si>
    <t>Gymnodiniales</t>
  </si>
  <si>
    <t>Gymnodiniaceae</t>
  </si>
  <si>
    <t>Carangidae</t>
  </si>
  <si>
    <t>Gonyaulacales</t>
  </si>
  <si>
    <t>Ostreopsidaceae</t>
  </si>
  <si>
    <t>Phyllodocida</t>
  </si>
  <si>
    <t>Nereididae</t>
  </si>
  <si>
    <t>Terebellida</t>
  </si>
  <si>
    <t>Ampharetidae</t>
  </si>
  <si>
    <t>Ascidiacea</t>
  </si>
  <si>
    <t>Stolidobranchia</t>
  </si>
  <si>
    <t>Styelidae</t>
  </si>
  <si>
    <t>Alpheidae</t>
  </si>
  <si>
    <t>Littorinimorpha</t>
  </si>
  <si>
    <t>Ctenostomatida</t>
  </si>
  <si>
    <t>Vesiculariidae</t>
  </si>
  <si>
    <t>Pycnogonida</t>
  </si>
  <si>
    <t>Pantopoda</t>
  </si>
  <si>
    <t>Ammotheidae</t>
  </si>
  <si>
    <t>Amphipoda</t>
  </si>
  <si>
    <t>Ampeliscidae</t>
  </si>
  <si>
    <t>Sessilia</t>
  </si>
  <si>
    <t>Balanidae</t>
  </si>
  <si>
    <t>Foraminifera</t>
  </si>
  <si>
    <t>Globothalamea</t>
  </si>
  <si>
    <t>Rotaliida</t>
  </si>
  <si>
    <t>Amphisteginidae</t>
  </si>
  <si>
    <t>Hydrozoa</t>
  </si>
  <si>
    <t>Trachymedusae</t>
  </si>
  <si>
    <t>Rhopalonematidae</t>
  </si>
  <si>
    <t>Ampithoidae</t>
  </si>
  <si>
    <t>Bivalvia</t>
  </si>
  <si>
    <t>Arcida</t>
  </si>
  <si>
    <t>Arcidae</t>
  </si>
  <si>
    <t>Pectinida</t>
  </si>
  <si>
    <t>Anomiidae</t>
  </si>
  <si>
    <t>Phoxichilidiidae</t>
  </si>
  <si>
    <t>Wrangeliaceae</t>
  </si>
  <si>
    <t>Nudibranchia</t>
  </si>
  <si>
    <t>Aeolidiidae</t>
  </si>
  <si>
    <t>Isopoda</t>
  </si>
  <si>
    <t>Anthuridae</t>
  </si>
  <si>
    <t>Dictyochophyceae</t>
  </si>
  <si>
    <t>Pedinellales</t>
  </si>
  <si>
    <t>Pedinellaceae</t>
  </si>
  <si>
    <t>Cirratulidae</t>
  </si>
  <si>
    <t>Sipuncula</t>
  </si>
  <si>
    <t>Phascolosomatidea</t>
  </si>
  <si>
    <t>Phascolosomatida</t>
  </si>
  <si>
    <t>Phascolosomatidae</t>
  </si>
  <si>
    <t>Aplousobranchia</t>
  </si>
  <si>
    <t>Polyclinidae</t>
  </si>
  <si>
    <t>Neogastropoda</t>
  </si>
  <si>
    <t>Pisaniidae</t>
  </si>
  <si>
    <t>Aplysiida</t>
  </si>
  <si>
    <t>Aplysiidae</t>
  </si>
  <si>
    <t>Delesseriaceae</t>
  </si>
  <si>
    <t>Apogonidae</t>
  </si>
  <si>
    <t>Asterinidae</t>
  </si>
  <si>
    <t>Arachnidiidae</t>
  </si>
  <si>
    <t>Electridae</t>
  </si>
  <si>
    <t>Mytilida</t>
  </si>
  <si>
    <t>Mytilidae</t>
  </si>
  <si>
    <t>Echiuroidea</t>
  </si>
  <si>
    <t>Thalassematidae</t>
  </si>
  <si>
    <t>Arietellidae</t>
  </si>
  <si>
    <t>Branchiopoda</t>
  </si>
  <si>
    <t>Anostraca</t>
  </si>
  <si>
    <t>Artemiidae</t>
  </si>
  <si>
    <t>Phlebobranchia</t>
  </si>
  <si>
    <t>Ascidiidae</t>
  </si>
  <si>
    <t>Fucales</t>
  </si>
  <si>
    <t>Fucaceae</t>
  </si>
  <si>
    <t>Bonnemaisoniales</t>
  </si>
  <si>
    <t>Bonnemaisoniaceae</t>
  </si>
  <si>
    <t>Venerida</t>
  </si>
  <si>
    <t>Mesodesmatidae</t>
  </si>
  <si>
    <t>Xanthidae</t>
  </si>
  <si>
    <t>Atheriniformes</t>
  </si>
  <si>
    <t>Atherinidae</t>
  </si>
  <si>
    <t>Haminoeidae</t>
  </si>
  <si>
    <t>Scyphozoa</t>
  </si>
  <si>
    <t>Semaeostomeae</t>
  </si>
  <si>
    <t>Ulmaridae</t>
  </si>
  <si>
    <t>Austrobalanidae</t>
  </si>
  <si>
    <t>Bacillariophyceae</t>
  </si>
  <si>
    <t>Chaetocerotanae incertae sedis</t>
  </si>
  <si>
    <t>Chaetocerotaceae</t>
  </si>
  <si>
    <t>Myida</t>
  </si>
  <si>
    <t>Teredinidae</t>
  </si>
  <si>
    <t>Entoprocta</t>
  </si>
  <si>
    <t>Barentsiidae</t>
  </si>
  <si>
    <t>Beaniidae</t>
  </si>
  <si>
    <t>Muricidae</t>
  </si>
  <si>
    <t>Ctenophora</t>
  </si>
  <si>
    <t>Nuda</t>
  </si>
  <si>
    <t>Beroida</t>
  </si>
  <si>
    <t>Beroidae</t>
  </si>
  <si>
    <t>Biddulphiales</t>
  </si>
  <si>
    <t>Biddulphiaceae</t>
  </si>
  <si>
    <t>Aglajidae</t>
  </si>
  <si>
    <t>Cancellariidae</t>
  </si>
  <si>
    <t>Leptothecata</t>
  </si>
  <si>
    <t>Blackfordiidae</t>
  </si>
  <si>
    <t>Spionida</t>
  </si>
  <si>
    <t>Spionidae</t>
  </si>
  <si>
    <t>Calyptraeidae</t>
  </si>
  <si>
    <t>Rhodymeniales</t>
  </si>
  <si>
    <t>Rhodymeniaceae</t>
  </si>
  <si>
    <t>Anthoathecata</t>
  </si>
  <si>
    <t>Bougainvilliidae</t>
  </si>
  <si>
    <t>Varunidae</t>
  </si>
  <si>
    <t>Bugulidae</t>
  </si>
  <si>
    <t>Bullidae</t>
  </si>
  <si>
    <t>Pontellidae</t>
  </si>
  <si>
    <t>Calappidae</t>
  </si>
  <si>
    <t>Portunidae</t>
  </si>
  <si>
    <t>Callionymidae</t>
  </si>
  <si>
    <t>Trochida</t>
  </si>
  <si>
    <t>Calliostomatidae</t>
  </si>
  <si>
    <t>Capitellidae</t>
  </si>
  <si>
    <t>Caprellidae</t>
  </si>
  <si>
    <t>Cypriniformes</t>
  </si>
  <si>
    <t>Cyprinidae</t>
  </si>
  <si>
    <t>Carcinidae</t>
  </si>
  <si>
    <t>Rhizostomeae</t>
  </si>
  <si>
    <t>Cassiopeidae</t>
  </si>
  <si>
    <t>Caulacanthaceae</t>
  </si>
  <si>
    <t>Chlorophyta</t>
  </si>
  <si>
    <t>Ulvophyceae</t>
  </si>
  <si>
    <t>Bryopsidales</t>
  </si>
  <si>
    <t>Caulerpaceae</t>
  </si>
  <si>
    <t>Lepraliellidae</t>
  </si>
  <si>
    <t>Hippothoidae</t>
  </si>
  <si>
    <t>Porifera</t>
  </si>
  <si>
    <t>Demospongiae</t>
  </si>
  <si>
    <t>Poecilosclerida</t>
  </si>
  <si>
    <t>Coelosphaeridae</t>
  </si>
  <si>
    <t>Centropagidae</t>
  </si>
  <si>
    <t>Serranidae</t>
  </si>
  <si>
    <t>Nemertea</t>
  </si>
  <si>
    <t>Palaeonemertea</t>
  </si>
  <si>
    <t>Cephalothricidae</t>
  </si>
  <si>
    <t>Onychopoda</t>
  </si>
  <si>
    <t>Cercopagididae</t>
  </si>
  <si>
    <t>Sagartiidae</t>
  </si>
  <si>
    <t>[unassigned] Caenogastropoda</t>
  </si>
  <si>
    <t>Cerithiidae</t>
  </si>
  <si>
    <t>Cerithiopsidae</t>
  </si>
  <si>
    <t>Polyplacophora</t>
  </si>
  <si>
    <t>Chitonida</t>
  </si>
  <si>
    <t>Chaetopleuridae</t>
  </si>
  <si>
    <t>Haplosclerida</t>
  </si>
  <si>
    <t>Chalinidae</t>
  </si>
  <si>
    <t>Chamidae</t>
  </si>
  <si>
    <t>Charophyta</t>
  </si>
  <si>
    <t>Charophyceae</t>
  </si>
  <si>
    <t>Charales</t>
  </si>
  <si>
    <t>Characeae</t>
  </si>
  <si>
    <t>Raphidophyceae</t>
  </si>
  <si>
    <t>Chattonellales</t>
  </si>
  <si>
    <t>Chattonellaceae</t>
  </si>
  <si>
    <t>Corophiidae</t>
  </si>
  <si>
    <t>Tetraodontiformes</t>
  </si>
  <si>
    <t>Gigartinaceae</t>
  </si>
  <si>
    <t>Laminariales</t>
  </si>
  <si>
    <t>Chordaceae</t>
  </si>
  <si>
    <t>Chorizoporidae</t>
  </si>
  <si>
    <t>Chromodorididae</t>
  </si>
  <si>
    <t>Pelagophyceae</t>
  </si>
  <si>
    <t>Sarcinochrysidales</t>
  </si>
  <si>
    <t>Sarcinochrysidaceae</t>
  </si>
  <si>
    <t>Pyramidellidae</t>
  </si>
  <si>
    <t>Cionidae</t>
  </si>
  <si>
    <t>Cladophorales</t>
  </si>
  <si>
    <t>Cladophoraceae</t>
  </si>
  <si>
    <t>Clavelinidae</t>
  </si>
  <si>
    <t>Veneridae</t>
  </si>
  <si>
    <t>Maldanidae</t>
  </si>
  <si>
    <t>Campanulariidae</t>
  </si>
  <si>
    <t>Achnanthales</t>
  </si>
  <si>
    <t>Cocconeidaceae</t>
  </si>
  <si>
    <t>Codiaceae</t>
  </si>
  <si>
    <t>Colaconematales</t>
  </si>
  <si>
    <t>Colaconemataceae</t>
  </si>
  <si>
    <t>Leucosiidae</t>
  </si>
  <si>
    <t>Strombidae</t>
  </si>
  <si>
    <t>Corambidae</t>
  </si>
  <si>
    <t>Cyrenidae</t>
  </si>
  <si>
    <t>Salmoniformes</t>
  </si>
  <si>
    <t>Salmonidae</t>
  </si>
  <si>
    <t>Corellidae</t>
  </si>
  <si>
    <t>Haptophyta</t>
  </si>
  <si>
    <t>Prymnesiophyceae</t>
  </si>
  <si>
    <t>Prymnesiales</t>
  </si>
  <si>
    <t>Prymnesiaceae</t>
  </si>
  <si>
    <t>Corynidae</t>
  </si>
  <si>
    <t>Halymeniales</t>
  </si>
  <si>
    <t>Halymeniaceae</t>
  </si>
  <si>
    <t>Flabellinidae</t>
  </si>
  <si>
    <t>Tubothalamea</t>
  </si>
  <si>
    <t>Miliolida</t>
  </si>
  <si>
    <t>Peneroplidae</t>
  </si>
  <si>
    <t>Candidae</t>
  </si>
  <si>
    <t>Crambeidae</t>
  </si>
  <si>
    <t>Ostreida</t>
  </si>
  <si>
    <t>Ostreidae</t>
  </si>
  <si>
    <t>Crepidacanthidae</t>
  </si>
  <si>
    <t>Cyclopoida</t>
  </si>
  <si>
    <t>Foraminifera incertae sedis</t>
  </si>
  <si>
    <t>Lagenida</t>
  </si>
  <si>
    <t>Ellipsolagenidae</t>
  </si>
  <si>
    <t>Cuthonidae</t>
  </si>
  <si>
    <t>Cutleriales</t>
  </si>
  <si>
    <t>Cutleriaceae</t>
  </si>
  <si>
    <t>Cyclopteridae</t>
  </si>
  <si>
    <t>Epitoniidae</t>
  </si>
  <si>
    <t>Sciaenidae</t>
  </si>
  <si>
    <t>Dasyaceae</t>
  </si>
  <si>
    <t>Derbesiaceae</t>
  </si>
  <si>
    <t>Desmacellida</t>
  </si>
  <si>
    <t>Desmacellidae</t>
  </si>
  <si>
    <t>Desmarestiales</t>
  </si>
  <si>
    <t>Desmarestiaceae</t>
  </si>
  <si>
    <t>Echinoidea</t>
  </si>
  <si>
    <t>Diadematoida</t>
  </si>
  <si>
    <t>Diadematidae</t>
  </si>
  <si>
    <t>Diadumenidae</t>
  </si>
  <si>
    <t>Mysida</t>
  </si>
  <si>
    <t>Mysidae</t>
  </si>
  <si>
    <t>Dictyotales</t>
  </si>
  <si>
    <t>Dictyotaceae</t>
  </si>
  <si>
    <t>Didemnidae</t>
  </si>
  <si>
    <t>Dinophysiales</t>
  </si>
  <si>
    <t>Dinophysiaceae</t>
  </si>
  <si>
    <t>Eunicida</t>
  </si>
  <si>
    <t>Onuphidae</t>
  </si>
  <si>
    <t>Sparidae</t>
  </si>
  <si>
    <t>Holozoidae</t>
  </si>
  <si>
    <t>Dreissenidae</t>
  </si>
  <si>
    <t>Clupeiformes</t>
  </si>
  <si>
    <t>Dussumieriidae</t>
  </si>
  <si>
    <t>Panopeidae</t>
  </si>
  <si>
    <t>Perophoridae</t>
  </si>
  <si>
    <t>Tubulariidae</t>
  </si>
  <si>
    <t>Edwardsiidae</t>
  </si>
  <si>
    <t>Platycephalidae</t>
  </si>
  <si>
    <t>Tracheophyta</t>
  </si>
  <si>
    <t>Magnoliopsida</t>
  </si>
  <si>
    <t>Alismatales</t>
  </si>
  <si>
    <t>Hydrocharitaceae</t>
  </si>
  <si>
    <t>Elphidiidae</t>
  </si>
  <si>
    <t>Isochrysidales</t>
  </si>
  <si>
    <t>Noelaerhabdaceae</t>
  </si>
  <si>
    <t>Adapedonta</t>
  </si>
  <si>
    <t>Pharidae</t>
  </si>
  <si>
    <t>Cumacea</t>
  </si>
  <si>
    <t>Bodotriidae</t>
  </si>
  <si>
    <t>Leiognathidae</t>
  </si>
  <si>
    <t>Syllidae</t>
  </si>
  <si>
    <t>Stomatopoda</t>
  </si>
  <si>
    <t>Squillidae</t>
  </si>
  <si>
    <t>Escharinidae</t>
  </si>
  <si>
    <t>Ethmodiscales</t>
  </si>
  <si>
    <t>Ethmodiscaceae</t>
  </si>
  <si>
    <t>Lovenellidae</t>
  </si>
  <si>
    <t>Cidaroida</t>
  </si>
  <si>
    <t>Cidaridae</t>
  </si>
  <si>
    <t>Eudendriidae</t>
  </si>
  <si>
    <t>Platyhelminthes</t>
  </si>
  <si>
    <t>Polycladida</t>
  </si>
  <si>
    <t>Euplanidae</t>
  </si>
  <si>
    <t>Tentaculata</t>
  </si>
  <si>
    <t>Cydippida</t>
  </si>
  <si>
    <t>Euplokamididae</t>
  </si>
  <si>
    <t>Temoridae</t>
  </si>
  <si>
    <t>Amphinomida</t>
  </si>
  <si>
    <t>Amphinomidae</t>
  </si>
  <si>
    <t>Ostracoda</t>
  </si>
  <si>
    <t>Myodocopida</t>
  </si>
  <si>
    <t>Sarsiellidae</t>
  </si>
  <si>
    <t>Ciliophora</t>
  </si>
  <si>
    <t>Oligotrichea</t>
  </si>
  <si>
    <t>Choreotrichida</t>
  </si>
  <si>
    <t>Tintinnidae</t>
  </si>
  <si>
    <t>Podonidae</t>
  </si>
  <si>
    <t>Fabriciidae</t>
  </si>
  <si>
    <t>Fauveliopsidae</t>
  </si>
  <si>
    <t>Cambaridae</t>
  </si>
  <si>
    <t>Fenestrulinidae</t>
  </si>
  <si>
    <t>Chaetognatha</t>
  </si>
  <si>
    <t>Sagittoidea</t>
  </si>
  <si>
    <t>Aphragmophora</t>
  </si>
  <si>
    <t>Sagittidae</t>
  </si>
  <si>
    <t>Serpulidae</t>
  </si>
  <si>
    <t>Scaliolidae</t>
  </si>
  <si>
    <t>Syngnathiformes</t>
  </si>
  <si>
    <t>Fistulariidae</t>
  </si>
  <si>
    <t>Cardiida</t>
  </si>
  <si>
    <t>Cardiidae</t>
  </si>
  <si>
    <t>Cyprinodontiformes</t>
  </si>
  <si>
    <t>Fundulidae</t>
  </si>
  <si>
    <t>Fasciolariidae</t>
  </si>
  <si>
    <t>Gammaridae</t>
  </si>
  <si>
    <t>Nemaliales</t>
  </si>
  <si>
    <t>Gelidiales</t>
  </si>
  <si>
    <t>Gelidiaceae</t>
  </si>
  <si>
    <t>Trochidae</t>
  </si>
  <si>
    <t>Elasmobranchii</t>
  </si>
  <si>
    <t>Rhinopristiformes</t>
  </si>
  <si>
    <t>Glaucostegidae</t>
  </si>
  <si>
    <t>Goniadidae</t>
  </si>
  <si>
    <t>Glycymerididae</t>
  </si>
  <si>
    <t>Gobiidae</t>
  </si>
  <si>
    <t>Myrrhinidae</t>
  </si>
  <si>
    <t>Limnomedusae</t>
  </si>
  <si>
    <t>Olindiidae</t>
  </si>
  <si>
    <t>Stylonematophyceae</t>
  </si>
  <si>
    <t>Stylonematales</t>
  </si>
  <si>
    <t>Stylonemataceae</t>
  </si>
  <si>
    <t>Gracilariales</t>
  </si>
  <si>
    <t>Gracilariaceae</t>
  </si>
  <si>
    <t>Aoridae</t>
  </si>
  <si>
    <t>Discodorididae</t>
  </si>
  <si>
    <t>Staurozoa</t>
  </si>
  <si>
    <t>Stauromedusae</t>
  </si>
  <si>
    <t>Haliclystidae</t>
  </si>
  <si>
    <t>Lepetellida</t>
  </si>
  <si>
    <t>Haliotidae</t>
  </si>
  <si>
    <t>Chondrillida</t>
  </si>
  <si>
    <t>Halisarcidae</t>
  </si>
  <si>
    <t>Halicreatidae</t>
  </si>
  <si>
    <t>Maeridae</t>
  </si>
  <si>
    <t>Beloniformes</t>
  </si>
  <si>
    <t>Hemiramphidae</t>
  </si>
  <si>
    <t>Epialtidae</t>
  </si>
  <si>
    <t>Pyuridae</t>
  </si>
  <si>
    <t>Hesionidae</t>
  </si>
  <si>
    <t>Phyllodocidae</t>
  </si>
  <si>
    <t>Archaeobalanidae</t>
  </si>
  <si>
    <t>Nummulitidae</t>
  </si>
  <si>
    <t>Heterotentaculidae</t>
  </si>
  <si>
    <t>Hippopodinidae</t>
  </si>
  <si>
    <t>Pomacanthidae</t>
  </si>
  <si>
    <t>Nephropidae</t>
  </si>
  <si>
    <t>Suberitida</t>
  </si>
  <si>
    <t>Halichondriidae</t>
  </si>
  <si>
    <t>Cystocloniaceae</t>
  </si>
  <si>
    <t>Janiridae</t>
  </si>
  <si>
    <t>Siluriformes</t>
  </si>
  <si>
    <t>Ictaluridae</t>
  </si>
  <si>
    <t>Pleustidae</t>
  </si>
  <si>
    <t>Pteriidae</t>
  </si>
  <si>
    <t>Palinuridae</t>
  </si>
  <si>
    <t>Membraniporidae</t>
  </si>
  <si>
    <t>Brachidiniaceae</t>
  </si>
  <si>
    <t>Kirchenpaueriidae</t>
  </si>
  <si>
    <t>Callioplanidae</t>
  </si>
  <si>
    <t>Ulvales</t>
  </si>
  <si>
    <t>Bigyra</t>
  </si>
  <si>
    <t>Labyrinthulea</t>
  </si>
  <si>
    <t>Labyrinthulida</t>
  </si>
  <si>
    <t>Labyrinthulaceae</t>
  </si>
  <si>
    <t>Ostraciidae</t>
  </si>
  <si>
    <t>Tetraodontidae</t>
  </si>
  <si>
    <t>Orbiniidae</t>
  </si>
  <si>
    <t>Eunicidae</t>
  </si>
  <si>
    <t>Polynoidae</t>
  </si>
  <si>
    <t>Calcarea</t>
  </si>
  <si>
    <t>Leucosolenida</t>
  </si>
  <si>
    <t>Leucosoleniidae</t>
  </si>
  <si>
    <t>Amathinidae</t>
  </si>
  <si>
    <t>Limnoriidae</t>
  </si>
  <si>
    <t>Merostomata</t>
  </si>
  <si>
    <t>Xiphosurida</t>
  </si>
  <si>
    <t>Limulidae</t>
  </si>
  <si>
    <t>Corallinales</t>
  </si>
  <si>
    <t>Lithophyllaceae</t>
  </si>
  <si>
    <t>Littorinidae</t>
  </si>
  <si>
    <t>Terebellidae</t>
  </si>
  <si>
    <t>Lomentariaceae</t>
  </si>
  <si>
    <t>Lumbrineridae</t>
  </si>
  <si>
    <t>Lutjanidae</t>
  </si>
  <si>
    <t>Macrophthalmidae</t>
  </si>
  <si>
    <t>Aglaopheniidae</t>
  </si>
  <si>
    <t>Malleidae</t>
  </si>
  <si>
    <t>Marginellidae</t>
  </si>
  <si>
    <t>Pholadidae</t>
  </si>
  <si>
    <t>Khakista incertae sedis</t>
  </si>
  <si>
    <t>Tethydidae</t>
  </si>
  <si>
    <t>Melitidae</t>
  </si>
  <si>
    <t>Hippolytidae</t>
  </si>
  <si>
    <t>Penaeidae</t>
  </si>
  <si>
    <t>Triphoridae</t>
  </si>
  <si>
    <t>Microporellidae</t>
  </si>
  <si>
    <t>Hauerinidae</t>
  </si>
  <si>
    <t>Pectinidae</t>
  </si>
  <si>
    <t>Lobata</t>
  </si>
  <si>
    <t>Bolinopsidae</t>
  </si>
  <si>
    <t>Mnestiidae</t>
  </si>
  <si>
    <t>Moerisiidae</t>
  </si>
  <si>
    <t>Molgulidae</t>
  </si>
  <si>
    <t>Myidae</t>
  </si>
  <si>
    <t>Mycalidae</t>
  </si>
  <si>
    <t>Naviculales</t>
  </si>
  <si>
    <t>Naviculaceae</t>
  </si>
  <si>
    <t>Polybiidae</t>
  </si>
  <si>
    <t>Nemaliaceae</t>
  </si>
  <si>
    <t>Buccinidae</t>
  </si>
  <si>
    <t>Cycloneritida</t>
  </si>
  <si>
    <t>Neritidae</t>
  </si>
  <si>
    <t>Naticidae</t>
  </si>
  <si>
    <t>Pontogammaridae</t>
  </si>
  <si>
    <t>Oithonidae</t>
  </si>
  <si>
    <t>Ophiuroidea</t>
  </si>
  <si>
    <t>Amphilepidida</t>
  </si>
  <si>
    <t>Ophiactidae</t>
  </si>
  <si>
    <t>Dorvilleidae</t>
  </si>
  <si>
    <t>Oplegnathidae</t>
  </si>
  <si>
    <t>Peridiniales</t>
  </si>
  <si>
    <t>Oxytoxaceae</t>
  </si>
  <si>
    <t>Grapsidae</t>
  </si>
  <si>
    <t>Pacificincolidae</t>
  </si>
  <si>
    <t>Palaemonidae</t>
  </si>
  <si>
    <t>Sphaeromatidae</t>
  </si>
  <si>
    <t>Amphoriscidae</t>
  </si>
  <si>
    <t>Lithodidae</t>
  </si>
  <si>
    <t>Clitellata</t>
  </si>
  <si>
    <t>Haplotaxida</t>
  </si>
  <si>
    <t>Naididae</t>
  </si>
  <si>
    <t>Paranthuridae</t>
  </si>
  <si>
    <t>Smittinidae</t>
  </si>
  <si>
    <t>Exocoetidae</t>
  </si>
  <si>
    <t>Paracalanidae</t>
  </si>
  <si>
    <t>Pegidiidae</t>
  </si>
  <si>
    <t>Terapontidae</t>
  </si>
  <si>
    <t>Pempheridae</t>
  </si>
  <si>
    <t>Percnidae</t>
  </si>
  <si>
    <t>Cladopyxidaceae</t>
  </si>
  <si>
    <t>Scytosiphonaceae</t>
  </si>
  <si>
    <t>Blenniidae</t>
  </si>
  <si>
    <t>Pherusellidae</t>
  </si>
  <si>
    <t>Mastigiidae</t>
  </si>
  <si>
    <t>Dumontiaceae</t>
  </si>
  <si>
    <t>Pinguipedidae</t>
  </si>
  <si>
    <t>Mugilidae</t>
  </si>
  <si>
    <t>Fischerinidae</t>
  </si>
  <si>
    <t>Acervulinidae</t>
  </si>
  <si>
    <t>Pleurosigmataceae</t>
  </si>
  <si>
    <t>Plocamiales</t>
  </si>
  <si>
    <t>Plocamiaceae</t>
  </si>
  <si>
    <t>Pleuronectiformes</t>
  </si>
  <si>
    <t>Pleuronectidae</t>
  </si>
  <si>
    <t>Polyceridae</t>
  </si>
  <si>
    <t>Haemulidae</t>
  </si>
  <si>
    <t>Bangiophyceae</t>
  </si>
  <si>
    <t>Bangiales</t>
  </si>
  <si>
    <t>Bangiaceae</t>
  </si>
  <si>
    <t>Tateidae</t>
  </si>
  <si>
    <t>Nemastomatales</t>
  </si>
  <si>
    <t>Nemastomataceae</t>
  </si>
  <si>
    <t>Processidae</t>
  </si>
  <si>
    <t>Prorocentrales</t>
  </si>
  <si>
    <t>Prorocentraceae</t>
  </si>
  <si>
    <t>Protoperidiniaceae</t>
  </si>
  <si>
    <t>Oreasteridae</t>
  </si>
  <si>
    <t>Tellinidae</t>
  </si>
  <si>
    <t>Nomeidae</t>
  </si>
  <si>
    <t>Florenciellales</t>
  </si>
  <si>
    <t>Florenciellales incertae sedis</t>
  </si>
  <si>
    <t>Pseudodiaptomidae</t>
  </si>
  <si>
    <t>Bacillariales</t>
  </si>
  <si>
    <t>Bacillariaceae</t>
  </si>
  <si>
    <t>Labridae</t>
  </si>
  <si>
    <t>Scorpaenidae</t>
  </si>
  <si>
    <t>Hyalidae</t>
  </si>
  <si>
    <t>Cribrilinidae</t>
  </si>
  <si>
    <t>Cypraeidae</t>
  </si>
  <si>
    <t>Acinetosporaceae</t>
  </si>
  <si>
    <t>Retusidae</t>
  </si>
  <si>
    <t>Mactridae</t>
  </si>
  <si>
    <t>Adeonidae</t>
  </si>
  <si>
    <t>Rhizosoleniales</t>
  </si>
  <si>
    <t>Rhizosoleniaceae</t>
  </si>
  <si>
    <t>Palmariales</t>
  </si>
  <si>
    <t>Rhodophysemataceae</t>
  </si>
  <si>
    <t>Rhizostomatidae</t>
  </si>
  <si>
    <t>Rissoinidae</t>
  </si>
  <si>
    <t>Sabellariidae</t>
  </si>
  <si>
    <t>Laminariaceae</t>
  </si>
  <si>
    <t>Sargassaceae</t>
  </si>
  <si>
    <t>Beryciformes</t>
  </si>
  <si>
    <t>Holocentridae</t>
  </si>
  <si>
    <t>Aulopiformes</t>
  </si>
  <si>
    <t>Synodontidae</t>
  </si>
  <si>
    <t>Scaridae</t>
  </si>
  <si>
    <t>Scatophagidae</t>
  </si>
  <si>
    <t>Schizoporellidae</t>
  </si>
  <si>
    <t>Scinaiaceae</t>
  </si>
  <si>
    <t>Scombridae</t>
  </si>
  <si>
    <t>Scrupariidae</t>
  </si>
  <si>
    <t>Scyllaridae</t>
  </si>
  <si>
    <t>Sebastidae</t>
  </si>
  <si>
    <t>Cephalopoda</t>
  </si>
  <si>
    <t>Myopsida</t>
  </si>
  <si>
    <t>Loliginidae</t>
  </si>
  <si>
    <t>Sertulariidae</t>
  </si>
  <si>
    <t>Pilargidae</t>
  </si>
  <si>
    <t>Siganidae</t>
  </si>
  <si>
    <t>Sillaginidae</t>
  </si>
  <si>
    <t>Tanaidacea</t>
  </si>
  <si>
    <t>Tanaididae</t>
  </si>
  <si>
    <t>Thalassiosirales</t>
  </si>
  <si>
    <t>Skeletonemaceae</t>
  </si>
  <si>
    <t>Soritidae</t>
  </si>
  <si>
    <t>Poales</t>
  </si>
  <si>
    <t>Poaceae</t>
  </si>
  <si>
    <t>Sphyraenidae</t>
  </si>
  <si>
    <t>Spiroloculinidae</t>
  </si>
  <si>
    <t>Spondylidae</t>
  </si>
  <si>
    <t>Stenothoidae</t>
  </si>
  <si>
    <t>Monacanthidae</t>
  </si>
  <si>
    <t>Sternaspidae</t>
  </si>
  <si>
    <t>Dromiidae</t>
  </si>
  <si>
    <t>Eulimidae</t>
  </si>
  <si>
    <t>Suberitidae</t>
  </si>
  <si>
    <t>Holothuroidea</t>
  </si>
  <si>
    <t>Apodida</t>
  </si>
  <si>
    <t>Synaptidae</t>
  </si>
  <si>
    <t>Idoteidae</t>
  </si>
  <si>
    <t>Insecta</t>
  </si>
  <si>
    <t>Diptera</t>
  </si>
  <si>
    <t>Chironomidae</t>
  </si>
  <si>
    <t>Thalassiosiraceae</t>
  </si>
  <si>
    <t>Semelidae</t>
  </si>
  <si>
    <t>Tonnidae</t>
  </si>
  <si>
    <t>Octopoda</t>
  </si>
  <si>
    <t>Tremoctopodidae</t>
  </si>
  <si>
    <t>Oncaeidae</t>
  </si>
  <si>
    <t>Triceratiales</t>
  </si>
  <si>
    <t>Triceratiaceae</t>
  </si>
  <si>
    <t>Achiridae</t>
  </si>
  <si>
    <t>Ceratiaceae</t>
  </si>
  <si>
    <t>Nassariidae</t>
  </si>
  <si>
    <t>Truncatellidae</t>
  </si>
  <si>
    <t>Belonidae</t>
  </si>
  <si>
    <t>Ulvaceae</t>
  </si>
  <si>
    <t>Alariaceae</t>
  </si>
  <si>
    <t>Undellidae</t>
  </si>
  <si>
    <t>Mullidae</t>
  </si>
  <si>
    <t>Platyctenida</t>
  </si>
  <si>
    <t>Coeloplanidae</t>
  </si>
  <si>
    <t>Watersiporidae</t>
  </si>
  <si>
    <t>Columbellidae</t>
  </si>
  <si>
    <t>Kingdom</t>
  </si>
  <si>
    <t>Phylum</t>
  </si>
  <si>
    <t>Class</t>
  </si>
  <si>
    <t>Order</t>
  </si>
  <si>
    <t>Family</t>
  </si>
  <si>
    <t>Acropomatidae</t>
  </si>
  <si>
    <t>Chitonidae</t>
  </si>
  <si>
    <t>Chlorophyceae</t>
  </si>
  <si>
    <t>Chaetophorales</t>
  </si>
  <si>
    <t>Uronemataceae</t>
  </si>
  <si>
    <t>Rhabditophora</t>
  </si>
  <si>
    <t>Baccilariophyta</t>
  </si>
  <si>
    <t>Coscinodiscophyceae</t>
  </si>
  <si>
    <t>Stephanopyxales</t>
  </si>
  <si>
    <t>Stephanopyxidaceae</t>
  </si>
  <si>
    <t>Appendix 1. Non-indigenous species found in EU marine waters up to 31.12.2011. The presence at the subregional level of the Marine Strategy Framework Directive as well as the taxonomic information are provided for each taxon.</t>
  </si>
  <si>
    <t>Non-indigenous species in EU marine waters</t>
  </si>
  <si>
    <t>Black Sea non-indigenous species</t>
  </si>
  <si>
    <t>Aegean - Levantine Sea non-indigenous species</t>
  </si>
  <si>
    <t>Ionian Sea and the Central Mediterranean Sea non-indigenous species</t>
  </si>
  <si>
    <t>Bay of Biscay and the Iberian Coast non-indigenous species</t>
  </si>
  <si>
    <t>Western Mediterranean Sea non-indigenous species</t>
  </si>
  <si>
    <t>Adriatic Sea non-indigenous species</t>
  </si>
  <si>
    <t>Celtic Seas non-indigenous species</t>
  </si>
  <si>
    <t>Greater North Sea non-indigenous species</t>
  </si>
  <si>
    <t>Baltic Sea non-indigenous species</t>
  </si>
  <si>
    <t>Macaronesia non-indigenous spec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sz val="11"/>
      <color rgb="FF006100"/>
      <name val="Calibri"/>
      <family val="2"/>
      <scheme val="minor"/>
    </font>
    <font>
      <sz val="12"/>
      <name val="Times New Roman"/>
      <family val="1"/>
    </font>
    <font>
      <sz val="12"/>
      <color theme="1"/>
      <name val="Times New Roman"/>
      <family val="1"/>
    </font>
    <font>
      <b/>
      <sz val="12"/>
      <color theme="1"/>
      <name val="Times New Roman"/>
      <family val="1"/>
    </font>
    <font>
      <b/>
      <sz val="12"/>
      <name val="Times New Roman"/>
      <family val="1"/>
    </font>
    <font>
      <i/>
      <sz val="12"/>
      <name val="Times New Roman"/>
      <family val="1"/>
    </font>
    <font>
      <sz val="12"/>
      <color rgb="FF000000"/>
      <name val="Times New Roman"/>
      <family val="1"/>
    </font>
    <font>
      <i/>
      <sz val="11"/>
      <color theme="1"/>
      <name val="Calibri"/>
      <family val="2"/>
      <scheme val="minor"/>
    </font>
    <font>
      <i/>
      <sz val="12"/>
      <color theme="1"/>
      <name val="Times New Roman"/>
      <family val="1"/>
    </font>
    <font>
      <i/>
      <sz val="11"/>
      <name val="Calibri"/>
      <family val="2"/>
      <scheme val="minor"/>
    </font>
  </fonts>
  <fills count="4">
    <fill>
      <patternFill patternType="none"/>
    </fill>
    <fill>
      <patternFill patternType="gray125"/>
    </fill>
    <fill>
      <patternFill patternType="solid">
        <fgColor rgb="FFC6EFCE"/>
      </patternFill>
    </fill>
    <fill>
      <patternFill patternType="solid">
        <fgColor theme="0"/>
        <bgColor indexed="64"/>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39">
    <xf numFmtId="0" fontId="0" fillId="0" borderId="0" xfId="0"/>
    <xf numFmtId="0" fontId="2" fillId="0" borderId="0" xfId="0" applyFont="1" applyFill="1" applyAlignment="1">
      <alignment horizontal="left" vertical="center"/>
    </xf>
    <xf numFmtId="0" fontId="3" fillId="0" borderId="0" xfId="0" applyFont="1"/>
    <xf numFmtId="0" fontId="5" fillId="0" borderId="0" xfId="0" applyFont="1"/>
    <xf numFmtId="0" fontId="2" fillId="0" borderId="0" xfId="0" applyFont="1"/>
    <xf numFmtId="0" fontId="5" fillId="0" borderId="0" xfId="0" applyFont="1" applyAlignment="1">
      <alignment horizontal="left" vertical="center"/>
    </xf>
    <xf numFmtId="0" fontId="2" fillId="0" borderId="0" xfId="0" applyFont="1" applyAlignment="1">
      <alignment horizontal="left" vertical="center"/>
    </xf>
    <xf numFmtId="0" fontId="4" fillId="0" borderId="0" xfId="0" applyFont="1" applyAlignment="1">
      <alignment horizontal="left"/>
    </xf>
    <xf numFmtId="0" fontId="2" fillId="0" borderId="0" xfId="0" applyFont="1" applyFill="1" applyAlignment="1">
      <alignment horizontal="center" vertical="center"/>
    </xf>
    <xf numFmtId="0" fontId="2" fillId="0" borderId="0" xfId="0" applyFont="1" applyFill="1" applyBorder="1" applyAlignment="1">
      <alignment horizontal="center" vertical="center"/>
    </xf>
    <xf numFmtId="49" fontId="2" fillId="0" borderId="0" xfId="0" applyNumberFormat="1" applyFont="1" applyFill="1" applyBorder="1" applyAlignment="1" applyProtection="1">
      <alignment horizontal="center" vertical="center"/>
    </xf>
    <xf numFmtId="0" fontId="2" fillId="0" borderId="0" xfId="0" applyNumberFormat="1" applyFont="1" applyFill="1" applyBorder="1" applyAlignment="1" applyProtection="1">
      <alignment horizontal="center" vertical="center"/>
    </xf>
    <xf numFmtId="49" fontId="2" fillId="0" borderId="0" xfId="0" applyNumberFormat="1" applyFont="1" applyFill="1" applyBorder="1" applyAlignment="1">
      <alignment horizontal="center" vertical="center"/>
    </xf>
    <xf numFmtId="0" fontId="7" fillId="0" borderId="0" xfId="0" applyFont="1" applyAlignment="1">
      <alignment wrapText="1"/>
    </xf>
    <xf numFmtId="0" fontId="6" fillId="0" borderId="0" xfId="0" applyFont="1" applyFill="1" applyAlignment="1">
      <alignment horizontal="left" vertical="center"/>
    </xf>
    <xf numFmtId="0" fontId="6" fillId="0" borderId="0" xfId="0" applyFont="1" applyFill="1" applyBorder="1" applyAlignment="1">
      <alignment horizontal="left" vertical="center"/>
    </xf>
    <xf numFmtId="0" fontId="6" fillId="0" borderId="0" xfId="0" applyFont="1" applyAlignment="1">
      <alignment horizontal="left" vertical="center"/>
    </xf>
    <xf numFmtId="0" fontId="6" fillId="0" borderId="0" xfId="0" applyFont="1" applyBorder="1" applyAlignment="1">
      <alignment horizontal="left" vertical="center"/>
    </xf>
    <xf numFmtId="0" fontId="2" fillId="0" borderId="0" xfId="0" applyFont="1" applyBorder="1" applyAlignment="1">
      <alignment horizontal="center" vertical="center"/>
    </xf>
    <xf numFmtId="0" fontId="5" fillId="0" borderId="0" xfId="0" applyFont="1" applyFill="1" applyBorder="1" applyAlignment="1">
      <alignment horizontal="center" vertical="center"/>
    </xf>
    <xf numFmtId="0" fontId="2" fillId="0" borderId="0" xfId="0" applyFont="1" applyFill="1"/>
    <xf numFmtId="0" fontId="0" fillId="0" borderId="0" xfId="0" applyFill="1"/>
    <xf numFmtId="0" fontId="6" fillId="0" borderId="0" xfId="0" applyFont="1" applyFill="1" applyAlignment="1">
      <alignment horizontal="center" vertical="center"/>
    </xf>
    <xf numFmtId="0" fontId="2" fillId="0" borderId="0" xfId="0" applyNumberFormat="1" applyFont="1" applyFill="1" applyBorder="1" applyAlignment="1">
      <alignment horizontal="center" vertical="center"/>
    </xf>
    <xf numFmtId="0" fontId="3" fillId="0" borderId="0" xfId="0" applyFont="1" applyBorder="1" applyAlignment="1">
      <alignment horizontal="center" vertical="center"/>
    </xf>
    <xf numFmtId="0" fontId="3" fillId="0" borderId="0" xfId="0" applyFont="1" applyBorder="1" applyAlignment="1">
      <alignment horizontal="left" vertical="center"/>
    </xf>
    <xf numFmtId="0" fontId="2" fillId="0" borderId="0" xfId="1" applyFont="1" applyFill="1" applyBorder="1" applyAlignment="1">
      <alignment horizontal="center" vertical="center"/>
    </xf>
    <xf numFmtId="0" fontId="2" fillId="3" borderId="0" xfId="0" applyFont="1" applyFill="1" applyBorder="1" applyAlignment="1">
      <alignment horizontal="center" vertical="center"/>
    </xf>
    <xf numFmtId="0" fontId="3" fillId="0" borderId="0" xfId="0" applyFont="1" applyAlignment="1">
      <alignment horizontal="center" vertical="center"/>
    </xf>
    <xf numFmtId="0" fontId="5" fillId="0" borderId="0" xfId="0" applyFont="1" applyFill="1" applyBorder="1" applyAlignment="1">
      <alignment vertical="center"/>
    </xf>
    <xf numFmtId="0" fontId="4" fillId="0" borderId="0" xfId="0" applyFont="1" applyBorder="1" applyAlignment="1">
      <alignment vertical="center"/>
    </xf>
    <xf numFmtId="0" fontId="5" fillId="0" borderId="0" xfId="0" applyFont="1" applyBorder="1" applyAlignment="1">
      <alignment vertical="center"/>
    </xf>
    <xf numFmtId="0" fontId="4" fillId="0" borderId="0" xfId="0" applyFont="1" applyAlignment="1">
      <alignment vertical="center"/>
    </xf>
    <xf numFmtId="0" fontId="3" fillId="0" borderId="0" xfId="0" applyFont="1" applyAlignment="1">
      <alignment horizontal="left" vertical="center"/>
    </xf>
    <xf numFmtId="0" fontId="9" fillId="0" borderId="0" xfId="0" applyFont="1" applyAlignment="1">
      <alignment horizontal="left" vertical="center"/>
    </xf>
    <xf numFmtId="0" fontId="8" fillId="0" borderId="0" xfId="0" applyFont="1" applyAlignment="1">
      <alignment horizontal="left" vertical="center"/>
    </xf>
    <xf numFmtId="0" fontId="10" fillId="0" borderId="0" xfId="0" applyFont="1" applyAlignment="1">
      <alignment horizontal="left" vertical="center"/>
    </xf>
    <xf numFmtId="0" fontId="5" fillId="0" borderId="0" xfId="0" applyFont="1" applyFill="1" applyAlignment="1">
      <alignment horizontal="left" vertical="center"/>
    </xf>
    <xf numFmtId="0" fontId="5" fillId="0" borderId="0" xfId="0" applyFont="1" applyFill="1" applyBorder="1" applyAlignment="1">
      <alignment horizontal="left" vertical="center"/>
    </xf>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zoomScale="120" zoomScaleNormal="120" workbookViewId="0"/>
  </sheetViews>
  <sheetFormatPr defaultRowHeight="15" x14ac:dyDescent="0.25"/>
  <cols>
    <col min="1" max="1" width="150.85546875" customWidth="1"/>
  </cols>
  <sheetData>
    <row r="1" spans="1:1" ht="39" customHeight="1" x14ac:dyDescent="0.25">
      <c r="A1" s="13" t="s">
        <v>145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28"/>
  <sheetViews>
    <sheetView zoomScaleNormal="100" workbookViewId="0"/>
  </sheetViews>
  <sheetFormatPr defaultColWidth="21.140625" defaultRowHeight="27" customHeight="1" x14ac:dyDescent="0.25"/>
  <cols>
    <col min="1" max="1" width="81.140625" style="36" customWidth="1"/>
    <col min="3" max="3" width="26.42578125" customWidth="1"/>
  </cols>
  <sheetData>
    <row r="1" spans="1:5" ht="27" customHeight="1" x14ac:dyDescent="0.25">
      <c r="A1" s="5" t="s">
        <v>1462</v>
      </c>
    </row>
    <row r="2" spans="1:5" ht="27" customHeight="1" x14ac:dyDescent="0.25">
      <c r="A2" s="14" t="s">
        <v>0</v>
      </c>
      <c r="B2" s="8"/>
    </row>
    <row r="3" spans="1:5" ht="27" customHeight="1" x14ac:dyDescent="0.25">
      <c r="A3" s="17" t="s">
        <v>511</v>
      </c>
      <c r="B3" s="18"/>
      <c r="C3" s="18"/>
      <c r="D3" s="18"/>
      <c r="E3" s="18"/>
    </row>
    <row r="4" spans="1:5" ht="27" customHeight="1" x14ac:dyDescent="0.25">
      <c r="A4" s="15" t="s">
        <v>314</v>
      </c>
      <c r="B4" s="9"/>
    </row>
    <row r="5" spans="1:5" ht="27" customHeight="1" x14ac:dyDescent="0.25">
      <c r="A5" s="14" t="s">
        <v>316</v>
      </c>
      <c r="B5" s="22"/>
    </row>
    <row r="6" spans="1:5" ht="27" customHeight="1" x14ac:dyDescent="0.25">
      <c r="A6" s="15" t="s">
        <v>512</v>
      </c>
      <c r="B6" s="9"/>
    </row>
    <row r="7" spans="1:5" ht="27" customHeight="1" x14ac:dyDescent="0.25">
      <c r="A7" s="14" t="s">
        <v>513</v>
      </c>
      <c r="B7" s="8"/>
      <c r="C7" s="8"/>
    </row>
    <row r="8" spans="1:5" ht="27" customHeight="1" x14ac:dyDescent="0.25">
      <c r="A8" s="14" t="s">
        <v>2</v>
      </c>
      <c r="B8" s="8"/>
    </row>
    <row r="9" spans="1:5" ht="27" customHeight="1" x14ac:dyDescent="0.25">
      <c r="A9" s="14" t="s">
        <v>514</v>
      </c>
      <c r="B9" s="8"/>
    </row>
    <row r="10" spans="1:5" ht="27" customHeight="1" x14ac:dyDescent="0.25">
      <c r="A10" s="14" t="s">
        <v>515</v>
      </c>
      <c r="B10" s="22"/>
    </row>
    <row r="11" spans="1:5" ht="27" customHeight="1" x14ac:dyDescent="0.25">
      <c r="A11" s="17" t="s">
        <v>376</v>
      </c>
      <c r="B11" s="18"/>
      <c r="C11" s="18"/>
      <c r="D11" s="18"/>
      <c r="E11" s="18"/>
    </row>
    <row r="12" spans="1:5" ht="27" customHeight="1" x14ac:dyDescent="0.25">
      <c r="A12" s="14" t="s">
        <v>377</v>
      </c>
      <c r="B12" s="8"/>
      <c r="C12" s="8"/>
    </row>
    <row r="13" spans="1:5" ht="27" customHeight="1" x14ac:dyDescent="0.25">
      <c r="A13" s="14" t="s">
        <v>516</v>
      </c>
      <c r="B13" s="22"/>
    </row>
    <row r="14" spans="1:5" ht="27" customHeight="1" x14ac:dyDescent="0.25">
      <c r="A14" s="14" t="s">
        <v>5</v>
      </c>
      <c r="B14" s="8"/>
    </row>
    <row r="15" spans="1:5" ht="27" customHeight="1" x14ac:dyDescent="0.25">
      <c r="A15" s="14" t="s">
        <v>380</v>
      </c>
      <c r="B15" s="8"/>
    </row>
    <row r="16" spans="1:5" ht="27" customHeight="1" x14ac:dyDescent="0.25">
      <c r="A16" s="14" t="s">
        <v>6</v>
      </c>
      <c r="B16" s="8"/>
      <c r="C16" s="8"/>
    </row>
    <row r="17" spans="1:5" ht="27" customHeight="1" x14ac:dyDescent="0.25">
      <c r="A17" s="14" t="s">
        <v>482</v>
      </c>
      <c r="B17" s="22"/>
    </row>
    <row r="18" spans="1:5" ht="27" customHeight="1" x14ac:dyDescent="0.25">
      <c r="A18" s="17" t="s">
        <v>517</v>
      </c>
      <c r="B18" s="18"/>
      <c r="C18" s="18"/>
      <c r="D18" s="18"/>
      <c r="E18" s="18"/>
    </row>
    <row r="19" spans="1:5" ht="27" customHeight="1" x14ac:dyDescent="0.25">
      <c r="A19" s="14" t="s">
        <v>518</v>
      </c>
      <c r="B19" s="8"/>
      <c r="C19" s="8"/>
    </row>
    <row r="20" spans="1:5" ht="27" customHeight="1" x14ac:dyDescent="0.25">
      <c r="A20" s="14" t="s">
        <v>382</v>
      </c>
      <c r="B20" s="8"/>
    </row>
    <row r="21" spans="1:5" ht="27" customHeight="1" x14ac:dyDescent="0.25">
      <c r="A21" s="17" t="s">
        <v>383</v>
      </c>
      <c r="B21" s="18"/>
      <c r="C21" s="18"/>
      <c r="D21" s="18"/>
      <c r="E21" s="18"/>
    </row>
    <row r="22" spans="1:5" ht="27" customHeight="1" x14ac:dyDescent="0.25">
      <c r="A22" s="15" t="s">
        <v>386</v>
      </c>
      <c r="B22" s="9"/>
      <c r="C22" s="9"/>
      <c r="D22" s="9"/>
      <c r="E22" s="18"/>
    </row>
    <row r="23" spans="1:5" ht="27" customHeight="1" x14ac:dyDescent="0.25">
      <c r="A23" s="14" t="s">
        <v>14</v>
      </c>
      <c r="B23" s="8"/>
    </row>
    <row r="24" spans="1:5" ht="27" customHeight="1" x14ac:dyDescent="0.25">
      <c r="A24" s="14" t="s">
        <v>483</v>
      </c>
      <c r="B24" s="8"/>
    </row>
    <row r="25" spans="1:5" ht="27" customHeight="1" x14ac:dyDescent="0.25">
      <c r="A25" s="14" t="s">
        <v>484</v>
      </c>
      <c r="B25" s="8"/>
    </row>
    <row r="26" spans="1:5" ht="27" customHeight="1" x14ac:dyDescent="0.25">
      <c r="A26" s="14" t="s">
        <v>16</v>
      </c>
      <c r="B26" s="8"/>
    </row>
    <row r="27" spans="1:5" ht="27" customHeight="1" x14ac:dyDescent="0.25">
      <c r="A27" s="14" t="s">
        <v>519</v>
      </c>
      <c r="B27" s="8"/>
      <c r="C27" s="8"/>
    </row>
    <row r="28" spans="1:5" ht="27" customHeight="1" x14ac:dyDescent="0.25">
      <c r="A28" s="14" t="s">
        <v>17</v>
      </c>
      <c r="B28" s="22"/>
    </row>
    <row r="29" spans="1:5" ht="27" customHeight="1" x14ac:dyDescent="0.25">
      <c r="A29" s="14" t="s">
        <v>520</v>
      </c>
      <c r="B29" s="8"/>
      <c r="C29" s="8"/>
    </row>
    <row r="30" spans="1:5" ht="27" customHeight="1" x14ac:dyDescent="0.25">
      <c r="A30" s="14" t="s">
        <v>521</v>
      </c>
      <c r="B30" s="8"/>
      <c r="C30" s="8"/>
    </row>
    <row r="31" spans="1:5" ht="27" customHeight="1" x14ac:dyDescent="0.25">
      <c r="A31" s="14" t="s">
        <v>522</v>
      </c>
      <c r="B31" s="22"/>
    </row>
    <row r="32" spans="1:5" ht="27" customHeight="1" x14ac:dyDescent="0.25">
      <c r="A32" s="14" t="s">
        <v>320</v>
      </c>
      <c r="B32" s="8"/>
    </row>
    <row r="33" spans="1:5" ht="27" customHeight="1" x14ac:dyDescent="0.25">
      <c r="A33" s="14" t="s">
        <v>523</v>
      </c>
      <c r="B33" s="8"/>
      <c r="C33" s="8"/>
    </row>
    <row r="34" spans="1:5" ht="27" customHeight="1" x14ac:dyDescent="0.25">
      <c r="A34" s="14" t="s">
        <v>389</v>
      </c>
      <c r="B34" s="22"/>
    </row>
    <row r="35" spans="1:5" ht="27" customHeight="1" x14ac:dyDescent="0.25">
      <c r="A35" s="17" t="s">
        <v>390</v>
      </c>
      <c r="B35" s="18"/>
      <c r="C35" s="18"/>
      <c r="D35" s="18"/>
      <c r="E35" s="18"/>
    </row>
    <row r="36" spans="1:5" ht="27" customHeight="1" x14ac:dyDescent="0.25">
      <c r="A36" s="14" t="s">
        <v>19</v>
      </c>
      <c r="B36" s="8"/>
    </row>
    <row r="37" spans="1:5" ht="27" customHeight="1" x14ac:dyDescent="0.25">
      <c r="A37" s="14" t="s">
        <v>20</v>
      </c>
      <c r="B37" s="8"/>
    </row>
    <row r="38" spans="1:5" ht="27" customHeight="1" x14ac:dyDescent="0.25">
      <c r="A38" s="15" t="s">
        <v>524</v>
      </c>
      <c r="B38" s="9"/>
    </row>
    <row r="39" spans="1:5" ht="27" customHeight="1" x14ac:dyDescent="0.25">
      <c r="A39" s="17" t="s">
        <v>392</v>
      </c>
      <c r="B39" s="18"/>
      <c r="C39" s="18"/>
      <c r="D39" s="18"/>
      <c r="E39" s="18"/>
    </row>
    <row r="40" spans="1:5" ht="27" customHeight="1" x14ac:dyDescent="0.25">
      <c r="A40" s="14" t="s">
        <v>525</v>
      </c>
      <c r="B40" s="8"/>
      <c r="C40" s="23"/>
    </row>
    <row r="41" spans="1:5" ht="27" customHeight="1" x14ac:dyDescent="0.25">
      <c r="A41" s="14" t="s">
        <v>393</v>
      </c>
      <c r="B41" s="8"/>
    </row>
    <row r="42" spans="1:5" ht="27" customHeight="1" x14ac:dyDescent="0.25">
      <c r="A42" s="14" t="s">
        <v>26</v>
      </c>
      <c r="B42" s="8"/>
    </row>
    <row r="43" spans="1:5" ht="27" customHeight="1" x14ac:dyDescent="0.25">
      <c r="A43" s="14" t="s">
        <v>526</v>
      </c>
      <c r="B43" s="8"/>
      <c r="C43" s="8"/>
    </row>
    <row r="44" spans="1:5" ht="27" customHeight="1" x14ac:dyDescent="0.25">
      <c r="A44" s="14" t="s">
        <v>488</v>
      </c>
      <c r="B44" s="8"/>
    </row>
    <row r="45" spans="1:5" ht="27" customHeight="1" x14ac:dyDescent="0.25">
      <c r="A45" s="14" t="s">
        <v>394</v>
      </c>
      <c r="B45" s="8"/>
    </row>
    <row r="46" spans="1:5" ht="27" customHeight="1" x14ac:dyDescent="0.25">
      <c r="A46" s="14" t="s">
        <v>395</v>
      </c>
      <c r="B46" s="8"/>
    </row>
    <row r="47" spans="1:5" ht="27" customHeight="1" x14ac:dyDescent="0.25">
      <c r="A47" s="14" t="s">
        <v>397</v>
      </c>
      <c r="B47" s="8"/>
      <c r="C47" s="8"/>
    </row>
    <row r="48" spans="1:5" ht="27" customHeight="1" x14ac:dyDescent="0.25">
      <c r="A48" s="15" t="s">
        <v>528</v>
      </c>
      <c r="B48" s="9"/>
    </row>
    <row r="49" spans="1:3" ht="27" customHeight="1" x14ac:dyDescent="0.25">
      <c r="A49" s="14" t="s">
        <v>325</v>
      </c>
      <c r="B49" s="8"/>
    </row>
    <row r="50" spans="1:3" ht="27" customHeight="1" x14ac:dyDescent="0.25">
      <c r="A50" s="14" t="s">
        <v>529</v>
      </c>
      <c r="B50" s="22"/>
    </row>
    <row r="51" spans="1:3" ht="27" customHeight="1" x14ac:dyDescent="0.25">
      <c r="A51" s="14" t="s">
        <v>530</v>
      </c>
      <c r="B51" s="8"/>
      <c r="C51" s="8"/>
    </row>
    <row r="52" spans="1:3" ht="27" customHeight="1" x14ac:dyDescent="0.25">
      <c r="A52" s="15" t="s">
        <v>531</v>
      </c>
      <c r="B52" s="9"/>
    </row>
    <row r="53" spans="1:3" ht="27" customHeight="1" x14ac:dyDescent="0.25">
      <c r="A53" s="14" t="s">
        <v>328</v>
      </c>
      <c r="B53" s="8"/>
    </row>
    <row r="54" spans="1:3" ht="27" customHeight="1" x14ac:dyDescent="0.25">
      <c r="A54" s="14" t="s">
        <v>489</v>
      </c>
      <c r="B54" s="8"/>
    </row>
    <row r="55" spans="1:3" ht="27" customHeight="1" x14ac:dyDescent="0.25">
      <c r="A55" s="14" t="s">
        <v>490</v>
      </c>
      <c r="B55" s="8"/>
    </row>
    <row r="56" spans="1:3" ht="27" customHeight="1" x14ac:dyDescent="0.25">
      <c r="A56" s="14" t="s">
        <v>184</v>
      </c>
      <c r="B56" s="8"/>
    </row>
    <row r="57" spans="1:3" ht="27" customHeight="1" x14ac:dyDescent="0.25">
      <c r="A57" s="14" t="s">
        <v>491</v>
      </c>
      <c r="B57" s="8"/>
    </row>
    <row r="58" spans="1:3" ht="27" customHeight="1" x14ac:dyDescent="0.25">
      <c r="A58" s="14" t="s">
        <v>532</v>
      </c>
      <c r="B58" s="8"/>
      <c r="C58" s="8"/>
    </row>
    <row r="59" spans="1:3" ht="27" customHeight="1" x14ac:dyDescent="0.25">
      <c r="A59" s="14" t="s">
        <v>533</v>
      </c>
      <c r="B59" s="22"/>
    </row>
    <row r="60" spans="1:3" ht="27" customHeight="1" x14ac:dyDescent="0.25">
      <c r="A60" s="14" t="s">
        <v>403</v>
      </c>
      <c r="B60" s="8"/>
      <c r="C60" s="8"/>
    </row>
    <row r="61" spans="1:3" ht="27" customHeight="1" x14ac:dyDescent="0.25">
      <c r="A61" s="14" t="s">
        <v>329</v>
      </c>
      <c r="B61" s="8"/>
      <c r="C61" s="8"/>
    </row>
    <row r="62" spans="1:3" ht="27" customHeight="1" x14ac:dyDescent="0.25">
      <c r="A62" s="14" t="s">
        <v>404</v>
      </c>
      <c r="B62" s="8"/>
    </row>
    <row r="63" spans="1:3" ht="27" customHeight="1" x14ac:dyDescent="0.25">
      <c r="A63" s="14" t="s">
        <v>534</v>
      </c>
      <c r="B63" s="22"/>
    </row>
    <row r="64" spans="1:3" ht="27" customHeight="1" x14ac:dyDescent="0.25">
      <c r="A64" s="14" t="s">
        <v>813</v>
      </c>
      <c r="B64" s="8"/>
    </row>
    <row r="65" spans="1:3" ht="27" customHeight="1" x14ac:dyDescent="0.25">
      <c r="A65" s="14" t="s">
        <v>535</v>
      </c>
      <c r="B65" s="8"/>
      <c r="C65" s="8"/>
    </row>
    <row r="66" spans="1:3" ht="27" customHeight="1" x14ac:dyDescent="0.25">
      <c r="A66" s="14" t="s">
        <v>406</v>
      </c>
      <c r="B66" s="8"/>
    </row>
    <row r="67" spans="1:3" ht="27" customHeight="1" x14ac:dyDescent="0.25">
      <c r="A67" s="14" t="s">
        <v>189</v>
      </c>
      <c r="B67" s="8"/>
    </row>
    <row r="68" spans="1:3" ht="27" customHeight="1" x14ac:dyDescent="0.25">
      <c r="A68" s="14" t="s">
        <v>814</v>
      </c>
      <c r="B68" s="8"/>
    </row>
    <row r="69" spans="1:3" ht="27" customHeight="1" x14ac:dyDescent="0.25">
      <c r="A69" s="14" t="s">
        <v>536</v>
      </c>
      <c r="B69" s="22"/>
    </row>
    <row r="70" spans="1:3" ht="27" customHeight="1" x14ac:dyDescent="0.25">
      <c r="A70" s="14" t="s">
        <v>332</v>
      </c>
      <c r="B70" s="8"/>
    </row>
    <row r="71" spans="1:3" ht="27" customHeight="1" x14ac:dyDescent="0.25">
      <c r="A71" s="14" t="s">
        <v>408</v>
      </c>
      <c r="B71" s="8"/>
      <c r="C71" s="8"/>
    </row>
    <row r="72" spans="1:3" ht="27" customHeight="1" x14ac:dyDescent="0.25">
      <c r="A72" s="14" t="s">
        <v>46</v>
      </c>
      <c r="B72" s="8"/>
    </row>
    <row r="73" spans="1:3" ht="27" customHeight="1" x14ac:dyDescent="0.25">
      <c r="A73" s="14" t="s">
        <v>47</v>
      </c>
      <c r="B73" s="8"/>
    </row>
    <row r="74" spans="1:3" ht="27" customHeight="1" x14ac:dyDescent="0.25">
      <c r="A74" s="14" t="s">
        <v>49</v>
      </c>
      <c r="B74" s="8"/>
    </row>
    <row r="75" spans="1:3" ht="27" customHeight="1" x14ac:dyDescent="0.25">
      <c r="A75" s="14" t="s">
        <v>50</v>
      </c>
      <c r="B75" s="8"/>
    </row>
    <row r="76" spans="1:3" ht="27" customHeight="1" x14ac:dyDescent="0.25">
      <c r="A76" s="14" t="s">
        <v>537</v>
      </c>
      <c r="B76" s="22"/>
    </row>
    <row r="77" spans="1:3" ht="27" customHeight="1" x14ac:dyDescent="0.25">
      <c r="A77" s="15" t="s">
        <v>333</v>
      </c>
      <c r="B77" s="9"/>
    </row>
    <row r="78" spans="1:3" ht="27" customHeight="1" x14ac:dyDescent="0.25">
      <c r="A78" s="14" t="s">
        <v>51</v>
      </c>
      <c r="B78" s="8"/>
    </row>
    <row r="79" spans="1:3" ht="27" customHeight="1" x14ac:dyDescent="0.25">
      <c r="A79" s="14" t="s">
        <v>538</v>
      </c>
      <c r="B79" s="8"/>
    </row>
    <row r="80" spans="1:3" ht="27" customHeight="1" x14ac:dyDescent="0.25">
      <c r="A80" s="14" t="s">
        <v>539</v>
      </c>
      <c r="B80" s="22"/>
    </row>
    <row r="81" spans="1:5" ht="27" customHeight="1" x14ac:dyDescent="0.25">
      <c r="A81" s="14" t="s">
        <v>336</v>
      </c>
      <c r="B81" s="8"/>
    </row>
    <row r="82" spans="1:5" ht="27" customHeight="1" x14ac:dyDescent="0.25">
      <c r="A82" s="14" t="s">
        <v>57</v>
      </c>
      <c r="B82" s="8"/>
    </row>
    <row r="83" spans="1:5" ht="27" customHeight="1" x14ac:dyDescent="0.25">
      <c r="A83" s="14" t="s">
        <v>492</v>
      </c>
      <c r="B83" s="8"/>
    </row>
    <row r="84" spans="1:5" ht="27" customHeight="1" x14ac:dyDescent="0.25">
      <c r="A84" s="14" t="s">
        <v>337</v>
      </c>
      <c r="B84" s="8"/>
    </row>
    <row r="85" spans="1:5" ht="27" customHeight="1" x14ac:dyDescent="0.25">
      <c r="A85" s="14" t="s">
        <v>540</v>
      </c>
      <c r="B85" s="8"/>
      <c r="C85" s="8"/>
    </row>
    <row r="86" spans="1:5" ht="27" customHeight="1" x14ac:dyDescent="0.25">
      <c r="A86" s="14" t="s">
        <v>541</v>
      </c>
      <c r="B86" s="8"/>
    </row>
    <row r="87" spans="1:5" ht="27" customHeight="1" x14ac:dyDescent="0.25">
      <c r="A87" s="14" t="s">
        <v>542</v>
      </c>
      <c r="B87" s="22"/>
    </row>
    <row r="88" spans="1:5" ht="27" customHeight="1" x14ac:dyDescent="0.25">
      <c r="A88" s="14" t="s">
        <v>543</v>
      </c>
      <c r="B88" s="8"/>
      <c r="C88" s="8"/>
    </row>
    <row r="89" spans="1:5" ht="27" customHeight="1" x14ac:dyDescent="0.25">
      <c r="A89" s="14" t="s">
        <v>815</v>
      </c>
      <c r="B89" s="8"/>
    </row>
    <row r="90" spans="1:5" ht="27" customHeight="1" x14ac:dyDescent="0.25">
      <c r="A90" s="14" t="s">
        <v>493</v>
      </c>
      <c r="B90" s="8"/>
    </row>
    <row r="91" spans="1:5" ht="27" customHeight="1" x14ac:dyDescent="0.25">
      <c r="A91" s="14" t="s">
        <v>414</v>
      </c>
      <c r="B91" s="8"/>
    </row>
    <row r="92" spans="1:5" ht="27" customHeight="1" x14ac:dyDescent="0.25">
      <c r="A92" s="14" t="s">
        <v>62</v>
      </c>
      <c r="B92" s="8"/>
    </row>
    <row r="93" spans="1:5" ht="27" customHeight="1" x14ac:dyDescent="0.25">
      <c r="A93" s="14" t="s">
        <v>340</v>
      </c>
      <c r="B93" s="8"/>
    </row>
    <row r="94" spans="1:5" ht="27" customHeight="1" x14ac:dyDescent="0.25">
      <c r="A94" s="14" t="s">
        <v>544</v>
      </c>
      <c r="B94" s="8"/>
      <c r="C94" s="8"/>
    </row>
    <row r="95" spans="1:5" ht="27" customHeight="1" x14ac:dyDescent="0.25">
      <c r="A95" s="17" t="s">
        <v>418</v>
      </c>
      <c r="B95" s="18"/>
      <c r="C95" s="18"/>
      <c r="D95" s="18"/>
      <c r="E95" s="18"/>
    </row>
    <row r="96" spans="1:5" ht="27" customHeight="1" x14ac:dyDescent="0.25">
      <c r="A96" s="14" t="s">
        <v>545</v>
      </c>
      <c r="B96" s="8"/>
      <c r="C96" s="8"/>
    </row>
    <row r="97" spans="1:5" ht="27" customHeight="1" x14ac:dyDescent="0.25">
      <c r="A97" s="15" t="s">
        <v>809</v>
      </c>
      <c r="B97" s="9"/>
    </row>
    <row r="98" spans="1:5" ht="27" customHeight="1" x14ac:dyDescent="0.25">
      <c r="A98" s="17" t="s">
        <v>419</v>
      </c>
      <c r="B98" s="18"/>
      <c r="C98" s="18"/>
      <c r="D98" s="18"/>
      <c r="E98" s="18"/>
    </row>
    <row r="99" spans="1:5" ht="27" customHeight="1" x14ac:dyDescent="0.25">
      <c r="A99" s="14" t="s">
        <v>66</v>
      </c>
      <c r="B99" s="8"/>
    </row>
    <row r="100" spans="1:5" ht="27" customHeight="1" x14ac:dyDescent="0.25">
      <c r="A100" s="14" t="s">
        <v>67</v>
      </c>
      <c r="B100" s="8"/>
    </row>
    <row r="101" spans="1:5" ht="27" customHeight="1" x14ac:dyDescent="0.25">
      <c r="A101" s="14" t="s">
        <v>420</v>
      </c>
      <c r="B101" s="8"/>
    </row>
    <row r="102" spans="1:5" ht="27" customHeight="1" x14ac:dyDescent="0.25">
      <c r="A102" s="14" t="s">
        <v>68</v>
      </c>
      <c r="B102" s="8"/>
    </row>
    <row r="103" spans="1:5" ht="27" customHeight="1" x14ac:dyDescent="0.25">
      <c r="A103" s="14" t="s">
        <v>546</v>
      </c>
      <c r="B103" s="8"/>
    </row>
    <row r="104" spans="1:5" ht="27" customHeight="1" x14ac:dyDescent="0.25">
      <c r="A104" s="14" t="s">
        <v>547</v>
      </c>
      <c r="B104" s="8"/>
      <c r="C104" s="8"/>
    </row>
    <row r="105" spans="1:5" ht="27" customHeight="1" x14ac:dyDescent="0.25">
      <c r="A105" s="14" t="s">
        <v>548</v>
      </c>
      <c r="B105" s="8"/>
      <c r="C105" s="8"/>
    </row>
    <row r="106" spans="1:5" ht="27" customHeight="1" x14ac:dyDescent="0.25">
      <c r="A106" s="14" t="s">
        <v>549</v>
      </c>
      <c r="B106" s="8"/>
      <c r="C106" s="8"/>
    </row>
    <row r="107" spans="1:5" ht="27" customHeight="1" x14ac:dyDescent="0.25">
      <c r="A107" s="14" t="s">
        <v>550</v>
      </c>
      <c r="B107" s="8"/>
      <c r="C107" s="8"/>
    </row>
    <row r="108" spans="1:5" ht="27" customHeight="1" x14ac:dyDescent="0.25">
      <c r="A108" s="14" t="s">
        <v>551</v>
      </c>
      <c r="B108" s="8"/>
      <c r="C108" s="8"/>
    </row>
    <row r="109" spans="1:5" ht="27" customHeight="1" x14ac:dyDescent="0.25">
      <c r="A109" s="14" t="s">
        <v>494</v>
      </c>
      <c r="B109" s="8"/>
    </row>
    <row r="110" spans="1:5" ht="27" customHeight="1" x14ac:dyDescent="0.25">
      <c r="A110" s="14" t="s">
        <v>552</v>
      </c>
      <c r="B110" s="8"/>
      <c r="C110" s="8"/>
    </row>
    <row r="111" spans="1:5" ht="27" customHeight="1" x14ac:dyDescent="0.25">
      <c r="A111" s="14" t="s">
        <v>74</v>
      </c>
      <c r="B111" s="8"/>
      <c r="C111" s="8"/>
    </row>
    <row r="112" spans="1:5" ht="27" customHeight="1" x14ac:dyDescent="0.25">
      <c r="A112" s="14" t="s">
        <v>421</v>
      </c>
      <c r="B112" s="8"/>
      <c r="C112" s="8"/>
    </row>
    <row r="113" spans="1:5" ht="27" customHeight="1" x14ac:dyDescent="0.25">
      <c r="A113" s="15" t="s">
        <v>342</v>
      </c>
      <c r="B113" s="9"/>
    </row>
    <row r="114" spans="1:5" ht="27" customHeight="1" x14ac:dyDescent="0.25">
      <c r="A114" s="17" t="s">
        <v>422</v>
      </c>
      <c r="B114" s="18"/>
      <c r="C114" s="18"/>
      <c r="D114" s="18"/>
      <c r="E114" s="18"/>
    </row>
    <row r="115" spans="1:5" ht="27" customHeight="1" x14ac:dyDescent="0.25">
      <c r="A115" s="17" t="s">
        <v>343</v>
      </c>
      <c r="B115" s="18"/>
      <c r="C115" s="18"/>
      <c r="D115" s="18"/>
      <c r="E115" s="18"/>
    </row>
    <row r="116" spans="1:5" ht="27" customHeight="1" x14ac:dyDescent="0.25">
      <c r="A116" s="14" t="s">
        <v>730</v>
      </c>
      <c r="B116" s="8"/>
      <c r="C116" s="8"/>
    </row>
    <row r="117" spans="1:5" ht="27" customHeight="1" x14ac:dyDescent="0.25">
      <c r="A117" s="15" t="s">
        <v>425</v>
      </c>
      <c r="B117" s="9"/>
      <c r="C117" s="9"/>
      <c r="D117" s="9"/>
      <c r="E117" s="18"/>
    </row>
    <row r="118" spans="1:5" ht="27" customHeight="1" x14ac:dyDescent="0.25">
      <c r="A118" s="14" t="s">
        <v>553</v>
      </c>
      <c r="B118" s="8"/>
      <c r="C118" s="8"/>
    </row>
    <row r="119" spans="1:5" ht="27" customHeight="1" x14ac:dyDescent="0.25">
      <c r="A119" s="15" t="s">
        <v>810</v>
      </c>
      <c r="B119" s="9"/>
    </row>
    <row r="120" spans="1:5" ht="27" customHeight="1" x14ac:dyDescent="0.25">
      <c r="A120" s="14" t="s">
        <v>554</v>
      </c>
      <c r="B120" s="8"/>
      <c r="C120" s="8"/>
    </row>
    <row r="121" spans="1:5" ht="27" customHeight="1" x14ac:dyDescent="0.25">
      <c r="A121" s="14" t="s">
        <v>555</v>
      </c>
      <c r="B121" s="8"/>
      <c r="C121" s="8"/>
    </row>
    <row r="122" spans="1:5" ht="27" customHeight="1" x14ac:dyDescent="0.25">
      <c r="A122" s="15" t="s">
        <v>811</v>
      </c>
      <c r="B122" s="9"/>
      <c r="C122" s="21"/>
      <c r="D122" s="21"/>
    </row>
    <row r="123" spans="1:5" ht="27" customHeight="1" x14ac:dyDescent="0.25">
      <c r="A123" s="17" t="s">
        <v>427</v>
      </c>
      <c r="B123" s="18"/>
      <c r="C123" s="18"/>
      <c r="D123" s="18"/>
      <c r="E123" s="18"/>
    </row>
    <row r="124" spans="1:5" ht="27" customHeight="1" x14ac:dyDescent="0.25">
      <c r="A124" s="17" t="s">
        <v>428</v>
      </c>
      <c r="B124" s="18"/>
      <c r="C124" s="18"/>
      <c r="D124" s="18"/>
      <c r="E124" s="18"/>
    </row>
    <row r="125" spans="1:5" ht="27" customHeight="1" x14ac:dyDescent="0.25">
      <c r="A125" s="17" t="s">
        <v>429</v>
      </c>
      <c r="B125" s="18"/>
      <c r="C125" s="18"/>
      <c r="D125" s="18"/>
      <c r="E125" s="18"/>
    </row>
    <row r="126" spans="1:5" ht="27" customHeight="1" x14ac:dyDescent="0.25">
      <c r="A126" s="14" t="s">
        <v>556</v>
      </c>
      <c r="B126" s="8"/>
      <c r="C126" s="8"/>
    </row>
    <row r="127" spans="1:5" ht="27" customHeight="1" x14ac:dyDescent="0.25">
      <c r="A127" s="15" t="s">
        <v>557</v>
      </c>
      <c r="B127" s="9"/>
    </row>
    <row r="128" spans="1:5" ht="27" customHeight="1" x14ac:dyDescent="0.25">
      <c r="A128" s="14" t="s">
        <v>84</v>
      </c>
      <c r="B128" s="8"/>
      <c r="C128" s="8"/>
    </row>
    <row r="129" spans="1:5" ht="27" customHeight="1" x14ac:dyDescent="0.25">
      <c r="A129" s="17" t="s">
        <v>558</v>
      </c>
      <c r="B129" s="18"/>
      <c r="C129" s="18"/>
      <c r="D129" s="18"/>
      <c r="E129" s="18"/>
    </row>
    <row r="130" spans="1:5" ht="27" customHeight="1" x14ac:dyDescent="0.25">
      <c r="A130" s="15" t="s">
        <v>559</v>
      </c>
      <c r="B130" s="9"/>
    </row>
    <row r="131" spans="1:5" ht="27" customHeight="1" x14ac:dyDescent="0.25">
      <c r="A131" s="14" t="s">
        <v>88</v>
      </c>
      <c r="B131" s="8"/>
    </row>
    <row r="132" spans="1:5" ht="27" customHeight="1" x14ac:dyDescent="0.25">
      <c r="A132" s="14" t="s">
        <v>349</v>
      </c>
      <c r="B132" s="8"/>
    </row>
    <row r="133" spans="1:5" ht="27" customHeight="1" x14ac:dyDescent="0.25">
      <c r="A133" s="14" t="s">
        <v>350</v>
      </c>
      <c r="B133" s="8"/>
    </row>
    <row r="134" spans="1:5" ht="27" customHeight="1" x14ac:dyDescent="0.25">
      <c r="A134" s="14" t="s">
        <v>560</v>
      </c>
      <c r="B134" s="8"/>
      <c r="C134" s="8"/>
    </row>
    <row r="135" spans="1:5" ht="27" customHeight="1" x14ac:dyDescent="0.25">
      <c r="A135" s="14" t="s">
        <v>561</v>
      </c>
      <c r="B135" s="8"/>
      <c r="C135" s="8"/>
    </row>
    <row r="136" spans="1:5" ht="27" customHeight="1" x14ac:dyDescent="0.25">
      <c r="A136" s="14" t="s">
        <v>499</v>
      </c>
      <c r="B136" s="8"/>
      <c r="C136" s="8"/>
    </row>
    <row r="137" spans="1:5" ht="27" customHeight="1" x14ac:dyDescent="0.25">
      <c r="A137" s="14" t="s">
        <v>89</v>
      </c>
      <c r="B137" s="8"/>
      <c r="C137" s="8"/>
    </row>
    <row r="138" spans="1:5" ht="27" customHeight="1" x14ac:dyDescent="0.25">
      <c r="A138" s="14" t="s">
        <v>90</v>
      </c>
      <c r="B138" s="8"/>
    </row>
    <row r="139" spans="1:5" ht="27" customHeight="1" x14ac:dyDescent="0.25">
      <c r="A139" s="14" t="s">
        <v>351</v>
      </c>
      <c r="B139" s="8"/>
      <c r="C139" s="8"/>
    </row>
    <row r="140" spans="1:5" ht="27" customHeight="1" x14ac:dyDescent="0.25">
      <c r="A140" s="14" t="s">
        <v>92</v>
      </c>
      <c r="B140" s="8"/>
    </row>
    <row r="141" spans="1:5" ht="27" customHeight="1" x14ac:dyDescent="0.25">
      <c r="A141" s="14" t="s">
        <v>562</v>
      </c>
      <c r="B141" s="8"/>
      <c r="C141" s="8"/>
    </row>
    <row r="142" spans="1:5" ht="27" customHeight="1" x14ac:dyDescent="0.25">
      <c r="A142" s="17" t="s">
        <v>436</v>
      </c>
      <c r="B142" s="18"/>
      <c r="C142" s="18"/>
      <c r="D142" s="18"/>
      <c r="E142" s="18"/>
    </row>
    <row r="143" spans="1:5" ht="27" customHeight="1" x14ac:dyDescent="0.25">
      <c r="A143" s="14" t="s">
        <v>93</v>
      </c>
      <c r="B143" s="8"/>
    </row>
    <row r="144" spans="1:5" ht="27" customHeight="1" x14ac:dyDescent="0.25">
      <c r="A144" s="14" t="s">
        <v>563</v>
      </c>
      <c r="B144" s="8"/>
      <c r="C144" s="8"/>
    </row>
    <row r="145" spans="1:5" ht="27" customHeight="1" x14ac:dyDescent="0.25">
      <c r="A145" s="14" t="s">
        <v>564</v>
      </c>
      <c r="B145" s="8"/>
      <c r="C145" s="8"/>
    </row>
    <row r="146" spans="1:5" ht="27" customHeight="1" x14ac:dyDescent="0.25">
      <c r="A146" s="14" t="s">
        <v>352</v>
      </c>
      <c r="B146" s="8"/>
      <c r="C146" s="8"/>
    </row>
    <row r="147" spans="1:5" ht="27" customHeight="1" x14ac:dyDescent="0.25">
      <c r="A147" s="14" t="s">
        <v>565</v>
      </c>
      <c r="B147" s="8"/>
    </row>
    <row r="148" spans="1:5" ht="27" customHeight="1" x14ac:dyDescent="0.25">
      <c r="A148" s="14" t="s">
        <v>437</v>
      </c>
      <c r="B148" s="8"/>
      <c r="C148" s="8"/>
    </row>
    <row r="149" spans="1:5" ht="27" customHeight="1" x14ac:dyDescent="0.25">
      <c r="A149" s="14" t="s">
        <v>566</v>
      </c>
      <c r="B149" s="8"/>
      <c r="C149" s="8"/>
    </row>
    <row r="150" spans="1:5" ht="27" customHeight="1" x14ac:dyDescent="0.25">
      <c r="A150" s="14" t="s">
        <v>353</v>
      </c>
      <c r="B150" s="8"/>
    </row>
    <row r="151" spans="1:5" ht="27" customHeight="1" x14ac:dyDescent="0.25">
      <c r="A151" s="14" t="s">
        <v>567</v>
      </c>
      <c r="B151" s="8"/>
      <c r="C151" s="8"/>
    </row>
    <row r="152" spans="1:5" ht="27" customHeight="1" x14ac:dyDescent="0.25">
      <c r="A152" s="14" t="s">
        <v>438</v>
      </c>
      <c r="B152" s="8"/>
      <c r="C152" s="8"/>
    </row>
    <row r="153" spans="1:5" ht="27" customHeight="1" x14ac:dyDescent="0.25">
      <c r="A153" s="15" t="s">
        <v>476</v>
      </c>
      <c r="B153" s="9"/>
    </row>
    <row r="154" spans="1:5" ht="27" customHeight="1" x14ac:dyDescent="0.25">
      <c r="A154" s="14" t="s">
        <v>357</v>
      </c>
      <c r="B154" s="8"/>
    </row>
    <row r="155" spans="1:5" ht="27" customHeight="1" x14ac:dyDescent="0.25">
      <c r="A155" s="17" t="s">
        <v>501</v>
      </c>
      <c r="B155" s="18"/>
      <c r="C155" s="18"/>
      <c r="D155" s="18"/>
      <c r="E155" s="18"/>
    </row>
    <row r="156" spans="1:5" ht="27" customHeight="1" x14ac:dyDescent="0.25">
      <c r="A156" s="14" t="s">
        <v>568</v>
      </c>
      <c r="B156" s="8"/>
    </row>
    <row r="157" spans="1:5" ht="27" customHeight="1" x14ac:dyDescent="0.25">
      <c r="A157" s="14" t="s">
        <v>812</v>
      </c>
      <c r="B157" s="8"/>
    </row>
    <row r="158" spans="1:5" ht="27" customHeight="1" x14ac:dyDescent="0.25">
      <c r="A158" s="14" t="s">
        <v>816</v>
      </c>
      <c r="B158" s="8"/>
    </row>
    <row r="159" spans="1:5" ht="27" customHeight="1" x14ac:dyDescent="0.25">
      <c r="A159" s="14" t="s">
        <v>569</v>
      </c>
      <c r="B159" s="8"/>
      <c r="C159" s="8"/>
    </row>
    <row r="160" spans="1:5" ht="27" customHeight="1" x14ac:dyDescent="0.25">
      <c r="A160" s="14" t="s">
        <v>443</v>
      </c>
      <c r="B160" s="8"/>
    </row>
    <row r="161" spans="1:3" ht="27" customHeight="1" x14ac:dyDescent="0.25">
      <c r="A161" s="14" t="s">
        <v>570</v>
      </c>
      <c r="B161" s="8"/>
      <c r="C161" s="8"/>
    </row>
    <row r="162" spans="1:3" ht="27" customHeight="1" x14ac:dyDescent="0.25">
      <c r="A162" s="14" t="s">
        <v>108</v>
      </c>
      <c r="B162" s="8"/>
    </row>
    <row r="163" spans="1:3" ht="27" customHeight="1" x14ac:dyDescent="0.25">
      <c r="A163" s="14" t="s">
        <v>571</v>
      </c>
      <c r="B163" s="22"/>
    </row>
    <row r="164" spans="1:3" ht="27" customHeight="1" x14ac:dyDescent="0.25">
      <c r="A164" s="14" t="s">
        <v>445</v>
      </c>
      <c r="B164" s="8"/>
    </row>
    <row r="165" spans="1:3" ht="27" customHeight="1" x14ac:dyDescent="0.25">
      <c r="A165" s="14" t="s">
        <v>252</v>
      </c>
      <c r="B165" s="8"/>
    </row>
    <row r="166" spans="1:3" ht="27" customHeight="1" x14ac:dyDescent="0.25">
      <c r="A166" s="14" t="s">
        <v>572</v>
      </c>
      <c r="B166" s="8"/>
      <c r="C166" s="8"/>
    </row>
    <row r="167" spans="1:3" ht="27" customHeight="1" x14ac:dyDescent="0.25">
      <c r="A167" s="14" t="s">
        <v>447</v>
      </c>
      <c r="B167" s="8"/>
    </row>
    <row r="168" spans="1:3" ht="27" customHeight="1" x14ac:dyDescent="0.25">
      <c r="A168" s="14" t="s">
        <v>573</v>
      </c>
      <c r="B168" s="8"/>
    </row>
    <row r="169" spans="1:3" ht="27" customHeight="1" x14ac:dyDescent="0.25">
      <c r="A169" s="14" t="s">
        <v>574</v>
      </c>
      <c r="B169" s="8"/>
    </row>
    <row r="170" spans="1:3" ht="27" customHeight="1" x14ac:dyDescent="0.25">
      <c r="A170" s="14" t="s">
        <v>575</v>
      </c>
      <c r="B170" s="8"/>
      <c r="C170" s="8"/>
    </row>
    <row r="171" spans="1:3" ht="27" customHeight="1" x14ac:dyDescent="0.25">
      <c r="A171" s="14" t="s">
        <v>114</v>
      </c>
      <c r="B171" s="8"/>
    </row>
    <row r="172" spans="1:3" ht="27" customHeight="1" x14ac:dyDescent="0.25">
      <c r="A172" s="14" t="s">
        <v>117</v>
      </c>
      <c r="B172" s="8"/>
    </row>
    <row r="173" spans="1:3" ht="27" customHeight="1" x14ac:dyDescent="0.25">
      <c r="A173" s="14" t="s">
        <v>503</v>
      </c>
      <c r="B173" s="8"/>
    </row>
    <row r="174" spans="1:3" ht="27" customHeight="1" x14ac:dyDescent="0.25">
      <c r="A174" s="14" t="s">
        <v>576</v>
      </c>
      <c r="B174" s="8"/>
      <c r="C174" s="8"/>
    </row>
    <row r="175" spans="1:3" ht="27" customHeight="1" x14ac:dyDescent="0.25">
      <c r="A175" s="14" t="s">
        <v>364</v>
      </c>
      <c r="B175" s="8"/>
    </row>
    <row r="176" spans="1:3" ht="27" customHeight="1" x14ac:dyDescent="0.25">
      <c r="A176" s="14" t="s">
        <v>817</v>
      </c>
      <c r="B176" s="8"/>
    </row>
    <row r="177" spans="1:5" ht="27" customHeight="1" x14ac:dyDescent="0.25">
      <c r="A177" s="14" t="s">
        <v>577</v>
      </c>
      <c r="B177" s="22"/>
    </row>
    <row r="178" spans="1:5" ht="27" customHeight="1" x14ac:dyDescent="0.25">
      <c r="A178" s="14" t="s">
        <v>578</v>
      </c>
      <c r="B178" s="22"/>
    </row>
    <row r="179" spans="1:5" ht="27" customHeight="1" x14ac:dyDescent="0.25">
      <c r="A179" s="14" t="s">
        <v>368</v>
      </c>
      <c r="B179" s="8"/>
    </row>
    <row r="180" spans="1:5" ht="27" customHeight="1" x14ac:dyDescent="0.25">
      <c r="A180" s="14" t="s">
        <v>119</v>
      </c>
      <c r="B180" s="8"/>
      <c r="C180" s="8"/>
    </row>
    <row r="181" spans="1:5" ht="27" customHeight="1" x14ac:dyDescent="0.25">
      <c r="A181" s="17" t="s">
        <v>120</v>
      </c>
      <c r="B181" s="18"/>
      <c r="C181" s="18"/>
      <c r="D181" s="18"/>
      <c r="E181" s="18"/>
    </row>
    <row r="182" spans="1:5" ht="27" customHeight="1" x14ac:dyDescent="0.25">
      <c r="A182" s="14" t="s">
        <v>270</v>
      </c>
      <c r="B182" s="8"/>
    </row>
    <row r="183" spans="1:5" ht="27" customHeight="1" x14ac:dyDescent="0.25">
      <c r="A183" s="14" t="s">
        <v>579</v>
      </c>
      <c r="B183" s="8"/>
      <c r="C183" s="8"/>
    </row>
    <row r="184" spans="1:5" ht="27" customHeight="1" x14ac:dyDescent="0.25">
      <c r="A184" s="14" t="s">
        <v>702</v>
      </c>
      <c r="B184" s="8"/>
    </row>
    <row r="185" spans="1:5" ht="27" customHeight="1" x14ac:dyDescent="0.25">
      <c r="A185" s="14" t="s">
        <v>370</v>
      </c>
      <c r="B185" s="8"/>
      <c r="C185" s="8"/>
    </row>
    <row r="186" spans="1:5" ht="27" customHeight="1" x14ac:dyDescent="0.25">
      <c r="A186" s="14" t="s">
        <v>124</v>
      </c>
      <c r="B186" s="8"/>
    </row>
    <row r="187" spans="1:5" ht="27" customHeight="1" x14ac:dyDescent="0.25">
      <c r="A187" s="14" t="s">
        <v>125</v>
      </c>
      <c r="B187" s="8"/>
      <c r="C187" s="8"/>
    </row>
    <row r="188" spans="1:5" ht="27" customHeight="1" x14ac:dyDescent="0.25">
      <c r="A188" s="14" t="s">
        <v>580</v>
      </c>
      <c r="B188" s="22"/>
    </row>
    <row r="189" spans="1:5" ht="27" customHeight="1" x14ac:dyDescent="0.25">
      <c r="A189" s="14" t="s">
        <v>126</v>
      </c>
      <c r="B189" s="8"/>
    </row>
    <row r="190" spans="1:5" ht="27" customHeight="1" x14ac:dyDescent="0.25">
      <c r="A190" s="14" t="s">
        <v>581</v>
      </c>
      <c r="B190" s="8"/>
      <c r="C190" s="8"/>
    </row>
    <row r="191" spans="1:5" ht="27" customHeight="1" x14ac:dyDescent="0.25">
      <c r="A191" s="15" t="s">
        <v>582</v>
      </c>
      <c r="B191" s="9"/>
    </row>
    <row r="192" spans="1:5" ht="27" customHeight="1" x14ac:dyDescent="0.25">
      <c r="A192" s="14" t="s">
        <v>129</v>
      </c>
      <c r="B192" s="8"/>
    </row>
    <row r="193" spans="1:5" ht="27" customHeight="1" x14ac:dyDescent="0.25">
      <c r="A193" s="14" t="s">
        <v>505</v>
      </c>
      <c r="B193" s="8"/>
    </row>
    <row r="194" spans="1:5" ht="27" customHeight="1" x14ac:dyDescent="0.25">
      <c r="A194" s="14" t="s">
        <v>131</v>
      </c>
      <c r="B194" s="8"/>
    </row>
    <row r="195" spans="1:5" ht="27" customHeight="1" x14ac:dyDescent="0.25">
      <c r="A195" s="14" t="s">
        <v>583</v>
      </c>
      <c r="B195" s="8"/>
      <c r="C195" s="8"/>
    </row>
    <row r="196" spans="1:5" ht="27" customHeight="1" x14ac:dyDescent="0.25">
      <c r="A196" s="14" t="s">
        <v>808</v>
      </c>
      <c r="B196" s="22"/>
      <c r="C196" s="21"/>
      <c r="D196" s="21"/>
    </row>
    <row r="197" spans="1:5" ht="27" customHeight="1" x14ac:dyDescent="0.25">
      <c r="A197" s="14" t="s">
        <v>584</v>
      </c>
      <c r="B197" s="8"/>
      <c r="C197" s="8"/>
    </row>
    <row r="198" spans="1:5" ht="27" customHeight="1" x14ac:dyDescent="0.25">
      <c r="A198" s="14" t="s">
        <v>455</v>
      </c>
      <c r="B198" s="8"/>
    </row>
    <row r="199" spans="1:5" ht="27" customHeight="1" x14ac:dyDescent="0.25">
      <c r="A199" s="14" t="s">
        <v>456</v>
      </c>
      <c r="B199" s="8"/>
    </row>
    <row r="200" spans="1:5" ht="27" customHeight="1" x14ac:dyDescent="0.25">
      <c r="A200" s="14" t="s">
        <v>506</v>
      </c>
      <c r="B200" s="8"/>
    </row>
    <row r="201" spans="1:5" ht="27" customHeight="1" x14ac:dyDescent="0.25">
      <c r="A201" s="14" t="s">
        <v>818</v>
      </c>
      <c r="B201" s="8"/>
    </row>
    <row r="202" spans="1:5" ht="27" customHeight="1" x14ac:dyDescent="0.25">
      <c r="A202" s="14" t="s">
        <v>507</v>
      </c>
      <c r="B202" s="22"/>
    </row>
    <row r="203" spans="1:5" ht="27" customHeight="1" x14ac:dyDescent="0.25">
      <c r="A203" s="14" t="s">
        <v>373</v>
      </c>
      <c r="B203" s="8"/>
    </row>
    <row r="204" spans="1:5" ht="27" customHeight="1" x14ac:dyDescent="0.25">
      <c r="A204" s="17" t="s">
        <v>457</v>
      </c>
      <c r="B204" s="18"/>
      <c r="C204" s="18"/>
      <c r="D204" s="18"/>
      <c r="E204" s="18"/>
    </row>
    <row r="205" spans="1:5" ht="27" customHeight="1" x14ac:dyDescent="0.25">
      <c r="A205" s="14" t="s">
        <v>585</v>
      </c>
      <c r="B205" s="8"/>
      <c r="C205" s="8"/>
    </row>
    <row r="206" spans="1:5" ht="27" customHeight="1" x14ac:dyDescent="0.25">
      <c r="A206" s="14" t="s">
        <v>459</v>
      </c>
      <c r="B206" s="8"/>
      <c r="C206" s="8"/>
    </row>
    <row r="207" spans="1:5" ht="27" customHeight="1" x14ac:dyDescent="0.25">
      <c r="A207" s="14" t="s">
        <v>460</v>
      </c>
      <c r="B207" s="8"/>
    </row>
    <row r="208" spans="1:5" ht="27" customHeight="1" x14ac:dyDescent="0.25">
      <c r="A208" s="14" t="s">
        <v>586</v>
      </c>
      <c r="B208" s="8"/>
      <c r="C208" s="8"/>
    </row>
    <row r="209" spans="1:5" ht="27" customHeight="1" x14ac:dyDescent="0.25">
      <c r="A209" s="14" t="s">
        <v>587</v>
      </c>
      <c r="B209" s="8"/>
      <c r="C209" s="8"/>
    </row>
    <row r="210" spans="1:5" ht="27" customHeight="1" x14ac:dyDescent="0.25">
      <c r="A210" s="14" t="s">
        <v>588</v>
      </c>
      <c r="B210" s="8"/>
      <c r="C210" s="8"/>
    </row>
    <row r="211" spans="1:5" ht="27" customHeight="1" x14ac:dyDescent="0.25">
      <c r="A211" s="14" t="s">
        <v>464</v>
      </c>
      <c r="B211" s="8"/>
      <c r="C211" s="8"/>
    </row>
    <row r="212" spans="1:5" ht="27" customHeight="1" x14ac:dyDescent="0.25">
      <c r="A212" s="17" t="s">
        <v>465</v>
      </c>
      <c r="B212" s="18"/>
      <c r="C212" s="18"/>
      <c r="D212" s="18"/>
      <c r="E212" s="18"/>
    </row>
    <row r="213" spans="1:5" ht="27" customHeight="1" x14ac:dyDescent="0.25">
      <c r="A213" s="14" t="s">
        <v>374</v>
      </c>
      <c r="B213" s="8"/>
    </row>
    <row r="214" spans="1:5" ht="27" customHeight="1" x14ac:dyDescent="0.25">
      <c r="A214" s="14" t="s">
        <v>509</v>
      </c>
      <c r="B214" s="8"/>
    </row>
    <row r="215" spans="1:5" ht="27" customHeight="1" x14ac:dyDescent="0.25">
      <c r="A215" s="14" t="s">
        <v>589</v>
      </c>
      <c r="B215" s="8"/>
      <c r="C215" s="8"/>
    </row>
    <row r="216" spans="1:5" ht="27" customHeight="1" x14ac:dyDescent="0.25">
      <c r="A216" s="14" t="s">
        <v>819</v>
      </c>
      <c r="B216" s="8"/>
    </row>
    <row r="217" spans="1:5" ht="27" customHeight="1" x14ac:dyDescent="0.25">
      <c r="A217" s="14" t="s">
        <v>141</v>
      </c>
      <c r="B217" s="8"/>
    </row>
    <row r="218" spans="1:5" ht="27" customHeight="1" x14ac:dyDescent="0.25">
      <c r="A218" s="14" t="s">
        <v>590</v>
      </c>
      <c r="B218" s="22"/>
    </row>
    <row r="219" spans="1:5" ht="27" customHeight="1" x14ac:dyDescent="0.25">
      <c r="A219" s="14" t="s">
        <v>591</v>
      </c>
      <c r="B219" s="22"/>
    </row>
    <row r="220" spans="1:5" ht="27" customHeight="1" x14ac:dyDescent="0.25">
      <c r="A220" s="14" t="s">
        <v>592</v>
      </c>
      <c r="B220" s="8"/>
      <c r="C220" s="8"/>
    </row>
    <row r="221" spans="1:5" ht="27" customHeight="1" x14ac:dyDescent="0.25">
      <c r="A221" s="14" t="s">
        <v>593</v>
      </c>
      <c r="B221" s="22"/>
    </row>
    <row r="222" spans="1:5" ht="27" customHeight="1" x14ac:dyDescent="0.25">
      <c r="A222" s="14" t="s">
        <v>594</v>
      </c>
      <c r="B222" s="22"/>
    </row>
    <row r="223" spans="1:5" ht="27" customHeight="1" x14ac:dyDescent="0.25">
      <c r="A223" s="17" t="s">
        <v>467</v>
      </c>
      <c r="B223" s="18"/>
      <c r="C223" s="18"/>
      <c r="D223" s="18"/>
      <c r="E223" s="18"/>
    </row>
    <row r="224" spans="1:5" ht="27" customHeight="1" x14ac:dyDescent="0.25">
      <c r="A224" s="14" t="s">
        <v>142</v>
      </c>
      <c r="B224" s="8"/>
      <c r="C224" s="8"/>
    </row>
    <row r="225" spans="1:3" ht="27" customHeight="1" x14ac:dyDescent="0.25">
      <c r="A225" s="15" t="s">
        <v>143</v>
      </c>
      <c r="B225" s="9"/>
    </row>
    <row r="226" spans="1:3" ht="27" customHeight="1" x14ac:dyDescent="0.25">
      <c r="A226" s="14" t="s">
        <v>145</v>
      </c>
      <c r="B226" s="8"/>
    </row>
    <row r="227" spans="1:3" ht="27" customHeight="1" x14ac:dyDescent="0.25">
      <c r="A227" s="14" t="s">
        <v>468</v>
      </c>
      <c r="B227" s="8"/>
      <c r="C227" s="8"/>
    </row>
    <row r="228" spans="1:3" ht="27" customHeight="1" x14ac:dyDescent="0.25">
      <c r="A228" s="14" t="s">
        <v>510</v>
      </c>
      <c r="B228" s="8"/>
    </row>
  </sheetData>
  <sortState ref="A2:F671">
    <sortCondition ref="A671"/>
  </sortState>
  <dataValidations count="1">
    <dataValidation type="list" allowBlank="1" showInputMessage="1" showErrorMessage="1" sqref="C131:C144">
      <formula1>"YES,NO"</formula1>
    </dataValidation>
  </dataValidation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6"/>
  <sheetViews>
    <sheetView workbookViewId="0"/>
  </sheetViews>
  <sheetFormatPr defaultRowHeight="24" customHeight="1" x14ac:dyDescent="0.25"/>
  <cols>
    <col min="1" max="1" width="59.7109375" style="16" customWidth="1"/>
    <col min="2" max="2" width="13.42578125" style="6" customWidth="1"/>
    <col min="3" max="16384" width="9.140625" style="6"/>
  </cols>
  <sheetData>
    <row r="1" spans="1:2" s="5" customFormat="1" ht="24" customHeight="1" x14ac:dyDescent="0.25">
      <c r="A1" s="5" t="s">
        <v>1463</v>
      </c>
    </row>
    <row r="2" spans="1:2" ht="24" customHeight="1" x14ac:dyDescent="0.25">
      <c r="A2" s="14" t="s">
        <v>0</v>
      </c>
      <c r="B2" s="8"/>
    </row>
    <row r="3" spans="1:2" ht="24" customHeight="1" x14ac:dyDescent="0.25">
      <c r="A3" s="14" t="s">
        <v>820</v>
      </c>
      <c r="B3" s="8"/>
    </row>
    <row r="4" spans="1:2" ht="24" customHeight="1" x14ac:dyDescent="0.25">
      <c r="A4" s="14" t="s">
        <v>315</v>
      </c>
      <c r="B4" s="8"/>
    </row>
    <row r="5" spans="1:2" ht="24" customHeight="1" x14ac:dyDescent="0.25">
      <c r="A5" s="14" t="s">
        <v>316</v>
      </c>
      <c r="B5" s="8"/>
    </row>
    <row r="6" spans="1:2" ht="24" customHeight="1" x14ac:dyDescent="0.25">
      <c r="A6" s="14" t="s">
        <v>317</v>
      </c>
      <c r="B6" s="22"/>
    </row>
    <row r="7" spans="1:2" ht="24" customHeight="1" x14ac:dyDescent="0.25">
      <c r="A7" s="14" t="s">
        <v>318</v>
      </c>
      <c r="B7" s="8"/>
    </row>
    <row r="8" spans="1:2" ht="24" customHeight="1" x14ac:dyDescent="0.25">
      <c r="A8" s="14" t="s">
        <v>18</v>
      </c>
      <c r="B8" s="22"/>
    </row>
    <row r="9" spans="1:2" ht="24" customHeight="1" x14ac:dyDescent="0.25">
      <c r="A9" s="14" t="s">
        <v>320</v>
      </c>
      <c r="B9" s="8"/>
    </row>
    <row r="10" spans="1:2" ht="24" customHeight="1" x14ac:dyDescent="0.25">
      <c r="A10" s="14" t="s">
        <v>26</v>
      </c>
      <c r="B10" s="22"/>
    </row>
    <row r="11" spans="1:2" ht="24" customHeight="1" x14ac:dyDescent="0.25">
      <c r="A11" s="14" t="s">
        <v>321</v>
      </c>
      <c r="B11" s="8"/>
    </row>
    <row r="12" spans="1:2" ht="24" customHeight="1" x14ac:dyDescent="0.25">
      <c r="A12" s="14" t="s">
        <v>322</v>
      </c>
      <c r="B12" s="8"/>
    </row>
    <row r="13" spans="1:2" ht="24" customHeight="1" x14ac:dyDescent="0.25">
      <c r="A13" s="14" t="s">
        <v>323</v>
      </c>
      <c r="B13" s="8"/>
    </row>
    <row r="14" spans="1:2" ht="24" customHeight="1" x14ac:dyDescent="0.25">
      <c r="A14" s="15" t="s">
        <v>324</v>
      </c>
      <c r="B14" s="8"/>
    </row>
    <row r="15" spans="1:2" ht="24" customHeight="1" x14ac:dyDescent="0.25">
      <c r="A15" s="14" t="s">
        <v>325</v>
      </c>
      <c r="B15" s="8"/>
    </row>
    <row r="16" spans="1:2" ht="24" customHeight="1" x14ac:dyDescent="0.25">
      <c r="A16" s="14" t="s">
        <v>326</v>
      </c>
      <c r="B16" s="22"/>
    </row>
    <row r="17" spans="1:2" ht="24" customHeight="1" x14ac:dyDescent="0.25">
      <c r="A17" s="14" t="s">
        <v>327</v>
      </c>
      <c r="B17" s="8"/>
    </row>
    <row r="18" spans="1:2" ht="24" customHeight="1" x14ac:dyDescent="0.25">
      <c r="A18" s="14" t="s">
        <v>328</v>
      </c>
      <c r="B18" s="8"/>
    </row>
    <row r="19" spans="1:2" ht="24" customHeight="1" x14ac:dyDescent="0.25">
      <c r="A19" s="14" t="s">
        <v>184</v>
      </c>
      <c r="B19" s="22"/>
    </row>
    <row r="20" spans="1:2" ht="24" customHeight="1" x14ac:dyDescent="0.25">
      <c r="A20" s="14" t="s">
        <v>330</v>
      </c>
      <c r="B20" s="8"/>
    </row>
    <row r="21" spans="1:2" ht="24" customHeight="1" x14ac:dyDescent="0.25">
      <c r="A21" s="14" t="s">
        <v>331</v>
      </c>
      <c r="B21" s="8"/>
    </row>
    <row r="22" spans="1:2" ht="24" customHeight="1" x14ac:dyDescent="0.25">
      <c r="A22" s="15" t="s">
        <v>332</v>
      </c>
      <c r="B22" s="9"/>
    </row>
    <row r="23" spans="1:2" ht="24" customHeight="1" x14ac:dyDescent="0.25">
      <c r="A23" s="15" t="s">
        <v>49</v>
      </c>
      <c r="B23" s="9"/>
    </row>
    <row r="24" spans="1:2" ht="24" customHeight="1" x14ac:dyDescent="0.25">
      <c r="A24" s="14" t="s">
        <v>333</v>
      </c>
      <c r="B24" s="8"/>
    </row>
    <row r="25" spans="1:2" ht="24" customHeight="1" x14ac:dyDescent="0.25">
      <c r="A25" s="14" t="s">
        <v>334</v>
      </c>
      <c r="B25" s="8"/>
    </row>
    <row r="26" spans="1:2" ht="24" customHeight="1" x14ac:dyDescent="0.25">
      <c r="A26" s="14" t="s">
        <v>335</v>
      </c>
      <c r="B26" s="8"/>
    </row>
    <row r="27" spans="1:2" ht="24" customHeight="1" x14ac:dyDescent="0.25">
      <c r="A27" s="15" t="s">
        <v>336</v>
      </c>
      <c r="B27" s="9"/>
    </row>
    <row r="28" spans="1:2" ht="24" customHeight="1" x14ac:dyDescent="0.25">
      <c r="A28" s="14" t="s">
        <v>57</v>
      </c>
      <c r="B28" s="8"/>
    </row>
    <row r="29" spans="1:2" ht="24" customHeight="1" x14ac:dyDescent="0.25">
      <c r="A29" s="14" t="s">
        <v>337</v>
      </c>
      <c r="B29" s="8"/>
    </row>
    <row r="30" spans="1:2" ht="24" customHeight="1" x14ac:dyDescent="0.25">
      <c r="A30" s="14" t="s">
        <v>338</v>
      </c>
      <c r="B30" s="8"/>
    </row>
    <row r="31" spans="1:2" ht="24" customHeight="1" x14ac:dyDescent="0.25">
      <c r="A31" s="14" t="s">
        <v>339</v>
      </c>
      <c r="B31" s="8"/>
    </row>
    <row r="32" spans="1:2" ht="24" customHeight="1" x14ac:dyDescent="0.25">
      <c r="A32" s="14" t="s">
        <v>62</v>
      </c>
      <c r="B32" s="22"/>
    </row>
    <row r="33" spans="1:3" ht="24" customHeight="1" x14ac:dyDescent="0.25">
      <c r="A33" s="14" t="s">
        <v>340</v>
      </c>
      <c r="B33" s="8"/>
    </row>
    <row r="34" spans="1:3" ht="24" customHeight="1" x14ac:dyDescent="0.25">
      <c r="A34" s="15" t="s">
        <v>67</v>
      </c>
      <c r="B34" s="9"/>
    </row>
    <row r="35" spans="1:3" ht="24" customHeight="1" x14ac:dyDescent="0.25">
      <c r="A35" s="14" t="s">
        <v>341</v>
      </c>
      <c r="B35" s="8"/>
    </row>
    <row r="36" spans="1:3" ht="24" customHeight="1" x14ac:dyDescent="0.25">
      <c r="A36" s="14" t="s">
        <v>342</v>
      </c>
      <c r="B36" s="8"/>
    </row>
    <row r="37" spans="1:3" ht="24" customHeight="1" x14ac:dyDescent="0.25">
      <c r="A37" s="14" t="s">
        <v>343</v>
      </c>
      <c r="B37" s="22"/>
    </row>
    <row r="38" spans="1:3" ht="24" customHeight="1" x14ac:dyDescent="0.25">
      <c r="A38" s="14" t="s">
        <v>344</v>
      </c>
      <c r="B38" s="8"/>
    </row>
    <row r="39" spans="1:3" ht="24" customHeight="1" x14ac:dyDescent="0.25">
      <c r="A39" s="15" t="s">
        <v>810</v>
      </c>
      <c r="B39" s="9"/>
    </row>
    <row r="40" spans="1:3" ht="24" customHeight="1" x14ac:dyDescent="0.25">
      <c r="A40" s="14" t="s">
        <v>345</v>
      </c>
      <c r="B40" s="8"/>
    </row>
    <row r="41" spans="1:3" ht="24" customHeight="1" x14ac:dyDescent="0.25">
      <c r="A41" s="14" t="s">
        <v>346</v>
      </c>
      <c r="B41" s="8"/>
    </row>
    <row r="42" spans="1:3" ht="24" customHeight="1" x14ac:dyDescent="0.25">
      <c r="A42" s="14" t="s">
        <v>221</v>
      </c>
      <c r="B42" s="8"/>
      <c r="C42" s="1"/>
    </row>
    <row r="43" spans="1:3" ht="24" customHeight="1" x14ac:dyDescent="0.25">
      <c r="A43" s="14" t="s">
        <v>347</v>
      </c>
      <c r="B43" s="8"/>
    </row>
    <row r="44" spans="1:3" ht="24" customHeight="1" x14ac:dyDescent="0.25">
      <c r="A44" s="14" t="s">
        <v>88</v>
      </c>
      <c r="B44" s="22"/>
    </row>
    <row r="45" spans="1:3" ht="24" customHeight="1" x14ac:dyDescent="0.25">
      <c r="A45" s="14" t="s">
        <v>348</v>
      </c>
      <c r="B45" s="8"/>
    </row>
    <row r="46" spans="1:3" ht="24" customHeight="1" x14ac:dyDescent="0.25">
      <c r="A46" s="14" t="s">
        <v>349</v>
      </c>
      <c r="B46" s="8"/>
    </row>
    <row r="47" spans="1:3" ht="24" customHeight="1" x14ac:dyDescent="0.25">
      <c r="A47" s="14" t="s">
        <v>350</v>
      </c>
      <c r="B47" s="8"/>
    </row>
    <row r="48" spans="1:3" ht="24" customHeight="1" x14ac:dyDescent="0.25">
      <c r="A48" s="15" t="s">
        <v>351</v>
      </c>
      <c r="B48" s="9"/>
    </row>
    <row r="49" spans="1:5" ht="24" customHeight="1" x14ac:dyDescent="0.25">
      <c r="A49" s="14" t="s">
        <v>93</v>
      </c>
      <c r="B49" s="8"/>
    </row>
    <row r="50" spans="1:5" ht="24" customHeight="1" x14ac:dyDescent="0.25">
      <c r="A50" s="14" t="s">
        <v>236</v>
      </c>
      <c r="B50" s="22"/>
    </row>
    <row r="51" spans="1:5" ht="24" customHeight="1" x14ac:dyDescent="0.25">
      <c r="A51" s="14" t="s">
        <v>352</v>
      </c>
      <c r="B51" s="8"/>
    </row>
    <row r="52" spans="1:5" ht="24" customHeight="1" x14ac:dyDescent="0.25">
      <c r="A52" s="14" t="s">
        <v>353</v>
      </c>
      <c r="B52" s="8"/>
    </row>
    <row r="53" spans="1:5" ht="24" customHeight="1" x14ac:dyDescent="0.25">
      <c r="A53" s="14" t="s">
        <v>354</v>
      </c>
      <c r="B53" s="8"/>
    </row>
    <row r="54" spans="1:5" ht="24" customHeight="1" x14ac:dyDescent="0.25">
      <c r="A54" s="14" t="s">
        <v>355</v>
      </c>
      <c r="B54" s="8"/>
    </row>
    <row r="55" spans="1:5" ht="24" customHeight="1" x14ac:dyDescent="0.25">
      <c r="A55" s="14" t="s">
        <v>356</v>
      </c>
      <c r="B55" s="8"/>
    </row>
    <row r="56" spans="1:5" ht="24" customHeight="1" x14ac:dyDescent="0.25">
      <c r="A56" s="14" t="s">
        <v>357</v>
      </c>
      <c r="B56" s="8"/>
    </row>
    <row r="57" spans="1:5" ht="24" customHeight="1" x14ac:dyDescent="0.25">
      <c r="A57" s="15" t="s">
        <v>812</v>
      </c>
      <c r="B57" s="9"/>
    </row>
    <row r="58" spans="1:5" ht="24" customHeight="1" x14ac:dyDescent="0.25">
      <c r="A58" s="14" t="s">
        <v>358</v>
      </c>
      <c r="B58" s="8"/>
    </row>
    <row r="59" spans="1:5" ht="24" customHeight="1" x14ac:dyDescent="0.25">
      <c r="A59" s="14" t="s">
        <v>359</v>
      </c>
      <c r="B59" s="8"/>
    </row>
    <row r="60" spans="1:5" ht="24" customHeight="1" x14ac:dyDescent="0.25">
      <c r="A60" s="14" t="s">
        <v>360</v>
      </c>
      <c r="B60" s="8"/>
    </row>
    <row r="61" spans="1:5" ht="24" customHeight="1" x14ac:dyDescent="0.25">
      <c r="A61" s="14" t="s">
        <v>361</v>
      </c>
      <c r="B61" s="22"/>
      <c r="C61" s="1"/>
      <c r="D61" s="1"/>
      <c r="E61" s="1"/>
    </row>
    <row r="62" spans="1:5" ht="24" customHeight="1" x14ac:dyDescent="0.25">
      <c r="A62" s="14" t="s">
        <v>362</v>
      </c>
      <c r="B62" s="8"/>
    </row>
    <row r="63" spans="1:5" ht="24" customHeight="1" x14ac:dyDescent="0.25">
      <c r="A63" s="14" t="s">
        <v>363</v>
      </c>
      <c r="B63" s="22"/>
    </row>
    <row r="64" spans="1:5" ht="24" customHeight="1" x14ac:dyDescent="0.25">
      <c r="A64" s="14" t="s">
        <v>364</v>
      </c>
      <c r="B64" s="8"/>
    </row>
    <row r="65" spans="1:2" ht="24" customHeight="1" x14ac:dyDescent="0.25">
      <c r="A65" s="14" t="s">
        <v>365</v>
      </c>
      <c r="B65" s="8"/>
    </row>
    <row r="66" spans="1:2" ht="24" customHeight="1" x14ac:dyDescent="0.25">
      <c r="A66" s="14" t="s">
        <v>366</v>
      </c>
      <c r="B66" s="8"/>
    </row>
    <row r="67" spans="1:2" ht="24" customHeight="1" x14ac:dyDescent="0.25">
      <c r="A67" s="14" t="s">
        <v>367</v>
      </c>
      <c r="B67" s="8"/>
    </row>
    <row r="68" spans="1:2" ht="24" customHeight="1" x14ac:dyDescent="0.25">
      <c r="A68" s="14" t="s">
        <v>368</v>
      </c>
      <c r="B68" s="8"/>
    </row>
    <row r="69" spans="1:2" ht="24" customHeight="1" x14ac:dyDescent="0.25">
      <c r="A69" s="14" t="s">
        <v>369</v>
      </c>
      <c r="B69" s="22"/>
    </row>
    <row r="70" spans="1:2" ht="24" customHeight="1" x14ac:dyDescent="0.25">
      <c r="A70" s="14" t="s">
        <v>125</v>
      </c>
      <c r="B70" s="8"/>
    </row>
    <row r="71" spans="1:2" ht="24" customHeight="1" x14ac:dyDescent="0.25">
      <c r="A71" s="14" t="s">
        <v>371</v>
      </c>
      <c r="B71" s="8"/>
    </row>
    <row r="72" spans="1:2" ht="24" customHeight="1" x14ac:dyDescent="0.25">
      <c r="A72" s="14" t="s">
        <v>372</v>
      </c>
      <c r="B72" s="8"/>
    </row>
    <row r="73" spans="1:2" ht="24" customHeight="1" x14ac:dyDescent="0.25">
      <c r="A73" s="14" t="s">
        <v>129</v>
      </c>
      <c r="B73" s="8"/>
    </row>
    <row r="74" spans="1:2" ht="24" customHeight="1" x14ac:dyDescent="0.25">
      <c r="A74" s="14" t="s">
        <v>808</v>
      </c>
      <c r="B74" s="8"/>
    </row>
    <row r="75" spans="1:2" ht="24" customHeight="1" x14ac:dyDescent="0.25">
      <c r="A75" s="14" t="s">
        <v>373</v>
      </c>
      <c r="B75" s="22"/>
    </row>
    <row r="76" spans="1:2" ht="24" customHeight="1" x14ac:dyDescent="0.25">
      <c r="A76" s="14" t="s">
        <v>374</v>
      </c>
      <c r="B76" s="8"/>
    </row>
  </sheetData>
  <sortState ref="A2:C265">
    <sortCondition ref="A265"/>
  </sortState>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92"/>
  <sheetViews>
    <sheetView zoomScaleNormal="100" workbookViewId="0"/>
  </sheetViews>
  <sheetFormatPr defaultColWidth="44" defaultRowHeight="28.5" customHeight="1" x14ac:dyDescent="0.25"/>
  <cols>
    <col min="1" max="1" width="60.85546875" style="35" customWidth="1"/>
    <col min="2" max="2" width="25.5703125" customWidth="1"/>
  </cols>
  <sheetData>
    <row r="1" spans="1:2" ht="28.5" customHeight="1" x14ac:dyDescent="0.25">
      <c r="A1" s="5" t="s">
        <v>1464</v>
      </c>
    </row>
    <row r="2" spans="1:2" ht="24" customHeight="1" x14ac:dyDescent="0.25">
      <c r="A2" s="14" t="s">
        <v>1</v>
      </c>
      <c r="B2" s="9"/>
    </row>
    <row r="3" spans="1:2" ht="24" customHeight="1" x14ac:dyDescent="0.25">
      <c r="A3" s="14" t="s">
        <v>751</v>
      </c>
    </row>
    <row r="4" spans="1:2" ht="24" customHeight="1" x14ac:dyDescent="0.25">
      <c r="A4" s="14" t="s">
        <v>752</v>
      </c>
    </row>
    <row r="5" spans="1:2" ht="24" customHeight="1" x14ac:dyDescent="0.25">
      <c r="A5" s="14" t="s">
        <v>753</v>
      </c>
    </row>
    <row r="6" spans="1:2" ht="24" customHeight="1" x14ac:dyDescent="0.25">
      <c r="A6" s="14" t="s">
        <v>754</v>
      </c>
    </row>
    <row r="7" spans="1:2" ht="24" customHeight="1" x14ac:dyDescent="0.25">
      <c r="A7" s="14" t="s">
        <v>755</v>
      </c>
    </row>
    <row r="8" spans="1:2" ht="24" customHeight="1" x14ac:dyDescent="0.25">
      <c r="A8" s="14" t="s">
        <v>803</v>
      </c>
      <c r="B8" s="9"/>
    </row>
    <row r="9" spans="1:2" ht="24" customHeight="1" x14ac:dyDescent="0.25">
      <c r="A9" s="14" t="s">
        <v>804</v>
      </c>
      <c r="B9" s="19"/>
    </row>
    <row r="10" spans="1:2" ht="24" customHeight="1" x14ac:dyDescent="0.25">
      <c r="A10" s="14" t="s">
        <v>805</v>
      </c>
      <c r="B10" s="9"/>
    </row>
    <row r="11" spans="1:2" ht="24" customHeight="1" x14ac:dyDescent="0.25">
      <c r="A11" s="14" t="s">
        <v>4</v>
      </c>
      <c r="B11" s="9"/>
    </row>
    <row r="12" spans="1:2" ht="24" customHeight="1" x14ac:dyDescent="0.25">
      <c r="A12" s="14" t="s">
        <v>380</v>
      </c>
      <c r="B12" s="9"/>
    </row>
    <row r="13" spans="1:2" ht="24" customHeight="1" x14ac:dyDescent="0.25">
      <c r="A13" s="14" t="s">
        <v>6</v>
      </c>
      <c r="B13" s="9"/>
    </row>
    <row r="14" spans="1:2" ht="24" customHeight="1" x14ac:dyDescent="0.25">
      <c r="A14" s="14" t="s">
        <v>385</v>
      </c>
      <c r="B14" s="9"/>
    </row>
    <row r="15" spans="1:2" ht="24" customHeight="1" x14ac:dyDescent="0.25">
      <c r="A15" s="14" t="s">
        <v>756</v>
      </c>
      <c r="B15" s="9"/>
    </row>
    <row r="16" spans="1:2" ht="24" customHeight="1" x14ac:dyDescent="0.25">
      <c r="A16" s="14" t="s">
        <v>9</v>
      </c>
      <c r="B16" s="9"/>
    </row>
    <row r="17" spans="1:2" ht="24" customHeight="1" x14ac:dyDescent="0.25">
      <c r="A17" s="14" t="s">
        <v>387</v>
      </c>
      <c r="B17" s="9"/>
    </row>
    <row r="18" spans="1:2" ht="24" customHeight="1" x14ac:dyDescent="0.25">
      <c r="A18" s="14" t="s">
        <v>806</v>
      </c>
      <c r="B18" s="9"/>
    </row>
    <row r="19" spans="1:2" ht="24" customHeight="1" x14ac:dyDescent="0.25">
      <c r="A19" s="14" t="s">
        <v>807</v>
      </c>
      <c r="B19" s="9"/>
    </row>
    <row r="20" spans="1:2" ht="24" customHeight="1" x14ac:dyDescent="0.25">
      <c r="A20" s="14" t="s">
        <v>15</v>
      </c>
      <c r="B20" s="9"/>
    </row>
    <row r="21" spans="1:2" ht="24" customHeight="1" x14ac:dyDescent="0.25">
      <c r="A21" s="14" t="s">
        <v>17</v>
      </c>
      <c r="B21" s="9"/>
    </row>
    <row r="22" spans="1:2" ht="24" customHeight="1" x14ac:dyDescent="0.25">
      <c r="A22" s="14" t="s">
        <v>757</v>
      </c>
    </row>
    <row r="23" spans="1:2" ht="24" customHeight="1" x14ac:dyDescent="0.25">
      <c r="A23" s="14" t="s">
        <v>19</v>
      </c>
      <c r="B23" s="9"/>
    </row>
    <row r="24" spans="1:2" ht="24" customHeight="1" x14ac:dyDescent="0.25">
      <c r="A24" s="14" t="s">
        <v>20</v>
      </c>
      <c r="B24" s="9"/>
    </row>
    <row r="25" spans="1:2" ht="24" customHeight="1" x14ac:dyDescent="0.25">
      <c r="A25" s="14" t="s">
        <v>160</v>
      </c>
      <c r="B25" s="9"/>
    </row>
    <row r="26" spans="1:2" ht="24" customHeight="1" x14ac:dyDescent="0.25">
      <c r="A26" s="14" t="s">
        <v>393</v>
      </c>
      <c r="B26" s="9"/>
    </row>
    <row r="27" spans="1:2" ht="24" customHeight="1" x14ac:dyDescent="0.25">
      <c r="A27" s="14" t="s">
        <v>773</v>
      </c>
      <c r="B27" s="9"/>
    </row>
    <row r="28" spans="1:2" ht="24" customHeight="1" x14ac:dyDescent="0.25">
      <c r="A28" s="14" t="s">
        <v>758</v>
      </c>
      <c r="B28" s="9"/>
    </row>
    <row r="29" spans="1:2" ht="24" customHeight="1" x14ac:dyDescent="0.25">
      <c r="A29" s="14" t="s">
        <v>759</v>
      </c>
    </row>
    <row r="30" spans="1:2" ht="24" customHeight="1" x14ac:dyDescent="0.25">
      <c r="A30" s="14" t="s">
        <v>774</v>
      </c>
      <c r="B30" s="9"/>
    </row>
    <row r="31" spans="1:2" ht="24" customHeight="1" x14ac:dyDescent="0.25">
      <c r="A31" s="14" t="s">
        <v>643</v>
      </c>
      <c r="B31" s="9"/>
    </row>
    <row r="32" spans="1:2" ht="24" customHeight="1" x14ac:dyDescent="0.25">
      <c r="A32" s="14" t="s">
        <v>747</v>
      </c>
      <c r="B32" s="9"/>
    </row>
    <row r="33" spans="1:2" ht="24" customHeight="1" x14ac:dyDescent="0.25">
      <c r="A33" s="14" t="s">
        <v>402</v>
      </c>
      <c r="B33" s="9"/>
    </row>
    <row r="34" spans="1:2" ht="24" customHeight="1" x14ac:dyDescent="0.25">
      <c r="A34" s="14" t="s">
        <v>775</v>
      </c>
      <c r="B34" s="9"/>
    </row>
    <row r="35" spans="1:2" ht="24" customHeight="1" x14ac:dyDescent="0.25">
      <c r="A35" s="14" t="s">
        <v>776</v>
      </c>
      <c r="B35" s="9"/>
    </row>
    <row r="36" spans="1:2" ht="24" customHeight="1" x14ac:dyDescent="0.25">
      <c r="A36" s="14" t="s">
        <v>760</v>
      </c>
      <c r="B36" s="9"/>
    </row>
    <row r="37" spans="1:2" ht="24" customHeight="1" x14ac:dyDescent="0.25">
      <c r="A37" s="14" t="s">
        <v>777</v>
      </c>
      <c r="B37" s="9"/>
    </row>
    <row r="38" spans="1:2" ht="24" customHeight="1" x14ac:dyDescent="0.25">
      <c r="A38" s="14" t="s">
        <v>778</v>
      </c>
      <c r="B38" s="9"/>
    </row>
    <row r="39" spans="1:2" ht="24" customHeight="1" x14ac:dyDescent="0.25">
      <c r="A39" s="14" t="s">
        <v>194</v>
      </c>
    </row>
    <row r="40" spans="1:2" ht="24" customHeight="1" x14ac:dyDescent="0.25">
      <c r="A40" s="14" t="s">
        <v>779</v>
      </c>
      <c r="B40" s="9"/>
    </row>
    <row r="41" spans="1:2" ht="24" customHeight="1" x14ac:dyDescent="0.25">
      <c r="A41" s="14" t="s">
        <v>780</v>
      </c>
      <c r="B41" s="9"/>
    </row>
    <row r="42" spans="1:2" ht="24" customHeight="1" x14ac:dyDescent="0.25">
      <c r="A42" s="14" t="s">
        <v>761</v>
      </c>
    </row>
    <row r="43" spans="1:2" ht="24" customHeight="1" x14ac:dyDescent="0.25">
      <c r="A43" s="14" t="s">
        <v>492</v>
      </c>
    </row>
    <row r="44" spans="1:2" ht="24" customHeight="1" x14ac:dyDescent="0.25">
      <c r="A44" s="14" t="s">
        <v>762</v>
      </c>
    </row>
    <row r="45" spans="1:2" ht="24" customHeight="1" x14ac:dyDescent="0.25">
      <c r="A45" s="14" t="s">
        <v>763</v>
      </c>
      <c r="B45" s="9"/>
    </row>
    <row r="46" spans="1:2" ht="24" customHeight="1" x14ac:dyDescent="0.25">
      <c r="A46" s="14" t="s">
        <v>68</v>
      </c>
      <c r="B46" s="9"/>
    </row>
    <row r="47" spans="1:2" ht="24" customHeight="1" x14ac:dyDescent="0.25">
      <c r="A47" s="14" t="s">
        <v>764</v>
      </c>
    </row>
    <row r="48" spans="1:2" ht="24" customHeight="1" x14ac:dyDescent="0.25">
      <c r="A48" s="14" t="s">
        <v>424</v>
      </c>
      <c r="B48" s="9"/>
    </row>
    <row r="49" spans="1:2" ht="24" customHeight="1" x14ac:dyDescent="0.25">
      <c r="A49" s="14" t="s">
        <v>734</v>
      </c>
      <c r="B49" s="9"/>
    </row>
    <row r="50" spans="1:2" ht="24" customHeight="1" x14ac:dyDescent="0.25">
      <c r="A50" s="14" t="s">
        <v>781</v>
      </c>
      <c r="B50" s="9"/>
    </row>
    <row r="51" spans="1:2" ht="24" customHeight="1" x14ac:dyDescent="0.25">
      <c r="A51" s="14" t="s">
        <v>765</v>
      </c>
    </row>
    <row r="52" spans="1:2" ht="24" customHeight="1" x14ac:dyDescent="0.25">
      <c r="A52" s="14" t="s">
        <v>782</v>
      </c>
      <c r="B52" s="9"/>
    </row>
    <row r="53" spans="1:2" ht="24" customHeight="1" x14ac:dyDescent="0.25">
      <c r="A53" s="14" t="s">
        <v>783</v>
      </c>
      <c r="B53" s="9"/>
    </row>
    <row r="54" spans="1:2" ht="24" customHeight="1" x14ac:dyDescent="0.25">
      <c r="A54" s="14" t="s">
        <v>430</v>
      </c>
      <c r="B54" s="9"/>
    </row>
    <row r="55" spans="1:2" ht="24" customHeight="1" x14ac:dyDescent="0.25">
      <c r="A55" s="14" t="s">
        <v>224</v>
      </c>
    </row>
    <row r="56" spans="1:2" ht="24" customHeight="1" x14ac:dyDescent="0.25">
      <c r="A56" s="14" t="s">
        <v>821</v>
      </c>
      <c r="B56" s="9"/>
    </row>
    <row r="57" spans="1:2" ht="24" customHeight="1" x14ac:dyDescent="0.25">
      <c r="A57" s="14" t="s">
        <v>90</v>
      </c>
      <c r="B57" s="9"/>
    </row>
    <row r="58" spans="1:2" ht="24" customHeight="1" x14ac:dyDescent="0.25">
      <c r="A58" s="14" t="s">
        <v>435</v>
      </c>
      <c r="B58" s="9"/>
    </row>
    <row r="59" spans="1:2" ht="24" customHeight="1" x14ac:dyDescent="0.25">
      <c r="A59" s="14" t="s">
        <v>766</v>
      </c>
    </row>
    <row r="60" spans="1:2" ht="24" customHeight="1" x14ac:dyDescent="0.25">
      <c r="A60" s="14" t="s">
        <v>784</v>
      </c>
      <c r="B60" s="9"/>
    </row>
    <row r="61" spans="1:2" ht="24" customHeight="1" x14ac:dyDescent="0.25">
      <c r="A61" s="14" t="s">
        <v>785</v>
      </c>
      <c r="B61" s="9"/>
    </row>
    <row r="62" spans="1:2" ht="24" customHeight="1" x14ac:dyDescent="0.25">
      <c r="A62" s="14" t="s">
        <v>786</v>
      </c>
      <c r="B62" s="9"/>
    </row>
    <row r="63" spans="1:2" ht="24" customHeight="1" x14ac:dyDescent="0.25">
      <c r="A63" s="14" t="s">
        <v>442</v>
      </c>
      <c r="B63" s="9"/>
    </row>
    <row r="64" spans="1:2" ht="24" customHeight="1" x14ac:dyDescent="0.25">
      <c r="A64" s="14" t="s">
        <v>787</v>
      </c>
      <c r="B64" s="9"/>
    </row>
    <row r="65" spans="1:2" ht="24" customHeight="1" x14ac:dyDescent="0.25">
      <c r="A65" s="14" t="s">
        <v>105</v>
      </c>
      <c r="B65" s="9"/>
    </row>
    <row r="66" spans="1:2" ht="24" customHeight="1" x14ac:dyDescent="0.25">
      <c r="A66" s="14" t="s">
        <v>788</v>
      </c>
      <c r="B66" s="9"/>
    </row>
    <row r="67" spans="1:2" ht="24" customHeight="1" x14ac:dyDescent="0.25">
      <c r="A67" s="14" t="s">
        <v>789</v>
      </c>
      <c r="B67" s="9"/>
    </row>
    <row r="68" spans="1:2" ht="24" customHeight="1" x14ac:dyDescent="0.25">
      <c r="A68" s="14" t="s">
        <v>790</v>
      </c>
      <c r="B68" s="9"/>
    </row>
    <row r="69" spans="1:2" ht="24" customHeight="1" x14ac:dyDescent="0.25">
      <c r="A69" s="14" t="s">
        <v>111</v>
      </c>
      <c r="B69" s="9"/>
    </row>
    <row r="70" spans="1:2" ht="24" customHeight="1" x14ac:dyDescent="0.25">
      <c r="A70" s="14" t="s">
        <v>791</v>
      </c>
      <c r="B70" s="9"/>
    </row>
    <row r="71" spans="1:2" ht="24" customHeight="1" x14ac:dyDescent="0.25">
      <c r="A71" s="14" t="s">
        <v>767</v>
      </c>
    </row>
    <row r="72" spans="1:2" ht="24" customHeight="1" x14ac:dyDescent="0.25">
      <c r="A72" s="14" t="s">
        <v>768</v>
      </c>
    </row>
    <row r="73" spans="1:2" ht="24" customHeight="1" x14ac:dyDescent="0.25">
      <c r="A73" s="14" t="s">
        <v>792</v>
      </c>
      <c r="B73" s="9"/>
    </row>
    <row r="74" spans="1:2" ht="24" customHeight="1" x14ac:dyDescent="0.25">
      <c r="A74" s="14" t="s">
        <v>793</v>
      </c>
      <c r="B74" s="9"/>
    </row>
    <row r="75" spans="1:2" ht="24" customHeight="1" x14ac:dyDescent="0.25">
      <c r="A75" s="14" t="s">
        <v>769</v>
      </c>
    </row>
    <row r="76" spans="1:2" ht="24" customHeight="1" x14ac:dyDescent="0.25">
      <c r="A76" s="14" t="s">
        <v>794</v>
      </c>
      <c r="B76" s="9"/>
    </row>
    <row r="77" spans="1:2" ht="24" customHeight="1" x14ac:dyDescent="0.25">
      <c r="A77" s="14" t="s">
        <v>454</v>
      </c>
      <c r="B77" s="9"/>
    </row>
    <row r="78" spans="1:2" ht="24" customHeight="1" x14ac:dyDescent="0.25">
      <c r="A78" s="14" t="s">
        <v>795</v>
      </c>
      <c r="B78" s="9"/>
    </row>
    <row r="79" spans="1:2" ht="24" customHeight="1" x14ac:dyDescent="0.25">
      <c r="A79" s="14" t="s">
        <v>770</v>
      </c>
    </row>
    <row r="80" spans="1:2" ht="24" customHeight="1" x14ac:dyDescent="0.25">
      <c r="A80" s="14" t="s">
        <v>771</v>
      </c>
    </row>
    <row r="81" spans="1:2" ht="24" customHeight="1" x14ac:dyDescent="0.25">
      <c r="A81" s="14" t="s">
        <v>772</v>
      </c>
      <c r="B81" s="9"/>
    </row>
    <row r="82" spans="1:2" ht="24" customHeight="1" x14ac:dyDescent="0.25">
      <c r="A82" s="14" t="s">
        <v>796</v>
      </c>
      <c r="B82" s="9"/>
    </row>
    <row r="83" spans="1:2" ht="24" customHeight="1" x14ac:dyDescent="0.25">
      <c r="A83" s="14" t="s">
        <v>457</v>
      </c>
      <c r="B83" s="9"/>
    </row>
    <row r="84" spans="1:2" ht="24" customHeight="1" x14ac:dyDescent="0.25">
      <c r="A84" s="14" t="s">
        <v>797</v>
      </c>
      <c r="B84" s="9"/>
    </row>
    <row r="85" spans="1:2" ht="24" customHeight="1" x14ac:dyDescent="0.25">
      <c r="A85" s="14" t="s">
        <v>461</v>
      </c>
      <c r="B85" s="9"/>
    </row>
    <row r="86" spans="1:2" ht="24" customHeight="1" x14ac:dyDescent="0.25">
      <c r="A86" s="14" t="s">
        <v>298</v>
      </c>
    </row>
    <row r="87" spans="1:2" ht="24" customHeight="1" x14ac:dyDescent="0.25">
      <c r="A87" s="14" t="s">
        <v>463</v>
      </c>
      <c r="B87" s="9"/>
    </row>
    <row r="88" spans="1:2" ht="24" customHeight="1" x14ac:dyDescent="0.25">
      <c r="A88" s="14" t="s">
        <v>798</v>
      </c>
      <c r="B88" s="9"/>
    </row>
    <row r="89" spans="1:2" ht="24" customHeight="1" x14ac:dyDescent="0.25">
      <c r="A89" s="14" t="s">
        <v>799</v>
      </c>
      <c r="B89" s="8"/>
    </row>
    <row r="90" spans="1:2" ht="24" customHeight="1" x14ac:dyDescent="0.25">
      <c r="A90" s="14" t="s">
        <v>800</v>
      </c>
      <c r="B90" s="9"/>
    </row>
    <row r="91" spans="1:2" ht="24" customHeight="1" x14ac:dyDescent="0.25">
      <c r="A91" s="14" t="s">
        <v>801</v>
      </c>
      <c r="B91" s="9"/>
    </row>
    <row r="92" spans="1:2" ht="24" customHeight="1" x14ac:dyDescent="0.25">
      <c r="A92" s="14" t="s">
        <v>802</v>
      </c>
      <c r="B92" s="9"/>
    </row>
  </sheetData>
  <sortState ref="A2:F120">
    <sortCondition ref="A2"/>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88"/>
  <sheetViews>
    <sheetView workbookViewId="0">
      <pane ySplit="1" topLeftCell="A2" activePane="bottomLeft" state="frozen"/>
      <selection pane="bottomLeft"/>
    </sheetView>
  </sheetViews>
  <sheetFormatPr defaultRowHeight="17.25" customHeight="1" x14ac:dyDescent="0.25"/>
  <cols>
    <col min="1" max="1" width="65.85546875" style="25" customWidth="1"/>
    <col min="2" max="11" width="15.28515625" style="24" customWidth="1"/>
    <col min="12" max="16" width="18.28515625" style="24" customWidth="1"/>
    <col min="17" max="17" width="16.7109375" style="24" customWidth="1"/>
    <col min="18" max="16384" width="9.140625" style="24"/>
  </cols>
  <sheetData>
    <row r="1" spans="1:16" s="30" customFormat="1" ht="33" customHeight="1" x14ac:dyDescent="0.25">
      <c r="A1" s="29" t="s">
        <v>1454</v>
      </c>
      <c r="B1" s="30" t="s">
        <v>718</v>
      </c>
      <c r="C1" s="30" t="s">
        <v>822</v>
      </c>
      <c r="D1" s="30" t="s">
        <v>823</v>
      </c>
      <c r="E1" s="30" t="s">
        <v>824</v>
      </c>
      <c r="F1" s="31" t="s">
        <v>731</v>
      </c>
      <c r="G1" s="30" t="s">
        <v>825</v>
      </c>
      <c r="H1" s="30" t="s">
        <v>826</v>
      </c>
      <c r="I1" s="30" t="s">
        <v>827</v>
      </c>
      <c r="J1" s="30" t="s">
        <v>717</v>
      </c>
      <c r="K1" s="30" t="s">
        <v>719</v>
      </c>
      <c r="L1" s="32" t="s">
        <v>1438</v>
      </c>
      <c r="M1" s="32" t="s">
        <v>1439</v>
      </c>
      <c r="N1" s="32" t="s">
        <v>1440</v>
      </c>
      <c r="O1" s="32" t="s">
        <v>1441</v>
      </c>
      <c r="P1" s="32" t="s">
        <v>1442</v>
      </c>
    </row>
    <row r="2" spans="1:16" ht="17.25" customHeight="1" x14ac:dyDescent="0.25">
      <c r="A2" s="15" t="s">
        <v>644</v>
      </c>
      <c r="F2" s="9" t="s">
        <v>732</v>
      </c>
      <c r="G2" s="9"/>
      <c r="L2" s="28" t="s">
        <v>828</v>
      </c>
      <c r="M2" s="28" t="s">
        <v>829</v>
      </c>
      <c r="N2" s="28" t="s">
        <v>830</v>
      </c>
      <c r="O2" s="28" t="s">
        <v>831</v>
      </c>
      <c r="P2" s="28" t="s">
        <v>832</v>
      </c>
    </row>
    <row r="3" spans="1:16" ht="17.25" customHeight="1" x14ac:dyDescent="0.25">
      <c r="A3" s="17" t="s">
        <v>645</v>
      </c>
      <c r="F3" s="18" t="s">
        <v>732</v>
      </c>
      <c r="G3" s="9"/>
      <c r="L3" s="28" t="s">
        <v>828</v>
      </c>
      <c r="M3" s="28" t="s">
        <v>833</v>
      </c>
      <c r="N3" s="28" t="s">
        <v>834</v>
      </c>
      <c r="O3" s="28" t="s">
        <v>835</v>
      </c>
      <c r="P3" s="28" t="s">
        <v>836</v>
      </c>
    </row>
    <row r="4" spans="1:16" ht="17.25" customHeight="1" x14ac:dyDescent="0.25">
      <c r="A4" s="15" t="s">
        <v>735</v>
      </c>
      <c r="C4" s="9" t="s">
        <v>732</v>
      </c>
      <c r="D4" s="9"/>
      <c r="L4" s="28" t="s">
        <v>828</v>
      </c>
      <c r="M4" s="28" t="s">
        <v>829</v>
      </c>
      <c r="N4" s="28" t="s">
        <v>830</v>
      </c>
      <c r="O4" s="28" t="s">
        <v>831</v>
      </c>
      <c r="P4" s="28" t="s">
        <v>842</v>
      </c>
    </row>
    <row r="5" spans="1:16" ht="17.25" customHeight="1" x14ac:dyDescent="0.25">
      <c r="A5" s="15" t="s">
        <v>375</v>
      </c>
      <c r="G5" s="9" t="s">
        <v>732</v>
      </c>
      <c r="J5" s="9"/>
      <c r="K5" s="9"/>
      <c r="L5" s="28" t="s">
        <v>828</v>
      </c>
      <c r="M5" s="28" t="s">
        <v>829</v>
      </c>
      <c r="N5" s="28" t="s">
        <v>830</v>
      </c>
      <c r="O5" s="28" t="s">
        <v>831</v>
      </c>
      <c r="P5" s="28" t="s">
        <v>842</v>
      </c>
    </row>
    <row r="6" spans="1:16" ht="17.25" customHeight="1" x14ac:dyDescent="0.25">
      <c r="A6" s="15" t="s">
        <v>0</v>
      </c>
      <c r="B6" s="9" t="s">
        <v>732</v>
      </c>
      <c r="C6" s="9"/>
      <c r="D6" s="9" t="s">
        <v>732</v>
      </c>
      <c r="E6" s="9" t="s">
        <v>732</v>
      </c>
      <c r="F6" s="9" t="s">
        <v>732</v>
      </c>
      <c r="G6" s="9" t="s">
        <v>732</v>
      </c>
      <c r="H6" s="9" t="s">
        <v>732</v>
      </c>
      <c r="I6" s="9" t="s">
        <v>732</v>
      </c>
      <c r="J6" s="9" t="s">
        <v>732</v>
      </c>
      <c r="K6" s="9"/>
      <c r="L6" s="28" t="s">
        <v>828</v>
      </c>
      <c r="M6" s="28" t="s">
        <v>843</v>
      </c>
      <c r="N6" s="28" t="s">
        <v>844</v>
      </c>
      <c r="O6" s="28" t="s">
        <v>845</v>
      </c>
      <c r="P6" s="28" t="s">
        <v>846</v>
      </c>
    </row>
    <row r="7" spans="1:16" ht="17.25" customHeight="1" x14ac:dyDescent="0.25">
      <c r="A7" s="17" t="s">
        <v>511</v>
      </c>
      <c r="I7" s="18" t="s">
        <v>732</v>
      </c>
      <c r="L7" s="28" t="s">
        <v>828</v>
      </c>
      <c r="M7" s="28" t="s">
        <v>843</v>
      </c>
      <c r="N7" s="28" t="s">
        <v>844</v>
      </c>
      <c r="O7" s="28" t="s">
        <v>845</v>
      </c>
      <c r="P7" s="28" t="s">
        <v>846</v>
      </c>
    </row>
    <row r="8" spans="1:16" ht="17.25" customHeight="1" x14ac:dyDescent="0.25">
      <c r="A8" s="15" t="s">
        <v>314</v>
      </c>
      <c r="I8" s="9" t="s">
        <v>732</v>
      </c>
      <c r="J8" s="9" t="s">
        <v>732</v>
      </c>
      <c r="L8" s="28" t="s">
        <v>828</v>
      </c>
      <c r="M8" s="28" t="s">
        <v>829</v>
      </c>
      <c r="N8" s="28" t="s">
        <v>830</v>
      </c>
      <c r="O8" s="28" t="s">
        <v>847</v>
      </c>
      <c r="P8" s="28" t="s">
        <v>848</v>
      </c>
    </row>
    <row r="9" spans="1:16" ht="17.25" customHeight="1" x14ac:dyDescent="0.25">
      <c r="A9" s="15" t="s">
        <v>315</v>
      </c>
      <c r="J9" s="9" t="s">
        <v>732</v>
      </c>
      <c r="L9" s="28" t="s">
        <v>828</v>
      </c>
      <c r="M9" s="28" t="s">
        <v>829</v>
      </c>
      <c r="N9" s="28" t="s">
        <v>830</v>
      </c>
      <c r="O9" s="28" t="s">
        <v>847</v>
      </c>
      <c r="P9" s="28" t="s">
        <v>848</v>
      </c>
    </row>
    <row r="10" spans="1:16" ht="17.25" customHeight="1" x14ac:dyDescent="0.25">
      <c r="A10" s="15" t="s">
        <v>316</v>
      </c>
      <c r="I10" s="9" t="s">
        <v>732</v>
      </c>
      <c r="J10" s="9" t="s">
        <v>732</v>
      </c>
      <c r="L10" s="28" t="s">
        <v>828</v>
      </c>
      <c r="M10" s="28" t="s">
        <v>829</v>
      </c>
      <c r="N10" s="28" t="s">
        <v>830</v>
      </c>
      <c r="O10" s="28" t="s">
        <v>847</v>
      </c>
      <c r="P10" s="28" t="s">
        <v>848</v>
      </c>
    </row>
    <row r="11" spans="1:16" ht="17.25" customHeight="1" x14ac:dyDescent="0.25">
      <c r="A11" s="15" t="s">
        <v>317</v>
      </c>
      <c r="J11" s="9" t="s">
        <v>732</v>
      </c>
      <c r="L11" s="28" t="s">
        <v>828</v>
      </c>
      <c r="M11" s="28" t="s">
        <v>829</v>
      </c>
      <c r="N11" s="28" t="s">
        <v>830</v>
      </c>
      <c r="O11" s="28" t="s">
        <v>847</v>
      </c>
      <c r="P11" s="28" t="s">
        <v>848</v>
      </c>
    </row>
    <row r="12" spans="1:16" ht="17.25" customHeight="1" x14ac:dyDescent="0.25">
      <c r="A12" s="15" t="s">
        <v>512</v>
      </c>
      <c r="I12" s="9" t="s">
        <v>732</v>
      </c>
      <c r="L12" s="28" t="s">
        <v>828</v>
      </c>
      <c r="M12" s="28" t="s">
        <v>829</v>
      </c>
      <c r="N12" s="28" t="s">
        <v>830</v>
      </c>
      <c r="O12" s="28" t="s">
        <v>847</v>
      </c>
      <c r="P12" s="28" t="s">
        <v>848</v>
      </c>
    </row>
    <row r="13" spans="1:16" ht="17.25" customHeight="1" x14ac:dyDescent="0.25">
      <c r="A13" s="15" t="s">
        <v>513</v>
      </c>
      <c r="I13" s="9" t="s">
        <v>732</v>
      </c>
      <c r="L13" s="28" t="s">
        <v>837</v>
      </c>
      <c r="M13" s="28" t="s">
        <v>838</v>
      </c>
      <c r="N13" s="28" t="s">
        <v>839</v>
      </c>
      <c r="O13" s="28" t="s">
        <v>849</v>
      </c>
      <c r="P13" s="28" t="s">
        <v>850</v>
      </c>
    </row>
    <row r="14" spans="1:16" ht="17.25" customHeight="1" x14ac:dyDescent="0.25">
      <c r="A14" s="15" t="s">
        <v>1</v>
      </c>
      <c r="D14" s="9" t="s">
        <v>732</v>
      </c>
      <c r="E14" s="9" t="s">
        <v>732</v>
      </c>
      <c r="F14" s="9" t="s">
        <v>732</v>
      </c>
      <c r="I14" s="9"/>
      <c r="K14" s="9" t="s">
        <v>732</v>
      </c>
      <c r="L14" s="28" t="s">
        <v>837</v>
      </c>
      <c r="M14" s="28" t="s">
        <v>838</v>
      </c>
      <c r="N14" s="28" t="s">
        <v>839</v>
      </c>
      <c r="O14" s="28" t="s">
        <v>840</v>
      </c>
      <c r="P14" s="28" t="s">
        <v>855</v>
      </c>
    </row>
    <row r="15" spans="1:16" ht="17.25" customHeight="1" x14ac:dyDescent="0.25">
      <c r="A15" s="17" t="s">
        <v>646</v>
      </c>
      <c r="C15" s="9"/>
      <c r="E15" s="9"/>
      <c r="F15" s="18" t="s">
        <v>732</v>
      </c>
      <c r="G15" s="9"/>
      <c r="H15" s="9"/>
      <c r="I15" s="9"/>
      <c r="J15" s="9"/>
      <c r="K15" s="9"/>
      <c r="L15" s="28" t="s">
        <v>856</v>
      </c>
      <c r="M15" s="28" t="s">
        <v>857</v>
      </c>
      <c r="N15" s="28" t="s">
        <v>858</v>
      </c>
      <c r="O15" s="28" t="s">
        <v>859</v>
      </c>
      <c r="P15" s="28" t="s">
        <v>860</v>
      </c>
    </row>
    <row r="16" spans="1:16" ht="17.25" customHeight="1" x14ac:dyDescent="0.25">
      <c r="A16" s="15" t="s">
        <v>150</v>
      </c>
      <c r="C16" s="9" t="s">
        <v>732</v>
      </c>
      <c r="G16" s="9"/>
      <c r="L16" s="28" t="s">
        <v>828</v>
      </c>
      <c r="M16" s="28" t="s">
        <v>861</v>
      </c>
      <c r="N16" s="28" t="s">
        <v>862</v>
      </c>
      <c r="O16" s="28" t="s">
        <v>863</v>
      </c>
      <c r="P16" s="28" t="s">
        <v>864</v>
      </c>
    </row>
    <row r="17" spans="1:16" ht="17.25" customHeight="1" x14ac:dyDescent="0.25">
      <c r="A17" s="15" t="s">
        <v>647</v>
      </c>
      <c r="F17" s="9" t="s">
        <v>732</v>
      </c>
      <c r="J17" s="9"/>
      <c r="L17" s="28" t="s">
        <v>828</v>
      </c>
      <c r="M17" s="28" t="s">
        <v>843</v>
      </c>
      <c r="N17" s="28" t="s">
        <v>865</v>
      </c>
      <c r="O17" s="28" t="s">
        <v>866</v>
      </c>
      <c r="P17" s="28" t="s">
        <v>867</v>
      </c>
    </row>
    <row r="18" spans="1:16" ht="17.25" customHeight="1" x14ac:dyDescent="0.25">
      <c r="A18" s="15" t="s">
        <v>751</v>
      </c>
      <c r="K18" s="10" t="s">
        <v>732</v>
      </c>
      <c r="L18" s="28" t="s">
        <v>828</v>
      </c>
      <c r="M18" s="28" t="s">
        <v>868</v>
      </c>
      <c r="N18" s="28" t="s">
        <v>869</v>
      </c>
      <c r="O18" s="28" t="s">
        <v>870</v>
      </c>
      <c r="P18" s="28" t="s">
        <v>871</v>
      </c>
    </row>
    <row r="19" spans="1:16" ht="17.25" customHeight="1" x14ac:dyDescent="0.25">
      <c r="A19" s="15" t="s">
        <v>752</v>
      </c>
      <c r="K19" s="10" t="s">
        <v>732</v>
      </c>
      <c r="L19" s="28" t="s">
        <v>828</v>
      </c>
      <c r="M19" s="28" t="s">
        <v>868</v>
      </c>
      <c r="N19" s="28" t="s">
        <v>869</v>
      </c>
      <c r="O19" s="28" t="s">
        <v>870</v>
      </c>
      <c r="P19" s="28" t="s">
        <v>871</v>
      </c>
    </row>
    <row r="20" spans="1:16" ht="17.25" customHeight="1" x14ac:dyDescent="0.25">
      <c r="A20" s="15" t="s">
        <v>753</v>
      </c>
      <c r="K20" s="10" t="s">
        <v>732</v>
      </c>
      <c r="L20" s="28" t="s">
        <v>828</v>
      </c>
      <c r="M20" s="28" t="s">
        <v>868</v>
      </c>
      <c r="N20" s="28" t="s">
        <v>869</v>
      </c>
      <c r="O20" s="28" t="s">
        <v>870</v>
      </c>
      <c r="P20" s="28" t="s">
        <v>871</v>
      </c>
    </row>
    <row r="21" spans="1:16" ht="17.25" customHeight="1" x14ac:dyDescent="0.25">
      <c r="A21" s="15" t="s">
        <v>754</v>
      </c>
      <c r="K21" s="10" t="s">
        <v>732</v>
      </c>
      <c r="L21" s="28" t="s">
        <v>828</v>
      </c>
      <c r="M21" s="28" t="s">
        <v>868</v>
      </c>
      <c r="N21" s="28" t="s">
        <v>869</v>
      </c>
      <c r="O21" s="28" t="s">
        <v>870</v>
      </c>
      <c r="P21" s="28" t="s">
        <v>871</v>
      </c>
    </row>
    <row r="22" spans="1:16" ht="17.25" customHeight="1" x14ac:dyDescent="0.25">
      <c r="A22" s="15" t="s">
        <v>755</v>
      </c>
      <c r="K22" s="10" t="s">
        <v>732</v>
      </c>
      <c r="L22" s="28" t="s">
        <v>828</v>
      </c>
      <c r="M22" s="28" t="s">
        <v>868</v>
      </c>
      <c r="N22" s="28" t="s">
        <v>869</v>
      </c>
      <c r="O22" s="28" t="s">
        <v>870</v>
      </c>
      <c r="P22" s="28" t="s">
        <v>871</v>
      </c>
    </row>
    <row r="23" spans="1:16" ht="17.25" customHeight="1" x14ac:dyDescent="0.25">
      <c r="A23" s="17" t="s">
        <v>2</v>
      </c>
      <c r="C23" s="18"/>
      <c r="D23" s="18" t="s">
        <v>732</v>
      </c>
      <c r="E23" s="18" t="s">
        <v>732</v>
      </c>
      <c r="F23" s="18" t="s">
        <v>732</v>
      </c>
      <c r="G23" s="18"/>
      <c r="I23" s="18" t="s">
        <v>732</v>
      </c>
      <c r="J23" s="9"/>
      <c r="K23" s="9"/>
      <c r="L23" s="28" t="s">
        <v>837</v>
      </c>
      <c r="M23" s="28" t="s">
        <v>838</v>
      </c>
      <c r="N23" s="28" t="s">
        <v>839</v>
      </c>
      <c r="O23" s="28" t="s">
        <v>872</v>
      </c>
      <c r="P23" s="28" t="s">
        <v>873</v>
      </c>
    </row>
    <row r="24" spans="1:16" ht="17.25" customHeight="1" x14ac:dyDescent="0.25">
      <c r="A24" s="15" t="s">
        <v>803</v>
      </c>
      <c r="K24" s="9" t="s">
        <v>732</v>
      </c>
      <c r="L24" s="28" t="s">
        <v>837</v>
      </c>
      <c r="M24" s="28" t="s">
        <v>838</v>
      </c>
      <c r="N24" s="28" t="s">
        <v>839</v>
      </c>
      <c r="O24" s="28" t="s">
        <v>840</v>
      </c>
      <c r="P24" s="28" t="s">
        <v>874</v>
      </c>
    </row>
    <row r="25" spans="1:16" ht="17.25" customHeight="1" x14ac:dyDescent="0.25">
      <c r="A25" s="15" t="s">
        <v>3</v>
      </c>
      <c r="E25" s="9" t="s">
        <v>732</v>
      </c>
      <c r="F25" s="9" t="s">
        <v>732</v>
      </c>
      <c r="G25" s="9" t="s">
        <v>732</v>
      </c>
      <c r="J25" s="9"/>
      <c r="K25" s="9"/>
      <c r="L25" s="28" t="s">
        <v>837</v>
      </c>
      <c r="M25" s="28" t="s">
        <v>838</v>
      </c>
      <c r="N25" s="28" t="s">
        <v>839</v>
      </c>
      <c r="O25" s="28" t="s">
        <v>840</v>
      </c>
      <c r="P25" s="28" t="s">
        <v>874</v>
      </c>
    </row>
    <row r="26" spans="1:16" ht="17.25" customHeight="1" x14ac:dyDescent="0.25">
      <c r="A26" s="15" t="s">
        <v>514</v>
      </c>
      <c r="I26" s="9" t="s">
        <v>732</v>
      </c>
      <c r="L26" s="28" t="s">
        <v>837</v>
      </c>
      <c r="M26" s="28" t="s">
        <v>838</v>
      </c>
      <c r="N26" s="28" t="s">
        <v>839</v>
      </c>
      <c r="O26" s="28" t="s">
        <v>840</v>
      </c>
      <c r="P26" s="28" t="s">
        <v>874</v>
      </c>
    </row>
    <row r="27" spans="1:16" ht="17.25" customHeight="1" x14ac:dyDescent="0.25">
      <c r="A27" s="15" t="s">
        <v>648</v>
      </c>
      <c r="F27" s="9" t="s">
        <v>732</v>
      </c>
      <c r="J27" s="9"/>
      <c r="K27" s="9"/>
      <c r="L27" s="28" t="s">
        <v>828</v>
      </c>
      <c r="M27" s="28" t="s">
        <v>829</v>
      </c>
      <c r="N27" s="28" t="s">
        <v>830</v>
      </c>
      <c r="O27" s="28" t="s">
        <v>875</v>
      </c>
      <c r="P27" s="28" t="s">
        <v>876</v>
      </c>
    </row>
    <row r="28" spans="1:16" ht="17.25" customHeight="1" x14ac:dyDescent="0.25">
      <c r="A28" s="17" t="s">
        <v>649</v>
      </c>
      <c r="F28" s="18" t="s">
        <v>732</v>
      </c>
      <c r="J28" s="9"/>
      <c r="K28" s="9"/>
      <c r="L28" s="28" t="s">
        <v>837</v>
      </c>
      <c r="M28" s="28" t="s">
        <v>838</v>
      </c>
      <c r="N28" s="28" t="s">
        <v>839</v>
      </c>
      <c r="O28" s="28" t="s">
        <v>872</v>
      </c>
      <c r="P28" s="28" t="s">
        <v>877</v>
      </c>
    </row>
    <row r="29" spans="1:16" ht="17.25" customHeight="1" x14ac:dyDescent="0.25">
      <c r="A29" s="15" t="s">
        <v>804</v>
      </c>
      <c r="K29" s="9" t="s">
        <v>732</v>
      </c>
      <c r="L29" s="28" t="s">
        <v>828</v>
      </c>
      <c r="M29" s="28" t="s">
        <v>878</v>
      </c>
      <c r="N29" s="28" t="s">
        <v>879</v>
      </c>
      <c r="O29" s="28" t="s">
        <v>880</v>
      </c>
      <c r="P29" s="28" t="s">
        <v>881</v>
      </c>
    </row>
    <row r="30" spans="1:16" ht="17.25" customHeight="1" x14ac:dyDescent="0.25">
      <c r="A30" s="15" t="s">
        <v>515</v>
      </c>
      <c r="I30" s="9" t="s">
        <v>732</v>
      </c>
      <c r="L30" s="28" t="s">
        <v>856</v>
      </c>
      <c r="M30" s="28" t="s">
        <v>882</v>
      </c>
      <c r="N30" s="28" t="s">
        <v>883</v>
      </c>
      <c r="O30" s="28" t="s">
        <v>884</v>
      </c>
      <c r="P30" s="28" t="s">
        <v>885</v>
      </c>
    </row>
    <row r="31" spans="1:16" ht="17.25" customHeight="1" x14ac:dyDescent="0.25">
      <c r="A31" s="15" t="s">
        <v>151</v>
      </c>
      <c r="C31" s="9" t="s">
        <v>732</v>
      </c>
      <c r="D31" s="9" t="s">
        <v>732</v>
      </c>
      <c r="I31" s="9"/>
      <c r="L31" s="28" t="s">
        <v>828</v>
      </c>
      <c r="M31" s="28" t="s">
        <v>829</v>
      </c>
      <c r="N31" s="28" t="s">
        <v>830</v>
      </c>
      <c r="O31" s="28" t="s">
        <v>831</v>
      </c>
      <c r="P31" s="28" t="s">
        <v>886</v>
      </c>
    </row>
    <row r="32" spans="1:16" ht="17.25" customHeight="1" x14ac:dyDescent="0.25">
      <c r="A32" s="17" t="s">
        <v>376</v>
      </c>
      <c r="D32" s="9"/>
      <c r="G32" s="18" t="s">
        <v>732</v>
      </c>
      <c r="I32" s="18" t="s">
        <v>732</v>
      </c>
      <c r="L32" s="28" t="s">
        <v>856</v>
      </c>
      <c r="M32" s="28" t="s">
        <v>882</v>
      </c>
      <c r="N32" s="28" t="s">
        <v>883</v>
      </c>
      <c r="O32" s="28" t="s">
        <v>887</v>
      </c>
      <c r="P32" s="28" t="s">
        <v>888</v>
      </c>
    </row>
    <row r="33" spans="1:16" ht="17.25" customHeight="1" x14ac:dyDescent="0.25">
      <c r="A33" s="17" t="s">
        <v>595</v>
      </c>
      <c r="B33" s="18" t="s">
        <v>732</v>
      </c>
      <c r="D33" s="18" t="s">
        <v>732</v>
      </c>
      <c r="F33" s="18" t="s">
        <v>732</v>
      </c>
      <c r="J33" s="9"/>
      <c r="L33" s="28" t="s">
        <v>856</v>
      </c>
      <c r="M33" s="28" t="s">
        <v>882</v>
      </c>
      <c r="N33" s="28" t="s">
        <v>883</v>
      </c>
      <c r="O33" s="28" t="s">
        <v>887</v>
      </c>
      <c r="P33" s="28" t="s">
        <v>888</v>
      </c>
    </row>
    <row r="34" spans="1:16" ht="17.25" customHeight="1" x14ac:dyDescent="0.25">
      <c r="A34" s="17" t="s">
        <v>377</v>
      </c>
      <c r="D34" s="9"/>
      <c r="G34" s="18" t="s">
        <v>732</v>
      </c>
      <c r="I34" s="9" t="s">
        <v>732</v>
      </c>
      <c r="L34" s="28" t="s">
        <v>856</v>
      </c>
      <c r="M34" s="28" t="s">
        <v>882</v>
      </c>
      <c r="N34" s="28" t="s">
        <v>883</v>
      </c>
      <c r="O34" s="28" t="s">
        <v>887</v>
      </c>
      <c r="P34" s="28" t="s">
        <v>888</v>
      </c>
    </row>
    <row r="35" spans="1:16" ht="17.25" customHeight="1" x14ac:dyDescent="0.25">
      <c r="A35" s="15" t="s">
        <v>516</v>
      </c>
      <c r="I35" s="9" t="s">
        <v>732</v>
      </c>
      <c r="L35" s="28" t="s">
        <v>856</v>
      </c>
      <c r="M35" s="28" t="s">
        <v>882</v>
      </c>
      <c r="N35" s="28" t="s">
        <v>883</v>
      </c>
      <c r="O35" s="28" t="s">
        <v>887</v>
      </c>
      <c r="P35" s="28" t="s">
        <v>888</v>
      </c>
    </row>
    <row r="36" spans="1:16" ht="17.25" customHeight="1" x14ac:dyDescent="0.25">
      <c r="A36" s="15" t="s">
        <v>469</v>
      </c>
      <c r="B36" s="9" t="s">
        <v>732</v>
      </c>
      <c r="L36" s="28" t="s">
        <v>856</v>
      </c>
      <c r="M36" s="28" t="s">
        <v>882</v>
      </c>
      <c r="N36" s="28" t="s">
        <v>883</v>
      </c>
      <c r="O36" s="28" t="s">
        <v>887</v>
      </c>
      <c r="P36" s="28" t="s">
        <v>888</v>
      </c>
    </row>
    <row r="37" spans="1:16" ht="17.25" customHeight="1" x14ac:dyDescent="0.25">
      <c r="A37" s="15" t="s">
        <v>318</v>
      </c>
      <c r="B37" s="27" t="s">
        <v>732</v>
      </c>
      <c r="J37" s="9" t="s">
        <v>732</v>
      </c>
      <c r="L37" s="28" t="s">
        <v>856</v>
      </c>
      <c r="M37" s="28" t="s">
        <v>882</v>
      </c>
      <c r="N37" s="28" t="s">
        <v>883</v>
      </c>
      <c r="O37" s="28" t="s">
        <v>887</v>
      </c>
      <c r="P37" s="28" t="s">
        <v>888</v>
      </c>
    </row>
    <row r="38" spans="1:16" ht="17.25" customHeight="1" x14ac:dyDescent="0.25">
      <c r="A38" s="15" t="s">
        <v>805</v>
      </c>
      <c r="K38" s="9" t="s">
        <v>732</v>
      </c>
      <c r="L38" s="28" t="s">
        <v>828</v>
      </c>
      <c r="M38" s="28" t="s">
        <v>829</v>
      </c>
      <c r="N38" s="28" t="s">
        <v>893</v>
      </c>
      <c r="O38" s="28" t="s">
        <v>894</v>
      </c>
      <c r="P38" s="28" t="s">
        <v>895</v>
      </c>
    </row>
    <row r="39" spans="1:16" ht="17.25" customHeight="1" x14ac:dyDescent="0.25">
      <c r="A39" s="15" t="s">
        <v>152</v>
      </c>
      <c r="C39" s="9" t="s">
        <v>732</v>
      </c>
      <c r="D39" s="9"/>
      <c r="E39" s="9"/>
      <c r="G39" s="9"/>
      <c r="H39" s="9"/>
      <c r="I39" s="9"/>
      <c r="J39" s="9"/>
      <c r="L39" s="28" t="s">
        <v>828</v>
      </c>
      <c r="M39" s="28" t="s">
        <v>843</v>
      </c>
      <c r="N39" s="28" t="s">
        <v>865</v>
      </c>
      <c r="O39" s="28" t="s">
        <v>866</v>
      </c>
      <c r="P39" s="28" t="s">
        <v>896</v>
      </c>
    </row>
    <row r="40" spans="1:16" ht="17.25" customHeight="1" x14ac:dyDescent="0.25">
      <c r="A40" s="15" t="s">
        <v>4</v>
      </c>
      <c r="C40" s="9" t="s">
        <v>732</v>
      </c>
      <c r="D40" s="9" t="s">
        <v>732</v>
      </c>
      <c r="E40" s="9" t="s">
        <v>732</v>
      </c>
      <c r="F40" s="9" t="s">
        <v>732</v>
      </c>
      <c r="G40" s="9" t="s">
        <v>732</v>
      </c>
      <c r="K40" s="9" t="s">
        <v>732</v>
      </c>
      <c r="L40" s="28" t="s">
        <v>828</v>
      </c>
      <c r="M40" s="28" t="s">
        <v>868</v>
      </c>
      <c r="N40" s="28" t="s">
        <v>869</v>
      </c>
      <c r="O40" s="28" t="s">
        <v>898</v>
      </c>
      <c r="P40" s="28" t="s">
        <v>899</v>
      </c>
    </row>
    <row r="41" spans="1:16" ht="17.25" customHeight="1" x14ac:dyDescent="0.25">
      <c r="A41" s="15" t="s">
        <v>5</v>
      </c>
      <c r="C41" s="9"/>
      <c r="E41" s="9" t="s">
        <v>732</v>
      </c>
      <c r="I41" s="9" t="s">
        <v>732</v>
      </c>
      <c r="L41" s="28" t="s">
        <v>828</v>
      </c>
      <c r="M41" s="28" t="s">
        <v>843</v>
      </c>
      <c r="N41" s="28" t="s">
        <v>900</v>
      </c>
      <c r="O41" s="28" t="s">
        <v>901</v>
      </c>
      <c r="P41" s="28" t="s">
        <v>902</v>
      </c>
    </row>
    <row r="42" spans="1:16" ht="17.25" customHeight="1" x14ac:dyDescent="0.25">
      <c r="A42" s="15" t="s">
        <v>378</v>
      </c>
      <c r="E42" s="9"/>
      <c r="G42" s="9" t="s">
        <v>732</v>
      </c>
      <c r="H42" s="9"/>
      <c r="J42" s="9"/>
      <c r="L42" s="28" t="s">
        <v>828</v>
      </c>
      <c r="M42" s="28" t="s">
        <v>843</v>
      </c>
      <c r="N42" s="28" t="s">
        <v>865</v>
      </c>
      <c r="O42" s="28" t="s">
        <v>903</v>
      </c>
      <c r="P42" s="28" t="s">
        <v>904</v>
      </c>
    </row>
    <row r="43" spans="1:16" ht="17.25" customHeight="1" x14ac:dyDescent="0.25">
      <c r="A43" s="15" t="s">
        <v>379</v>
      </c>
      <c r="D43" s="9"/>
      <c r="G43" s="9" t="s">
        <v>732</v>
      </c>
      <c r="L43" s="28" t="s">
        <v>828</v>
      </c>
      <c r="M43" s="28" t="s">
        <v>843</v>
      </c>
      <c r="N43" s="28" t="s">
        <v>865</v>
      </c>
      <c r="O43" s="28" t="s">
        <v>903</v>
      </c>
      <c r="P43" s="28" t="s">
        <v>904</v>
      </c>
    </row>
    <row r="44" spans="1:16" ht="17.25" customHeight="1" x14ac:dyDescent="0.25">
      <c r="A44" s="17" t="s">
        <v>380</v>
      </c>
      <c r="B44" s="9"/>
      <c r="C44" s="9"/>
      <c r="E44" s="9"/>
      <c r="F44" s="18" t="s">
        <v>732</v>
      </c>
      <c r="G44" s="18" t="s">
        <v>732</v>
      </c>
      <c r="H44" s="18" t="s">
        <v>732</v>
      </c>
      <c r="I44" s="18" t="s">
        <v>732</v>
      </c>
      <c r="J44" s="18"/>
      <c r="K44" s="18" t="s">
        <v>732</v>
      </c>
      <c r="L44" s="28" t="s">
        <v>828</v>
      </c>
      <c r="M44" s="28" t="s">
        <v>843</v>
      </c>
      <c r="N44" s="28" t="s">
        <v>844</v>
      </c>
      <c r="O44" s="28" t="s">
        <v>905</v>
      </c>
      <c r="P44" s="28" t="s">
        <v>906</v>
      </c>
    </row>
    <row r="45" spans="1:16" ht="17.25" customHeight="1" x14ac:dyDescent="0.25">
      <c r="A45" s="15" t="s">
        <v>6</v>
      </c>
      <c r="B45" s="9" t="s">
        <v>732</v>
      </c>
      <c r="C45" s="9" t="s">
        <v>732</v>
      </c>
      <c r="D45" s="9" t="s">
        <v>732</v>
      </c>
      <c r="E45" s="9"/>
      <c r="F45" s="9" t="s">
        <v>732</v>
      </c>
      <c r="G45" s="9" t="s">
        <v>732</v>
      </c>
      <c r="I45" s="9" t="s">
        <v>732</v>
      </c>
      <c r="K45" s="9" t="s">
        <v>732</v>
      </c>
      <c r="L45" s="28" t="s">
        <v>828</v>
      </c>
      <c r="M45" s="28" t="s">
        <v>843</v>
      </c>
      <c r="N45" s="28" t="s">
        <v>844</v>
      </c>
      <c r="O45" s="28" t="s">
        <v>905</v>
      </c>
      <c r="P45" s="28" t="s">
        <v>906</v>
      </c>
    </row>
    <row r="46" spans="1:16" ht="17.25" customHeight="1" x14ac:dyDescent="0.25">
      <c r="A46" s="17" t="s">
        <v>482</v>
      </c>
      <c r="F46" s="18" t="s">
        <v>732</v>
      </c>
      <c r="G46" s="9"/>
      <c r="I46" s="9" t="s">
        <v>732</v>
      </c>
      <c r="L46" s="28" t="s">
        <v>828</v>
      </c>
      <c r="M46" s="28" t="s">
        <v>843</v>
      </c>
      <c r="N46" s="28" t="s">
        <v>844</v>
      </c>
      <c r="O46" s="28" t="s">
        <v>905</v>
      </c>
      <c r="P46" s="28" t="s">
        <v>906</v>
      </c>
    </row>
    <row r="47" spans="1:16" ht="17.25" customHeight="1" x14ac:dyDescent="0.25">
      <c r="A47" s="17" t="s">
        <v>517</v>
      </c>
      <c r="I47" s="18" t="s">
        <v>732</v>
      </c>
      <c r="L47" s="28" t="s">
        <v>828</v>
      </c>
      <c r="M47" s="28" t="s">
        <v>843</v>
      </c>
      <c r="N47" s="28" t="s">
        <v>844</v>
      </c>
      <c r="O47" s="28" t="s">
        <v>905</v>
      </c>
      <c r="P47" s="28" t="s">
        <v>906</v>
      </c>
    </row>
    <row r="48" spans="1:16" ht="17.25" customHeight="1" x14ac:dyDescent="0.25">
      <c r="A48" s="15" t="s">
        <v>738</v>
      </c>
      <c r="C48" s="9"/>
      <c r="D48" s="9" t="s">
        <v>732</v>
      </c>
      <c r="E48" s="9"/>
      <c r="L48" s="28" t="s">
        <v>856</v>
      </c>
      <c r="M48" s="28" t="s">
        <v>907</v>
      </c>
      <c r="N48" s="28" t="s">
        <v>908</v>
      </c>
      <c r="O48" s="28" t="s">
        <v>909</v>
      </c>
      <c r="P48" s="28" t="s">
        <v>910</v>
      </c>
    </row>
    <row r="49" spans="1:16" ht="17.25" customHeight="1" x14ac:dyDescent="0.25">
      <c r="A49" s="15" t="s">
        <v>739</v>
      </c>
      <c r="D49" s="9" t="s">
        <v>732</v>
      </c>
      <c r="L49" s="28" t="s">
        <v>856</v>
      </c>
      <c r="M49" s="28" t="s">
        <v>907</v>
      </c>
      <c r="N49" s="28" t="s">
        <v>908</v>
      </c>
      <c r="O49" s="28" t="s">
        <v>909</v>
      </c>
      <c r="P49" s="28" t="s">
        <v>910</v>
      </c>
    </row>
    <row r="50" spans="1:16" ht="17.25" customHeight="1" x14ac:dyDescent="0.25">
      <c r="A50" s="15" t="s">
        <v>153</v>
      </c>
      <c r="C50" s="9" t="s">
        <v>732</v>
      </c>
      <c r="D50" s="9" t="s">
        <v>732</v>
      </c>
      <c r="L50" s="28" t="s">
        <v>856</v>
      </c>
      <c r="M50" s="28" t="s">
        <v>907</v>
      </c>
      <c r="N50" s="28" t="s">
        <v>908</v>
      </c>
      <c r="O50" s="28" t="s">
        <v>909</v>
      </c>
      <c r="P50" s="28" t="s">
        <v>910</v>
      </c>
    </row>
    <row r="51" spans="1:16" ht="17.25" customHeight="1" x14ac:dyDescent="0.25">
      <c r="A51" s="17" t="s">
        <v>650</v>
      </c>
      <c r="B51" s="10"/>
      <c r="F51" s="18" t="s">
        <v>732</v>
      </c>
      <c r="L51" s="28" t="s">
        <v>828</v>
      </c>
      <c r="M51" s="28" t="s">
        <v>878</v>
      </c>
      <c r="N51" s="28" t="s">
        <v>911</v>
      </c>
      <c r="O51" s="28" t="s">
        <v>912</v>
      </c>
      <c r="P51" s="28" t="s">
        <v>913</v>
      </c>
    </row>
    <row r="52" spans="1:16" ht="17.25" customHeight="1" x14ac:dyDescent="0.25">
      <c r="A52" s="15" t="s">
        <v>745</v>
      </c>
      <c r="B52" s="10"/>
      <c r="F52" s="9" t="s">
        <v>732</v>
      </c>
      <c r="G52" s="9" t="s">
        <v>732</v>
      </c>
      <c r="L52" s="28" t="s">
        <v>828</v>
      </c>
      <c r="M52" s="28" t="s">
        <v>843</v>
      </c>
      <c r="N52" s="28" t="s">
        <v>865</v>
      </c>
      <c r="O52" s="28" t="s">
        <v>903</v>
      </c>
      <c r="P52" s="28" t="s">
        <v>914</v>
      </c>
    </row>
    <row r="53" spans="1:16" ht="17.25" customHeight="1" x14ac:dyDescent="0.25">
      <c r="A53" s="15" t="s">
        <v>7</v>
      </c>
      <c r="B53" s="9" t="s">
        <v>732</v>
      </c>
      <c r="C53" s="9"/>
      <c r="D53" s="9" t="s">
        <v>732</v>
      </c>
      <c r="E53" s="9" t="s">
        <v>732</v>
      </c>
      <c r="F53" s="9" t="s">
        <v>732</v>
      </c>
      <c r="G53" s="9" t="s">
        <v>732</v>
      </c>
      <c r="H53" s="9"/>
      <c r="I53" s="9"/>
      <c r="J53" s="9"/>
      <c r="K53" s="9"/>
      <c r="L53" s="28" t="s">
        <v>828</v>
      </c>
      <c r="M53" s="28" t="s">
        <v>861</v>
      </c>
      <c r="N53" s="28" t="s">
        <v>915</v>
      </c>
      <c r="O53" s="28" t="s">
        <v>916</v>
      </c>
      <c r="P53" s="28" t="s">
        <v>917</v>
      </c>
    </row>
    <row r="54" spans="1:16" ht="17.25" customHeight="1" x14ac:dyDescent="0.25">
      <c r="A54" s="15" t="s">
        <v>8</v>
      </c>
      <c r="B54" s="10"/>
      <c r="C54" s="9" t="s">
        <v>732</v>
      </c>
      <c r="D54" s="9" t="s">
        <v>732</v>
      </c>
      <c r="E54" s="9" t="s">
        <v>732</v>
      </c>
      <c r="F54" s="9" t="s">
        <v>732</v>
      </c>
      <c r="L54" s="28" t="s">
        <v>828</v>
      </c>
      <c r="M54" s="28" t="s">
        <v>861</v>
      </c>
      <c r="N54" s="28" t="s">
        <v>915</v>
      </c>
      <c r="O54" s="28" t="s">
        <v>916</v>
      </c>
      <c r="P54" s="28" t="s">
        <v>917</v>
      </c>
    </row>
    <row r="55" spans="1:16" ht="17.25" customHeight="1" x14ac:dyDescent="0.25">
      <c r="A55" s="15" t="s">
        <v>518</v>
      </c>
      <c r="I55" s="9" t="s">
        <v>732</v>
      </c>
      <c r="L55" s="28" t="s">
        <v>828</v>
      </c>
      <c r="M55" s="28" t="s">
        <v>861</v>
      </c>
      <c r="N55" s="28" t="s">
        <v>915</v>
      </c>
      <c r="O55" s="28" t="s">
        <v>918</v>
      </c>
      <c r="P55" s="28" t="s">
        <v>919</v>
      </c>
    </row>
    <row r="56" spans="1:16" ht="17.25" customHeight="1" x14ac:dyDescent="0.25">
      <c r="A56" s="15" t="s">
        <v>651</v>
      </c>
      <c r="B56" s="10"/>
      <c r="F56" s="9" t="s">
        <v>732</v>
      </c>
      <c r="L56" s="28" t="s">
        <v>828</v>
      </c>
      <c r="M56" s="28" t="s">
        <v>843</v>
      </c>
      <c r="N56" s="28" t="s">
        <v>900</v>
      </c>
      <c r="O56" s="28" t="s">
        <v>901</v>
      </c>
      <c r="P56" s="28" t="s">
        <v>920</v>
      </c>
    </row>
    <row r="57" spans="1:16" ht="17.25" customHeight="1" x14ac:dyDescent="0.25">
      <c r="A57" s="15" t="s">
        <v>382</v>
      </c>
      <c r="B57" s="9"/>
      <c r="C57" s="9"/>
      <c r="D57" s="9"/>
      <c r="E57" s="9"/>
      <c r="F57" s="9"/>
      <c r="G57" s="9"/>
      <c r="H57" s="9" t="s">
        <v>732</v>
      </c>
      <c r="I57" s="9" t="s">
        <v>732</v>
      </c>
      <c r="J57" s="9"/>
      <c r="K57" s="9"/>
      <c r="L57" s="28" t="s">
        <v>837</v>
      </c>
      <c r="M57" s="28" t="s">
        <v>838</v>
      </c>
      <c r="N57" s="28" t="s">
        <v>839</v>
      </c>
      <c r="O57" s="28" t="s">
        <v>840</v>
      </c>
      <c r="P57" s="28" t="s">
        <v>921</v>
      </c>
    </row>
    <row r="58" spans="1:16" ht="17.25" customHeight="1" x14ac:dyDescent="0.25">
      <c r="A58" s="15" t="s">
        <v>596</v>
      </c>
      <c r="B58" s="9"/>
      <c r="D58" s="9" t="s">
        <v>732</v>
      </c>
      <c r="L58" s="28" t="s">
        <v>828</v>
      </c>
      <c r="M58" s="28" t="s">
        <v>861</v>
      </c>
      <c r="N58" s="28" t="s">
        <v>862</v>
      </c>
      <c r="O58" s="28" t="s">
        <v>922</v>
      </c>
      <c r="P58" s="28" t="s">
        <v>923</v>
      </c>
    </row>
    <row r="59" spans="1:16" ht="17.25" customHeight="1" x14ac:dyDescent="0.25">
      <c r="A59" s="15" t="s">
        <v>384</v>
      </c>
      <c r="D59" s="9" t="s">
        <v>732</v>
      </c>
      <c r="E59" s="9"/>
      <c r="F59" s="9" t="s">
        <v>732</v>
      </c>
      <c r="G59" s="9" t="s">
        <v>732</v>
      </c>
      <c r="I59" s="9"/>
      <c r="L59" s="28" t="s">
        <v>837</v>
      </c>
      <c r="M59" s="28" t="s">
        <v>838</v>
      </c>
      <c r="N59" s="28" t="s">
        <v>839</v>
      </c>
      <c r="O59" s="28" t="s">
        <v>840</v>
      </c>
      <c r="P59" s="28" t="s">
        <v>855</v>
      </c>
    </row>
    <row r="60" spans="1:16" ht="17.25" customHeight="1" x14ac:dyDescent="0.25">
      <c r="A60" s="15" t="s">
        <v>385</v>
      </c>
      <c r="B60" s="9"/>
      <c r="G60" s="9" t="s">
        <v>732</v>
      </c>
      <c r="H60" s="18" t="s">
        <v>732</v>
      </c>
      <c r="I60" s="18" t="s">
        <v>732</v>
      </c>
      <c r="K60" s="9" t="s">
        <v>732</v>
      </c>
      <c r="L60" s="28" t="s">
        <v>837</v>
      </c>
      <c r="M60" s="28" t="s">
        <v>838</v>
      </c>
      <c r="N60" s="28" t="s">
        <v>839</v>
      </c>
      <c r="O60" s="28" t="s">
        <v>840</v>
      </c>
      <c r="P60" s="28" t="s">
        <v>855</v>
      </c>
    </row>
    <row r="61" spans="1:16" ht="17.25" customHeight="1" x14ac:dyDescent="0.25">
      <c r="A61" s="15" t="s">
        <v>756</v>
      </c>
      <c r="K61" s="9" t="s">
        <v>732</v>
      </c>
      <c r="L61" s="28" t="s">
        <v>837</v>
      </c>
      <c r="M61" s="28" t="s">
        <v>838</v>
      </c>
      <c r="N61" s="28" t="s">
        <v>839</v>
      </c>
      <c r="O61" s="28" t="s">
        <v>840</v>
      </c>
      <c r="P61" s="28" t="s">
        <v>855</v>
      </c>
    </row>
    <row r="62" spans="1:16" ht="17.25" customHeight="1" x14ac:dyDescent="0.25">
      <c r="A62" s="17" t="s">
        <v>9</v>
      </c>
      <c r="E62" s="9" t="s">
        <v>732</v>
      </c>
      <c r="F62" s="18" t="s">
        <v>732</v>
      </c>
      <c r="G62" s="9" t="s">
        <v>732</v>
      </c>
      <c r="J62" s="9"/>
      <c r="K62" s="9" t="s">
        <v>732</v>
      </c>
      <c r="L62" s="28" t="s">
        <v>837</v>
      </c>
      <c r="M62" s="28" t="s">
        <v>838</v>
      </c>
      <c r="N62" s="28" t="s">
        <v>839</v>
      </c>
      <c r="O62" s="28" t="s">
        <v>840</v>
      </c>
      <c r="P62" s="28" t="s">
        <v>855</v>
      </c>
    </row>
    <row r="63" spans="1:16" ht="17.25" customHeight="1" x14ac:dyDescent="0.25">
      <c r="A63" s="15" t="s">
        <v>387</v>
      </c>
      <c r="F63" s="9" t="s">
        <v>732</v>
      </c>
      <c r="G63" s="9" t="s">
        <v>732</v>
      </c>
      <c r="H63" s="9" t="s">
        <v>732</v>
      </c>
      <c r="I63" s="9" t="s">
        <v>732</v>
      </c>
      <c r="K63" s="9" t="s">
        <v>732</v>
      </c>
      <c r="L63" s="28" t="s">
        <v>837</v>
      </c>
      <c r="M63" s="28" t="s">
        <v>838</v>
      </c>
      <c r="N63" s="28" t="s">
        <v>839</v>
      </c>
      <c r="O63" s="28" t="s">
        <v>840</v>
      </c>
      <c r="P63" s="28" t="s">
        <v>855</v>
      </c>
    </row>
    <row r="64" spans="1:16" ht="17.25" customHeight="1" x14ac:dyDescent="0.25">
      <c r="A64" s="15" t="s">
        <v>154</v>
      </c>
      <c r="C64" s="9" t="s">
        <v>732</v>
      </c>
      <c r="G64" s="9"/>
      <c r="L64" s="28" t="s">
        <v>828</v>
      </c>
      <c r="M64" s="28" t="s">
        <v>843</v>
      </c>
      <c r="N64" s="28" t="s">
        <v>865</v>
      </c>
      <c r="O64" s="28" t="s">
        <v>924</v>
      </c>
      <c r="P64" s="28" t="s">
        <v>925</v>
      </c>
    </row>
    <row r="65" spans="1:16" ht="17.25" customHeight="1" x14ac:dyDescent="0.25">
      <c r="A65" s="17" t="s">
        <v>319</v>
      </c>
      <c r="B65" s="18" t="s">
        <v>732</v>
      </c>
      <c r="L65" s="28" t="s">
        <v>856</v>
      </c>
      <c r="M65" s="28" t="s">
        <v>857</v>
      </c>
      <c r="N65" s="28" t="s">
        <v>926</v>
      </c>
      <c r="O65" s="28" t="s">
        <v>927</v>
      </c>
      <c r="P65" s="28" t="s">
        <v>928</v>
      </c>
    </row>
    <row r="66" spans="1:16" ht="17.25" customHeight="1" x14ac:dyDescent="0.25">
      <c r="A66" s="15" t="s">
        <v>597</v>
      </c>
      <c r="C66" s="9"/>
      <c r="D66" s="9" t="s">
        <v>732</v>
      </c>
      <c r="E66" s="9"/>
      <c r="G66" s="11"/>
      <c r="L66" s="28" t="s">
        <v>828</v>
      </c>
      <c r="M66" s="28" t="s">
        <v>930</v>
      </c>
      <c r="N66" s="28" t="s">
        <v>931</v>
      </c>
      <c r="O66" s="28" t="s">
        <v>932</v>
      </c>
      <c r="P66" s="28" t="s">
        <v>933</v>
      </c>
    </row>
    <row r="67" spans="1:16" ht="17.25" customHeight="1" x14ac:dyDescent="0.25">
      <c r="A67" s="15" t="s">
        <v>806</v>
      </c>
      <c r="K67" s="9" t="s">
        <v>732</v>
      </c>
      <c r="L67" s="28" t="s">
        <v>828</v>
      </c>
      <c r="M67" s="28" t="s">
        <v>861</v>
      </c>
      <c r="N67" s="28" t="s">
        <v>862</v>
      </c>
      <c r="O67" s="28" t="s">
        <v>936</v>
      </c>
      <c r="P67" s="28" t="s">
        <v>937</v>
      </c>
    </row>
    <row r="68" spans="1:16" ht="17.25" customHeight="1" x14ac:dyDescent="0.25">
      <c r="A68" s="15" t="s">
        <v>155</v>
      </c>
      <c r="C68" s="9" t="s">
        <v>732</v>
      </c>
      <c r="E68" s="9"/>
      <c r="G68" s="9"/>
      <c r="L68" s="28" t="s">
        <v>828</v>
      </c>
      <c r="M68" s="28" t="s">
        <v>829</v>
      </c>
      <c r="N68" s="28" t="s">
        <v>830</v>
      </c>
      <c r="O68" s="28" t="s">
        <v>831</v>
      </c>
      <c r="P68" s="28" t="s">
        <v>941</v>
      </c>
    </row>
    <row r="69" spans="1:16" ht="17.25" customHeight="1" x14ac:dyDescent="0.25">
      <c r="A69" s="15" t="s">
        <v>156</v>
      </c>
      <c r="B69" s="9"/>
      <c r="C69" s="9" t="s">
        <v>732</v>
      </c>
      <c r="E69" s="9"/>
      <c r="G69" s="9"/>
      <c r="L69" s="28" t="s">
        <v>828</v>
      </c>
      <c r="M69" s="28" t="s">
        <v>833</v>
      </c>
      <c r="N69" s="28" t="s">
        <v>834</v>
      </c>
      <c r="O69" s="28" t="s">
        <v>835</v>
      </c>
      <c r="P69" s="28" t="s">
        <v>942</v>
      </c>
    </row>
    <row r="70" spans="1:16" ht="17.25" customHeight="1" x14ac:dyDescent="0.25">
      <c r="A70" s="15" t="s">
        <v>652</v>
      </c>
      <c r="F70" s="9" t="s">
        <v>732</v>
      </c>
      <c r="G70" s="9"/>
      <c r="I70" s="9"/>
      <c r="J70" s="9"/>
      <c r="L70" s="28" t="s">
        <v>828</v>
      </c>
      <c r="M70" s="28" t="s">
        <v>868</v>
      </c>
      <c r="N70" s="28" t="s">
        <v>869</v>
      </c>
      <c r="O70" s="28" t="s">
        <v>898</v>
      </c>
      <c r="P70" s="28" t="s">
        <v>943</v>
      </c>
    </row>
    <row r="71" spans="1:16" ht="17.25" customHeight="1" x14ac:dyDescent="0.25">
      <c r="A71" s="15" t="s">
        <v>598</v>
      </c>
      <c r="D71" s="9" t="s">
        <v>732</v>
      </c>
      <c r="F71" s="9" t="s">
        <v>732</v>
      </c>
      <c r="J71" s="9"/>
      <c r="L71" s="28" t="s">
        <v>828</v>
      </c>
      <c r="M71" s="28" t="s">
        <v>868</v>
      </c>
      <c r="N71" s="28" t="s">
        <v>869</v>
      </c>
      <c r="O71" s="28" t="s">
        <v>870</v>
      </c>
      <c r="P71" s="28" t="s">
        <v>944</v>
      </c>
    </row>
    <row r="72" spans="1:16" ht="17.25" customHeight="1" x14ac:dyDescent="0.25">
      <c r="A72" s="17" t="s">
        <v>10</v>
      </c>
      <c r="E72" s="26" t="s">
        <v>732</v>
      </c>
      <c r="F72" s="18"/>
      <c r="I72" s="9"/>
      <c r="J72" s="9"/>
      <c r="L72" s="28" t="s">
        <v>828</v>
      </c>
      <c r="M72" s="28" t="s">
        <v>878</v>
      </c>
      <c r="N72" s="28" t="s">
        <v>911</v>
      </c>
      <c r="O72" s="28" t="s">
        <v>912</v>
      </c>
      <c r="P72" s="28" t="s">
        <v>913</v>
      </c>
    </row>
    <row r="73" spans="1:16" ht="17.25" customHeight="1" x14ac:dyDescent="0.25">
      <c r="A73" s="15" t="s">
        <v>11</v>
      </c>
      <c r="B73" s="9" t="s">
        <v>732</v>
      </c>
      <c r="C73" s="9"/>
      <c r="D73" s="9" t="s">
        <v>732</v>
      </c>
      <c r="E73" s="9" t="s">
        <v>732</v>
      </c>
      <c r="F73" s="9" t="s">
        <v>732</v>
      </c>
      <c r="G73" s="9" t="s">
        <v>732</v>
      </c>
      <c r="L73" s="28" t="s">
        <v>828</v>
      </c>
      <c r="M73" s="28" t="s">
        <v>861</v>
      </c>
      <c r="N73" s="28" t="s">
        <v>915</v>
      </c>
      <c r="O73" s="28" t="s">
        <v>945</v>
      </c>
      <c r="P73" s="28" t="s">
        <v>946</v>
      </c>
    </row>
    <row r="74" spans="1:16" ht="17.25" customHeight="1" x14ac:dyDescent="0.25">
      <c r="A74" s="17" t="s">
        <v>653</v>
      </c>
      <c r="F74" s="18" t="s">
        <v>732</v>
      </c>
      <c r="K74" s="9"/>
      <c r="L74" s="28" t="s">
        <v>828</v>
      </c>
      <c r="M74" s="28" t="s">
        <v>851</v>
      </c>
      <c r="N74" s="28" t="s">
        <v>852</v>
      </c>
      <c r="O74" s="28" t="s">
        <v>947</v>
      </c>
      <c r="P74" s="28" t="s">
        <v>948</v>
      </c>
    </row>
    <row r="75" spans="1:16" ht="17.25" customHeight="1" x14ac:dyDescent="0.25">
      <c r="A75" s="15" t="s">
        <v>12</v>
      </c>
      <c r="C75" s="9" t="s">
        <v>732</v>
      </c>
      <c r="E75" s="26" t="s">
        <v>732</v>
      </c>
      <c r="L75" s="28" t="s">
        <v>828</v>
      </c>
      <c r="M75" s="28" t="s">
        <v>843</v>
      </c>
      <c r="N75" s="28" t="s">
        <v>844</v>
      </c>
      <c r="O75" s="28" t="s">
        <v>845</v>
      </c>
      <c r="P75" s="28" t="s">
        <v>949</v>
      </c>
    </row>
    <row r="76" spans="1:16" ht="17.25" customHeight="1" x14ac:dyDescent="0.25">
      <c r="A76" s="15" t="s">
        <v>13</v>
      </c>
      <c r="C76" s="9"/>
      <c r="E76" s="9" t="s">
        <v>732</v>
      </c>
      <c r="G76" s="9" t="s">
        <v>732</v>
      </c>
      <c r="H76" s="9"/>
      <c r="I76" s="9"/>
      <c r="J76" s="9"/>
      <c r="K76" s="9"/>
      <c r="L76" s="28" t="s">
        <v>828</v>
      </c>
      <c r="M76" s="28" t="s">
        <v>843</v>
      </c>
      <c r="N76" s="28" t="s">
        <v>950</v>
      </c>
      <c r="O76" s="28" t="s">
        <v>951</v>
      </c>
      <c r="P76" s="28" t="s">
        <v>952</v>
      </c>
    </row>
    <row r="77" spans="1:16" ht="17.25" customHeight="1" x14ac:dyDescent="0.25">
      <c r="A77" s="15" t="s">
        <v>807</v>
      </c>
      <c r="K77" s="9" t="s">
        <v>732</v>
      </c>
      <c r="L77" s="28" t="s">
        <v>828</v>
      </c>
      <c r="M77" s="28" t="s">
        <v>829</v>
      </c>
      <c r="N77" s="28" t="s">
        <v>893</v>
      </c>
      <c r="O77" s="28" t="s">
        <v>953</v>
      </c>
      <c r="P77" s="28" t="s">
        <v>954</v>
      </c>
    </row>
    <row r="78" spans="1:16" ht="17.25" customHeight="1" x14ac:dyDescent="0.25">
      <c r="A78" s="15" t="s">
        <v>720</v>
      </c>
      <c r="C78" s="9" t="s">
        <v>732</v>
      </c>
      <c r="D78" s="9"/>
      <c r="G78" s="9"/>
      <c r="I78" s="9"/>
      <c r="J78" s="9"/>
      <c r="L78" s="28" t="s">
        <v>828</v>
      </c>
      <c r="M78" s="28" t="s">
        <v>829</v>
      </c>
      <c r="N78" s="28" t="s">
        <v>893</v>
      </c>
      <c r="O78" s="28" t="s">
        <v>953</v>
      </c>
      <c r="P78" s="28" t="s">
        <v>954</v>
      </c>
    </row>
    <row r="79" spans="1:16" ht="17.25" customHeight="1" x14ac:dyDescent="0.25">
      <c r="A79" s="15" t="s">
        <v>599</v>
      </c>
      <c r="D79" s="9" t="s">
        <v>732</v>
      </c>
      <c r="G79" s="9"/>
      <c r="L79" s="28" t="s">
        <v>856</v>
      </c>
      <c r="M79" s="28" t="s">
        <v>857</v>
      </c>
      <c r="N79" s="28" t="s">
        <v>858</v>
      </c>
      <c r="O79" s="28" t="s">
        <v>955</v>
      </c>
      <c r="P79" s="28" t="s">
        <v>956</v>
      </c>
    </row>
    <row r="80" spans="1:16" ht="17.25" customHeight="1" x14ac:dyDescent="0.25">
      <c r="A80" s="15" t="s">
        <v>14</v>
      </c>
      <c r="C80" s="9" t="s">
        <v>732</v>
      </c>
      <c r="D80" s="9" t="s">
        <v>732</v>
      </c>
      <c r="E80" s="9" t="s">
        <v>732</v>
      </c>
      <c r="F80" s="9" t="s">
        <v>732</v>
      </c>
      <c r="G80" s="9" t="s">
        <v>732</v>
      </c>
      <c r="H80" s="9" t="s">
        <v>732</v>
      </c>
      <c r="I80" s="9" t="s">
        <v>732</v>
      </c>
      <c r="J80" s="9"/>
      <c r="K80" s="9"/>
      <c r="L80" s="28" t="s">
        <v>837</v>
      </c>
      <c r="M80" s="28" t="s">
        <v>838</v>
      </c>
      <c r="N80" s="28" t="s">
        <v>839</v>
      </c>
      <c r="O80" s="28" t="s">
        <v>957</v>
      </c>
      <c r="P80" s="28" t="s">
        <v>958</v>
      </c>
    </row>
    <row r="81" spans="1:16" ht="17.25" customHeight="1" x14ac:dyDescent="0.25">
      <c r="A81" s="15" t="s">
        <v>15</v>
      </c>
      <c r="C81" s="9" t="s">
        <v>732</v>
      </c>
      <c r="D81" s="9" t="s">
        <v>732</v>
      </c>
      <c r="E81" s="9" t="s">
        <v>732</v>
      </c>
      <c r="F81" s="9" t="s">
        <v>732</v>
      </c>
      <c r="G81" s="9" t="s">
        <v>732</v>
      </c>
      <c r="H81" s="9"/>
      <c r="I81" s="9"/>
      <c r="J81" s="9"/>
      <c r="K81" s="9" t="s">
        <v>732</v>
      </c>
      <c r="L81" s="28" t="s">
        <v>837</v>
      </c>
      <c r="M81" s="28" t="s">
        <v>838</v>
      </c>
      <c r="N81" s="28" t="s">
        <v>839</v>
      </c>
      <c r="O81" s="28" t="s">
        <v>957</v>
      </c>
      <c r="P81" s="28" t="s">
        <v>958</v>
      </c>
    </row>
    <row r="82" spans="1:16" ht="17.25" customHeight="1" x14ac:dyDescent="0.25">
      <c r="A82" s="15" t="s">
        <v>483</v>
      </c>
      <c r="H82" s="9" t="s">
        <v>732</v>
      </c>
      <c r="I82" s="9" t="s">
        <v>732</v>
      </c>
      <c r="L82" s="28" t="s">
        <v>828</v>
      </c>
      <c r="M82" s="28" t="s">
        <v>829</v>
      </c>
      <c r="N82" s="28" t="s">
        <v>893</v>
      </c>
      <c r="O82" s="28" t="s">
        <v>894</v>
      </c>
      <c r="P82" s="28" t="s">
        <v>895</v>
      </c>
    </row>
    <row r="83" spans="1:16" ht="17.25" customHeight="1" x14ac:dyDescent="0.25">
      <c r="A83" s="15" t="s">
        <v>600</v>
      </c>
      <c r="D83" s="9" t="s">
        <v>732</v>
      </c>
      <c r="I83" s="9"/>
      <c r="L83" s="28" t="s">
        <v>828</v>
      </c>
      <c r="M83" s="28" t="s">
        <v>861</v>
      </c>
      <c r="N83" s="28" t="s">
        <v>915</v>
      </c>
      <c r="O83" s="28" t="s">
        <v>959</v>
      </c>
      <c r="P83" s="28" t="s">
        <v>960</v>
      </c>
    </row>
    <row r="84" spans="1:16" ht="17.25" customHeight="1" x14ac:dyDescent="0.25">
      <c r="A84" s="15" t="s">
        <v>157</v>
      </c>
      <c r="C84" s="9" t="s">
        <v>732</v>
      </c>
      <c r="E84" s="26"/>
      <c r="L84" s="28" t="s">
        <v>828</v>
      </c>
      <c r="M84" s="28" t="s">
        <v>843</v>
      </c>
      <c r="N84" s="28" t="s">
        <v>865</v>
      </c>
      <c r="O84" s="28" t="s">
        <v>866</v>
      </c>
      <c r="P84" s="28" t="s">
        <v>961</v>
      </c>
    </row>
    <row r="85" spans="1:16" ht="17.25" customHeight="1" x14ac:dyDescent="0.25">
      <c r="A85" s="15" t="s">
        <v>484</v>
      </c>
      <c r="H85" s="9" t="s">
        <v>732</v>
      </c>
      <c r="I85" s="9" t="s">
        <v>732</v>
      </c>
      <c r="L85" s="28" t="s">
        <v>828</v>
      </c>
      <c r="M85" s="28" t="s">
        <v>829</v>
      </c>
      <c r="N85" s="28" t="s">
        <v>830</v>
      </c>
      <c r="O85" s="28" t="s">
        <v>962</v>
      </c>
      <c r="P85" s="28" t="s">
        <v>963</v>
      </c>
    </row>
    <row r="86" spans="1:16" ht="17.25" customHeight="1" x14ac:dyDescent="0.25">
      <c r="A86" s="15" t="s">
        <v>158</v>
      </c>
      <c r="C86" s="9" t="s">
        <v>732</v>
      </c>
      <c r="D86" s="9"/>
      <c r="L86" s="28" t="s">
        <v>828</v>
      </c>
      <c r="M86" s="28" t="s">
        <v>829</v>
      </c>
      <c r="N86" s="28" t="s">
        <v>830</v>
      </c>
      <c r="O86" s="28" t="s">
        <v>962</v>
      </c>
      <c r="P86" s="28" t="s">
        <v>963</v>
      </c>
    </row>
    <row r="87" spans="1:16" ht="17.25" customHeight="1" x14ac:dyDescent="0.25">
      <c r="A87" s="15" t="s">
        <v>485</v>
      </c>
      <c r="H87" s="9" t="s">
        <v>732</v>
      </c>
      <c r="L87" s="28" t="s">
        <v>828</v>
      </c>
      <c r="M87" s="28" t="s">
        <v>861</v>
      </c>
      <c r="N87" s="28" t="s">
        <v>915</v>
      </c>
      <c r="O87" s="28" t="s">
        <v>945</v>
      </c>
      <c r="P87" s="28" t="s">
        <v>946</v>
      </c>
    </row>
    <row r="88" spans="1:16" ht="17.25" customHeight="1" x14ac:dyDescent="0.25">
      <c r="A88" s="15" t="s">
        <v>743</v>
      </c>
      <c r="B88" s="9"/>
      <c r="E88" s="9" t="s">
        <v>732</v>
      </c>
      <c r="F88" s="9" t="s">
        <v>732</v>
      </c>
      <c r="L88" s="28" t="s">
        <v>828</v>
      </c>
      <c r="M88" s="28" t="s">
        <v>878</v>
      </c>
      <c r="N88" s="28" t="s">
        <v>965</v>
      </c>
      <c r="O88" s="28" t="s">
        <v>966</v>
      </c>
      <c r="P88" s="28" t="s">
        <v>967</v>
      </c>
    </row>
    <row r="89" spans="1:16" ht="17.25" customHeight="1" x14ac:dyDescent="0.25">
      <c r="A89" s="17" t="s">
        <v>16</v>
      </c>
      <c r="B89" s="9"/>
      <c r="E89" s="9"/>
      <c r="F89" s="18" t="s">
        <v>732</v>
      </c>
      <c r="G89" s="9" t="s">
        <v>732</v>
      </c>
      <c r="H89" s="9" t="s">
        <v>732</v>
      </c>
      <c r="I89" s="9" t="s">
        <v>732</v>
      </c>
      <c r="L89" s="28" t="s">
        <v>828</v>
      </c>
      <c r="M89" s="28" t="s">
        <v>843</v>
      </c>
      <c r="N89" s="28" t="s">
        <v>844</v>
      </c>
      <c r="O89" s="28" t="s">
        <v>905</v>
      </c>
      <c r="P89" s="28" t="s">
        <v>968</v>
      </c>
    </row>
    <row r="90" spans="1:16" ht="17.25" customHeight="1" x14ac:dyDescent="0.25">
      <c r="A90" s="15" t="s">
        <v>519</v>
      </c>
      <c r="I90" s="9" t="s">
        <v>732</v>
      </c>
      <c r="L90" s="28" t="s">
        <v>828</v>
      </c>
      <c r="M90" s="28" t="s">
        <v>843</v>
      </c>
      <c r="N90" s="28" t="s">
        <v>844</v>
      </c>
      <c r="O90" s="28" t="s">
        <v>905</v>
      </c>
      <c r="P90" s="28" t="s">
        <v>906</v>
      </c>
    </row>
    <row r="91" spans="1:16" ht="17.25" customHeight="1" x14ac:dyDescent="0.25">
      <c r="A91" s="15" t="s">
        <v>17</v>
      </c>
      <c r="C91" s="9" t="s">
        <v>732</v>
      </c>
      <c r="D91" s="9" t="s">
        <v>732</v>
      </c>
      <c r="E91" s="9" t="s">
        <v>732</v>
      </c>
      <c r="F91" s="9" t="s">
        <v>732</v>
      </c>
      <c r="G91" s="9" t="s">
        <v>732</v>
      </c>
      <c r="H91" s="9"/>
      <c r="I91" s="9" t="s">
        <v>732</v>
      </c>
      <c r="J91" s="9"/>
      <c r="K91" s="9" t="s">
        <v>732</v>
      </c>
      <c r="L91" s="28" t="s">
        <v>828</v>
      </c>
      <c r="M91" s="28" t="s">
        <v>843</v>
      </c>
      <c r="N91" s="28" t="s">
        <v>844</v>
      </c>
      <c r="O91" s="28" t="s">
        <v>905</v>
      </c>
      <c r="P91" s="28" t="s">
        <v>906</v>
      </c>
    </row>
    <row r="92" spans="1:16" ht="17.25" customHeight="1" x14ac:dyDescent="0.25">
      <c r="A92" s="15" t="s">
        <v>486</v>
      </c>
      <c r="H92" s="9" t="s">
        <v>732</v>
      </c>
      <c r="L92" s="28" t="s">
        <v>828</v>
      </c>
      <c r="M92" s="28" t="s">
        <v>861</v>
      </c>
      <c r="N92" s="28" t="s">
        <v>915</v>
      </c>
      <c r="O92" s="28" t="s">
        <v>972</v>
      </c>
      <c r="P92" s="28" t="s">
        <v>973</v>
      </c>
    </row>
    <row r="93" spans="1:16" ht="17.25" customHeight="1" x14ac:dyDescent="0.25">
      <c r="A93" s="15" t="s">
        <v>520</v>
      </c>
      <c r="I93" s="9" t="s">
        <v>732</v>
      </c>
      <c r="L93" s="28" t="s">
        <v>828</v>
      </c>
      <c r="M93" s="28" t="s">
        <v>974</v>
      </c>
      <c r="N93" s="28"/>
      <c r="O93" s="28"/>
      <c r="P93" s="28" t="s">
        <v>975</v>
      </c>
    </row>
    <row r="94" spans="1:16" ht="17.25" customHeight="1" x14ac:dyDescent="0.25">
      <c r="A94" s="15" t="s">
        <v>757</v>
      </c>
      <c r="K94" s="10" t="s">
        <v>732</v>
      </c>
      <c r="L94" s="28" t="s">
        <v>828</v>
      </c>
      <c r="M94" s="28" t="s">
        <v>868</v>
      </c>
      <c r="N94" s="28" t="s">
        <v>869</v>
      </c>
      <c r="O94" s="28" t="s">
        <v>870</v>
      </c>
      <c r="P94" s="28" t="s">
        <v>976</v>
      </c>
    </row>
    <row r="95" spans="1:16" ht="17.25" customHeight="1" x14ac:dyDescent="0.25">
      <c r="A95" s="15" t="s">
        <v>18</v>
      </c>
      <c r="B95" s="9" t="s">
        <v>732</v>
      </c>
      <c r="C95" s="9" t="s">
        <v>732</v>
      </c>
      <c r="G95" s="9"/>
      <c r="J95" s="9" t="s">
        <v>732</v>
      </c>
      <c r="L95" s="28" t="s">
        <v>828</v>
      </c>
      <c r="M95" s="28" t="s">
        <v>978</v>
      </c>
      <c r="N95" s="28" t="s">
        <v>979</v>
      </c>
      <c r="O95" s="28" t="s">
        <v>980</v>
      </c>
      <c r="P95" s="28" t="s">
        <v>981</v>
      </c>
    </row>
    <row r="96" spans="1:16" ht="17.25" customHeight="1" x14ac:dyDescent="0.25">
      <c r="A96" s="15" t="s">
        <v>521</v>
      </c>
      <c r="I96" s="9" t="s">
        <v>732</v>
      </c>
      <c r="L96" s="28" t="s">
        <v>856</v>
      </c>
      <c r="M96" s="28" t="s">
        <v>857</v>
      </c>
      <c r="N96" s="28" t="s">
        <v>969</v>
      </c>
      <c r="O96" s="28" t="s">
        <v>982</v>
      </c>
      <c r="P96" s="28" t="s">
        <v>983</v>
      </c>
    </row>
    <row r="97" spans="1:16" ht="17.25" customHeight="1" x14ac:dyDescent="0.25">
      <c r="A97" s="15" t="s">
        <v>522</v>
      </c>
      <c r="I97" s="9" t="s">
        <v>732</v>
      </c>
      <c r="L97" s="28" t="s">
        <v>856</v>
      </c>
      <c r="M97" s="28" t="s">
        <v>857</v>
      </c>
      <c r="N97" s="28" t="s">
        <v>969</v>
      </c>
      <c r="O97" s="28" t="s">
        <v>982</v>
      </c>
      <c r="P97" s="28" t="s">
        <v>983</v>
      </c>
    </row>
    <row r="98" spans="1:16" ht="17.25" customHeight="1" x14ac:dyDescent="0.25">
      <c r="A98" s="15" t="s">
        <v>320</v>
      </c>
      <c r="G98" s="9" t="s">
        <v>732</v>
      </c>
      <c r="H98" s="9" t="s">
        <v>732</v>
      </c>
      <c r="I98" s="9" t="s">
        <v>732</v>
      </c>
      <c r="J98" s="9" t="s">
        <v>732</v>
      </c>
      <c r="L98" s="28" t="s">
        <v>856</v>
      </c>
      <c r="M98" s="28" t="s">
        <v>857</v>
      </c>
      <c r="N98" s="28" t="s">
        <v>969</v>
      </c>
      <c r="O98" s="28" t="s">
        <v>982</v>
      </c>
      <c r="P98" s="28" t="s">
        <v>983</v>
      </c>
    </row>
    <row r="99" spans="1:16" ht="17.25" customHeight="1" x14ac:dyDescent="0.25">
      <c r="A99" s="15" t="s">
        <v>523</v>
      </c>
      <c r="I99" s="9" t="s">
        <v>732</v>
      </c>
      <c r="L99" s="28" t="s">
        <v>828</v>
      </c>
      <c r="M99" s="28" t="s">
        <v>851</v>
      </c>
      <c r="N99" s="28" t="s">
        <v>852</v>
      </c>
      <c r="O99" s="28" t="s">
        <v>853</v>
      </c>
      <c r="P99" s="28" t="s">
        <v>854</v>
      </c>
    </row>
    <row r="100" spans="1:16" ht="17.25" customHeight="1" x14ac:dyDescent="0.25">
      <c r="A100" s="15" t="s">
        <v>159</v>
      </c>
      <c r="C100" s="9" t="s">
        <v>732</v>
      </c>
      <c r="D100" s="9" t="s">
        <v>732</v>
      </c>
      <c r="L100" s="28" t="s">
        <v>828</v>
      </c>
      <c r="M100" s="28" t="s">
        <v>861</v>
      </c>
      <c r="N100" s="28" t="s">
        <v>862</v>
      </c>
      <c r="O100" s="28" t="s">
        <v>863</v>
      </c>
      <c r="P100" s="28" t="s">
        <v>984</v>
      </c>
    </row>
    <row r="101" spans="1:16" ht="17.25" customHeight="1" x14ac:dyDescent="0.25">
      <c r="A101" s="15" t="s">
        <v>750</v>
      </c>
      <c r="G101" s="9" t="s">
        <v>732</v>
      </c>
      <c r="L101" s="28" t="s">
        <v>828</v>
      </c>
      <c r="M101" s="28" t="s">
        <v>861</v>
      </c>
      <c r="N101" s="28" t="s">
        <v>862</v>
      </c>
      <c r="O101" s="28" t="s">
        <v>936</v>
      </c>
      <c r="P101" s="28" t="s">
        <v>985</v>
      </c>
    </row>
    <row r="102" spans="1:16" ht="17.25" customHeight="1" x14ac:dyDescent="0.25">
      <c r="A102" s="15" t="s">
        <v>388</v>
      </c>
      <c r="G102" s="9" t="s">
        <v>732</v>
      </c>
      <c r="L102" s="28" t="s">
        <v>828</v>
      </c>
      <c r="M102" s="28" t="s">
        <v>878</v>
      </c>
      <c r="N102" s="28" t="s">
        <v>911</v>
      </c>
      <c r="O102" s="28" t="s">
        <v>986</v>
      </c>
      <c r="P102" s="28" t="s">
        <v>987</v>
      </c>
    </row>
    <row r="103" spans="1:16" ht="17.25" customHeight="1" x14ac:dyDescent="0.25">
      <c r="A103" s="15" t="s">
        <v>389</v>
      </c>
      <c r="G103" s="9" t="s">
        <v>732</v>
      </c>
      <c r="I103" s="9" t="s">
        <v>732</v>
      </c>
      <c r="L103" s="28" t="s">
        <v>828</v>
      </c>
      <c r="M103" s="28" t="s">
        <v>851</v>
      </c>
      <c r="N103" s="28" t="s">
        <v>852</v>
      </c>
      <c r="O103" s="28" t="s">
        <v>988</v>
      </c>
      <c r="P103" s="28" t="s">
        <v>989</v>
      </c>
    </row>
    <row r="104" spans="1:16" ht="17.25" customHeight="1" x14ac:dyDescent="0.25">
      <c r="A104" s="15" t="s">
        <v>390</v>
      </c>
      <c r="G104" s="9" t="s">
        <v>732</v>
      </c>
      <c r="I104" s="18" t="s">
        <v>732</v>
      </c>
      <c r="L104" s="28" t="s">
        <v>828</v>
      </c>
      <c r="M104" s="28" t="s">
        <v>851</v>
      </c>
      <c r="N104" s="28" t="s">
        <v>852</v>
      </c>
      <c r="O104" s="28" t="s">
        <v>988</v>
      </c>
      <c r="P104" s="28" t="s">
        <v>989</v>
      </c>
    </row>
    <row r="105" spans="1:16" ht="17.25" customHeight="1" x14ac:dyDescent="0.25">
      <c r="A105" s="15" t="s">
        <v>19</v>
      </c>
      <c r="C105" s="9"/>
      <c r="D105" s="9" t="s">
        <v>732</v>
      </c>
      <c r="E105" s="9" t="s">
        <v>732</v>
      </c>
      <c r="F105" s="9" t="s">
        <v>732</v>
      </c>
      <c r="G105" s="9" t="s">
        <v>732</v>
      </c>
      <c r="H105" s="9" t="s">
        <v>732</v>
      </c>
      <c r="I105" s="9" t="s">
        <v>732</v>
      </c>
      <c r="J105" s="9"/>
      <c r="K105" s="9" t="s">
        <v>732</v>
      </c>
      <c r="L105" s="28" t="s">
        <v>837</v>
      </c>
      <c r="M105" s="28" t="s">
        <v>838</v>
      </c>
      <c r="N105" s="28" t="s">
        <v>839</v>
      </c>
      <c r="O105" s="28" t="s">
        <v>957</v>
      </c>
      <c r="P105" s="28" t="s">
        <v>958</v>
      </c>
    </row>
    <row r="106" spans="1:16" ht="17.25" customHeight="1" x14ac:dyDescent="0.25">
      <c r="A106" s="15" t="s">
        <v>391</v>
      </c>
      <c r="F106" s="9" t="s">
        <v>732</v>
      </c>
      <c r="J106" s="9"/>
      <c r="K106" s="9"/>
      <c r="L106" s="28" t="s">
        <v>828</v>
      </c>
      <c r="M106" s="28" t="s">
        <v>861</v>
      </c>
      <c r="N106" s="28" t="s">
        <v>862</v>
      </c>
      <c r="O106" s="28" t="s">
        <v>897</v>
      </c>
      <c r="P106" s="28" t="s">
        <v>990</v>
      </c>
    </row>
    <row r="107" spans="1:16" ht="17.25" customHeight="1" x14ac:dyDescent="0.25">
      <c r="A107" s="15" t="s">
        <v>487</v>
      </c>
      <c r="H107" s="9" t="s">
        <v>732</v>
      </c>
      <c r="L107" s="28" t="s">
        <v>828</v>
      </c>
      <c r="M107" s="28" t="s">
        <v>829</v>
      </c>
      <c r="N107" s="28" t="s">
        <v>893</v>
      </c>
      <c r="O107" s="28" t="s">
        <v>894</v>
      </c>
      <c r="P107" s="28" t="s">
        <v>895</v>
      </c>
    </row>
    <row r="108" spans="1:16" ht="17.25" customHeight="1" x14ac:dyDescent="0.25">
      <c r="A108" s="15" t="s">
        <v>20</v>
      </c>
      <c r="C108" s="9"/>
      <c r="E108" s="9" t="s">
        <v>732</v>
      </c>
      <c r="G108" s="9" t="s">
        <v>732</v>
      </c>
      <c r="H108" s="9" t="s">
        <v>732</v>
      </c>
      <c r="I108" s="9" t="s">
        <v>732</v>
      </c>
      <c r="J108" s="9"/>
      <c r="K108" s="9" t="s">
        <v>732</v>
      </c>
      <c r="L108" s="28" t="s">
        <v>828</v>
      </c>
      <c r="M108" s="28" t="s">
        <v>829</v>
      </c>
      <c r="N108" s="28" t="s">
        <v>893</v>
      </c>
      <c r="O108" s="28" t="s">
        <v>894</v>
      </c>
      <c r="P108" s="28" t="s">
        <v>895</v>
      </c>
    </row>
    <row r="109" spans="1:16" ht="17.25" customHeight="1" x14ac:dyDescent="0.25">
      <c r="A109" s="15" t="s">
        <v>160</v>
      </c>
      <c r="C109" s="9"/>
      <c r="F109" s="9"/>
      <c r="G109" s="9" t="s">
        <v>732</v>
      </c>
      <c r="H109" s="9"/>
      <c r="I109" s="9"/>
      <c r="K109" s="9" t="s">
        <v>732</v>
      </c>
      <c r="L109" s="28" t="s">
        <v>828</v>
      </c>
      <c r="M109" s="28" t="s">
        <v>829</v>
      </c>
      <c r="N109" s="28" t="s">
        <v>893</v>
      </c>
      <c r="O109" s="28" t="s">
        <v>894</v>
      </c>
      <c r="P109" s="28" t="s">
        <v>895</v>
      </c>
    </row>
    <row r="110" spans="1:16" ht="17.25" customHeight="1" x14ac:dyDescent="0.25">
      <c r="A110" s="15" t="s">
        <v>21</v>
      </c>
      <c r="C110" s="9" t="s">
        <v>732</v>
      </c>
      <c r="D110" s="9" t="s">
        <v>732</v>
      </c>
      <c r="E110" s="9" t="s">
        <v>732</v>
      </c>
      <c r="F110" s="9" t="s">
        <v>732</v>
      </c>
      <c r="L110" s="28" t="s">
        <v>837</v>
      </c>
      <c r="M110" s="28" t="s">
        <v>838</v>
      </c>
      <c r="N110" s="28" t="s">
        <v>839</v>
      </c>
      <c r="O110" s="28" t="s">
        <v>991</v>
      </c>
      <c r="P110" s="28" t="s">
        <v>992</v>
      </c>
    </row>
    <row r="111" spans="1:16" ht="17.25" customHeight="1" x14ac:dyDescent="0.25">
      <c r="A111" s="15" t="s">
        <v>22</v>
      </c>
      <c r="E111" s="9" t="s">
        <v>732</v>
      </c>
      <c r="K111" s="9"/>
      <c r="L111" s="28" t="s">
        <v>856</v>
      </c>
      <c r="M111" s="28" t="s">
        <v>857</v>
      </c>
      <c r="N111" s="28" t="s">
        <v>858</v>
      </c>
      <c r="O111" s="28" t="s">
        <v>859</v>
      </c>
      <c r="P111" s="28" t="s">
        <v>860</v>
      </c>
    </row>
    <row r="112" spans="1:16" ht="17.25" customHeight="1" x14ac:dyDescent="0.25">
      <c r="A112" s="15" t="s">
        <v>524</v>
      </c>
      <c r="I112" s="9" t="s">
        <v>732</v>
      </c>
      <c r="L112" s="28" t="s">
        <v>828</v>
      </c>
      <c r="M112" s="28" t="s">
        <v>878</v>
      </c>
      <c r="N112" s="28" t="s">
        <v>911</v>
      </c>
      <c r="O112" s="28" t="s">
        <v>993</v>
      </c>
      <c r="P112" s="28" t="s">
        <v>994</v>
      </c>
    </row>
    <row r="113" spans="1:16" ht="17.25" customHeight="1" x14ac:dyDescent="0.25">
      <c r="A113" s="15" t="s">
        <v>23</v>
      </c>
      <c r="C113" s="9" t="s">
        <v>732</v>
      </c>
      <c r="D113" s="9" t="s">
        <v>732</v>
      </c>
      <c r="E113" s="9" t="s">
        <v>732</v>
      </c>
      <c r="F113" s="9" t="s">
        <v>732</v>
      </c>
      <c r="I113" s="9"/>
      <c r="L113" s="28" t="s">
        <v>828</v>
      </c>
      <c r="M113" s="28" t="s">
        <v>861</v>
      </c>
      <c r="N113" s="28" t="s">
        <v>915</v>
      </c>
      <c r="O113" s="28" t="s">
        <v>945</v>
      </c>
      <c r="P113" s="28" t="s">
        <v>946</v>
      </c>
    </row>
    <row r="114" spans="1:16" ht="17.25" customHeight="1" x14ac:dyDescent="0.25">
      <c r="A114" s="17" t="s">
        <v>392</v>
      </c>
      <c r="G114" s="18" t="s">
        <v>732</v>
      </c>
      <c r="I114" s="18" t="s">
        <v>732</v>
      </c>
      <c r="L114" s="28" t="s">
        <v>828</v>
      </c>
      <c r="M114" s="28" t="s">
        <v>843</v>
      </c>
      <c r="N114" s="28" t="s">
        <v>865</v>
      </c>
      <c r="O114" s="28" t="s">
        <v>866</v>
      </c>
      <c r="P114" s="28" t="s">
        <v>995</v>
      </c>
    </row>
    <row r="115" spans="1:16" ht="17.25" customHeight="1" x14ac:dyDescent="0.25">
      <c r="A115" s="15" t="s">
        <v>601</v>
      </c>
      <c r="D115" s="9" t="s">
        <v>732</v>
      </c>
      <c r="F115" s="9" t="s">
        <v>732</v>
      </c>
      <c r="I115" s="9"/>
      <c r="L115" s="28" t="s">
        <v>828</v>
      </c>
      <c r="M115" s="28" t="s">
        <v>851</v>
      </c>
      <c r="N115" s="28" t="s">
        <v>852</v>
      </c>
      <c r="O115" s="28" t="s">
        <v>853</v>
      </c>
      <c r="P115" s="28" t="s">
        <v>854</v>
      </c>
    </row>
    <row r="116" spans="1:16" ht="17.25" customHeight="1" x14ac:dyDescent="0.25">
      <c r="A116" s="15" t="s">
        <v>525</v>
      </c>
      <c r="I116" s="9" t="s">
        <v>732</v>
      </c>
      <c r="L116" s="28" t="s">
        <v>828</v>
      </c>
      <c r="M116" s="28" t="s">
        <v>851</v>
      </c>
      <c r="N116" s="28" t="s">
        <v>852</v>
      </c>
      <c r="O116" s="28" t="s">
        <v>853</v>
      </c>
      <c r="P116" s="28" t="s">
        <v>854</v>
      </c>
    </row>
    <row r="117" spans="1:16" ht="17.25" customHeight="1" x14ac:dyDescent="0.25">
      <c r="A117" s="15" t="s">
        <v>24</v>
      </c>
      <c r="B117" s="9"/>
      <c r="C117" s="9" t="s">
        <v>732</v>
      </c>
      <c r="D117" s="9" t="s">
        <v>732</v>
      </c>
      <c r="E117" s="9" t="s">
        <v>732</v>
      </c>
      <c r="F117" s="9" t="s">
        <v>732</v>
      </c>
      <c r="G117" s="9"/>
      <c r="I117" s="9"/>
      <c r="J117" s="9"/>
      <c r="L117" s="28" t="s">
        <v>828</v>
      </c>
      <c r="M117" s="28" t="s">
        <v>851</v>
      </c>
      <c r="N117" s="28" t="s">
        <v>852</v>
      </c>
      <c r="O117" s="28" t="s">
        <v>853</v>
      </c>
      <c r="P117" s="28" t="s">
        <v>854</v>
      </c>
    </row>
    <row r="118" spans="1:16" ht="17.25" customHeight="1" x14ac:dyDescent="0.25">
      <c r="A118" s="17" t="s">
        <v>393</v>
      </c>
      <c r="G118" s="18" t="s">
        <v>732</v>
      </c>
      <c r="H118" s="18" t="s">
        <v>732</v>
      </c>
      <c r="I118" s="18" t="s">
        <v>732</v>
      </c>
      <c r="J118" s="18"/>
      <c r="K118" s="18" t="s">
        <v>732</v>
      </c>
      <c r="L118" s="28" t="s">
        <v>828</v>
      </c>
      <c r="M118" s="28" t="s">
        <v>868</v>
      </c>
      <c r="N118" s="28" t="s">
        <v>869</v>
      </c>
      <c r="O118" s="28" t="s">
        <v>870</v>
      </c>
      <c r="P118" s="28" t="s">
        <v>996</v>
      </c>
    </row>
    <row r="119" spans="1:16" ht="17.25" customHeight="1" x14ac:dyDescent="0.25">
      <c r="A119" s="15" t="s">
        <v>161</v>
      </c>
      <c r="C119" s="9" t="s">
        <v>732</v>
      </c>
      <c r="J119" s="9"/>
      <c r="L119" s="28" t="s">
        <v>828</v>
      </c>
      <c r="M119" s="28" t="s">
        <v>861</v>
      </c>
      <c r="N119" s="28" t="s">
        <v>862</v>
      </c>
      <c r="O119" s="28" t="s">
        <v>863</v>
      </c>
      <c r="P119" s="28" t="s">
        <v>997</v>
      </c>
    </row>
    <row r="120" spans="1:16" ht="17.25" customHeight="1" x14ac:dyDescent="0.25">
      <c r="A120" s="15" t="s">
        <v>162</v>
      </c>
      <c r="C120" s="9" t="s">
        <v>732</v>
      </c>
      <c r="D120" s="9"/>
      <c r="F120" s="9" t="s">
        <v>732</v>
      </c>
      <c r="L120" s="28" t="s">
        <v>828</v>
      </c>
      <c r="M120" s="28" t="s">
        <v>843</v>
      </c>
      <c r="N120" s="28" t="s">
        <v>844</v>
      </c>
      <c r="O120" s="28" t="s">
        <v>845</v>
      </c>
      <c r="P120" s="28" t="s">
        <v>998</v>
      </c>
    </row>
    <row r="121" spans="1:16" ht="17.25" customHeight="1" x14ac:dyDescent="0.25">
      <c r="A121" s="15" t="s">
        <v>163</v>
      </c>
      <c r="C121" s="9" t="s">
        <v>732</v>
      </c>
      <c r="D121" s="9" t="s">
        <v>732</v>
      </c>
      <c r="F121" s="9" t="s">
        <v>732</v>
      </c>
      <c r="G121" s="9"/>
      <c r="L121" s="28" t="s">
        <v>828</v>
      </c>
      <c r="M121" s="28" t="s">
        <v>843</v>
      </c>
      <c r="N121" s="28" t="s">
        <v>865</v>
      </c>
      <c r="O121" s="28" t="s">
        <v>866</v>
      </c>
      <c r="P121" s="28" t="s">
        <v>999</v>
      </c>
    </row>
    <row r="122" spans="1:16" ht="17.25" customHeight="1" x14ac:dyDescent="0.25">
      <c r="A122" s="15" t="s">
        <v>25</v>
      </c>
      <c r="E122" s="9" t="s">
        <v>732</v>
      </c>
      <c r="G122" s="9"/>
      <c r="L122" s="28" t="s">
        <v>828</v>
      </c>
      <c r="M122" s="28" t="s">
        <v>843</v>
      </c>
      <c r="N122" s="28" t="s">
        <v>865</v>
      </c>
      <c r="O122" s="28" t="s">
        <v>866</v>
      </c>
      <c r="P122" s="28" t="s">
        <v>1000</v>
      </c>
    </row>
    <row r="123" spans="1:16" ht="17.25" customHeight="1" x14ac:dyDescent="0.25">
      <c r="A123" s="15" t="s">
        <v>26</v>
      </c>
      <c r="B123" s="9" t="s">
        <v>732</v>
      </c>
      <c r="C123" s="9" t="s">
        <v>732</v>
      </c>
      <c r="D123" s="9" t="s">
        <v>732</v>
      </c>
      <c r="E123" s="9" t="s">
        <v>732</v>
      </c>
      <c r="F123" s="9" t="s">
        <v>732</v>
      </c>
      <c r="G123" s="9" t="s">
        <v>732</v>
      </c>
      <c r="H123" s="9"/>
      <c r="I123" s="9" t="s">
        <v>732</v>
      </c>
      <c r="J123" s="9" t="s">
        <v>732</v>
      </c>
      <c r="K123" s="9"/>
      <c r="L123" s="28" t="s">
        <v>828</v>
      </c>
      <c r="M123" s="28" t="s">
        <v>843</v>
      </c>
      <c r="N123" s="28" t="s">
        <v>865</v>
      </c>
      <c r="O123" s="28" t="s">
        <v>866</v>
      </c>
      <c r="P123" s="28" t="s">
        <v>1000</v>
      </c>
    </row>
    <row r="124" spans="1:16" ht="17.25" customHeight="1" x14ac:dyDescent="0.25">
      <c r="A124" s="15" t="s">
        <v>164</v>
      </c>
      <c r="C124" s="9" t="s">
        <v>732</v>
      </c>
      <c r="D124" s="9" t="s">
        <v>732</v>
      </c>
      <c r="L124" s="28" t="s">
        <v>828</v>
      </c>
      <c r="M124" s="28" t="s">
        <v>829</v>
      </c>
      <c r="N124" s="28" t="s">
        <v>830</v>
      </c>
      <c r="O124" s="28" t="s">
        <v>831</v>
      </c>
      <c r="P124" s="28" t="s">
        <v>1001</v>
      </c>
    </row>
    <row r="125" spans="1:16" ht="17.25" customHeight="1" x14ac:dyDescent="0.25">
      <c r="A125" s="15" t="s">
        <v>526</v>
      </c>
      <c r="I125" s="9" t="s">
        <v>732</v>
      </c>
      <c r="L125" s="28" t="s">
        <v>828</v>
      </c>
      <c r="M125" s="28" t="s">
        <v>861</v>
      </c>
      <c r="N125" s="28" t="s">
        <v>862</v>
      </c>
      <c r="O125" s="28" t="s">
        <v>1002</v>
      </c>
      <c r="P125" s="28" t="s">
        <v>1003</v>
      </c>
    </row>
    <row r="126" spans="1:16" ht="17.25" customHeight="1" x14ac:dyDescent="0.25">
      <c r="A126" s="15" t="s">
        <v>488</v>
      </c>
      <c r="H126" s="9" t="s">
        <v>732</v>
      </c>
      <c r="I126" s="9" t="s">
        <v>732</v>
      </c>
      <c r="L126" s="28" t="s">
        <v>828</v>
      </c>
      <c r="M126" s="28" t="s">
        <v>861</v>
      </c>
      <c r="N126" s="28" t="s">
        <v>862</v>
      </c>
      <c r="O126" s="28" t="s">
        <v>897</v>
      </c>
      <c r="P126" s="28" t="s">
        <v>990</v>
      </c>
    </row>
    <row r="127" spans="1:16" ht="17.25" customHeight="1" x14ac:dyDescent="0.25">
      <c r="A127" s="15" t="s">
        <v>394</v>
      </c>
      <c r="G127" s="11" t="s">
        <v>732</v>
      </c>
      <c r="H127" s="11" t="s">
        <v>732</v>
      </c>
      <c r="I127" s="11" t="s">
        <v>732</v>
      </c>
      <c r="L127" s="28" t="s">
        <v>828</v>
      </c>
      <c r="M127" s="28" t="s">
        <v>843</v>
      </c>
      <c r="N127" s="28" t="s">
        <v>865</v>
      </c>
      <c r="O127" s="28" t="s">
        <v>903</v>
      </c>
      <c r="P127" s="28" t="s">
        <v>1005</v>
      </c>
    </row>
    <row r="128" spans="1:16" ht="17.25" customHeight="1" x14ac:dyDescent="0.25">
      <c r="A128" s="15" t="s">
        <v>27</v>
      </c>
      <c r="C128" s="9"/>
      <c r="D128" s="9" t="s">
        <v>732</v>
      </c>
      <c r="E128" s="9" t="s">
        <v>732</v>
      </c>
      <c r="F128" s="9" t="s">
        <v>732</v>
      </c>
      <c r="G128" s="9" t="s">
        <v>732</v>
      </c>
      <c r="L128" s="28" t="s">
        <v>828</v>
      </c>
      <c r="M128" s="28" t="s">
        <v>843</v>
      </c>
      <c r="N128" s="28" t="s">
        <v>865</v>
      </c>
      <c r="O128" s="28" t="s">
        <v>903</v>
      </c>
      <c r="P128" s="28" t="s">
        <v>1005</v>
      </c>
    </row>
    <row r="129" spans="1:16" ht="17.25" customHeight="1" x14ac:dyDescent="0.25">
      <c r="A129" s="15" t="s">
        <v>321</v>
      </c>
      <c r="J129" s="9" t="s">
        <v>732</v>
      </c>
      <c r="L129" s="28" t="s">
        <v>828</v>
      </c>
      <c r="M129" s="28" t="s">
        <v>829</v>
      </c>
      <c r="N129" s="28" t="s">
        <v>830</v>
      </c>
      <c r="O129" s="28" t="s">
        <v>1006</v>
      </c>
      <c r="P129" s="28" t="s">
        <v>1007</v>
      </c>
    </row>
    <row r="130" spans="1:16" ht="17.25" customHeight="1" x14ac:dyDescent="0.25">
      <c r="A130" s="15" t="s">
        <v>322</v>
      </c>
      <c r="J130" s="9" t="s">
        <v>732</v>
      </c>
      <c r="L130" s="28" t="s">
        <v>828</v>
      </c>
      <c r="M130" s="28" t="s">
        <v>843</v>
      </c>
      <c r="N130" s="28" t="s">
        <v>865</v>
      </c>
      <c r="O130" s="28" t="s">
        <v>866</v>
      </c>
      <c r="P130" s="28" t="s">
        <v>1008</v>
      </c>
    </row>
    <row r="131" spans="1:16" ht="17.25" customHeight="1" x14ac:dyDescent="0.25">
      <c r="A131" s="15" t="s">
        <v>165</v>
      </c>
      <c r="C131" s="9" t="s">
        <v>732</v>
      </c>
      <c r="E131" s="9"/>
      <c r="L131" s="28" t="s">
        <v>828</v>
      </c>
      <c r="M131" s="28" t="s">
        <v>843</v>
      </c>
      <c r="N131" s="28" t="s">
        <v>865</v>
      </c>
      <c r="O131" s="28" t="s">
        <v>866</v>
      </c>
      <c r="P131" s="28" t="s">
        <v>1000</v>
      </c>
    </row>
    <row r="132" spans="1:16" ht="17.25" customHeight="1" x14ac:dyDescent="0.25">
      <c r="A132" s="15" t="s">
        <v>166</v>
      </c>
      <c r="C132" s="9" t="s">
        <v>732</v>
      </c>
      <c r="D132" s="9" t="s">
        <v>732</v>
      </c>
      <c r="I132" s="9"/>
      <c r="J132" s="9"/>
      <c r="L132" s="28" t="s">
        <v>828</v>
      </c>
      <c r="M132" s="28" t="s">
        <v>878</v>
      </c>
      <c r="N132" s="28" t="s">
        <v>965</v>
      </c>
      <c r="O132" s="28" t="s">
        <v>1009</v>
      </c>
      <c r="P132" s="28" t="s">
        <v>1010</v>
      </c>
    </row>
    <row r="133" spans="1:16" ht="17.25" customHeight="1" x14ac:dyDescent="0.25">
      <c r="A133" s="17" t="s">
        <v>395</v>
      </c>
      <c r="C133" s="9"/>
      <c r="D133" s="9"/>
      <c r="E133" s="9"/>
      <c r="F133" s="18" t="s">
        <v>732</v>
      </c>
      <c r="G133" s="9"/>
      <c r="H133" s="18" t="s">
        <v>732</v>
      </c>
      <c r="I133" s="18" t="s">
        <v>732</v>
      </c>
      <c r="L133" s="28" t="s">
        <v>837</v>
      </c>
      <c r="M133" s="28" t="s">
        <v>838</v>
      </c>
      <c r="N133" s="28" t="s">
        <v>839</v>
      </c>
      <c r="O133" s="28" t="s">
        <v>872</v>
      </c>
      <c r="P133" s="28" t="s">
        <v>1011</v>
      </c>
    </row>
    <row r="134" spans="1:16" ht="17.25" customHeight="1" x14ac:dyDescent="0.25">
      <c r="A134" s="15" t="s">
        <v>28</v>
      </c>
      <c r="C134" s="9" t="s">
        <v>732</v>
      </c>
      <c r="D134" s="9" t="s">
        <v>732</v>
      </c>
      <c r="E134" s="9" t="s">
        <v>732</v>
      </c>
      <c r="F134" s="9" t="s">
        <v>732</v>
      </c>
      <c r="I134" s="9"/>
      <c r="L134" s="28" t="s">
        <v>837</v>
      </c>
      <c r="M134" s="28" t="s">
        <v>1012</v>
      </c>
      <c r="N134" s="28" t="s">
        <v>1013</v>
      </c>
      <c r="O134" s="28" t="s">
        <v>1014</v>
      </c>
      <c r="P134" s="28" t="s">
        <v>1015</v>
      </c>
    </row>
    <row r="135" spans="1:16" ht="17.25" customHeight="1" x14ac:dyDescent="0.25">
      <c r="A135" s="15" t="s">
        <v>167</v>
      </c>
      <c r="C135" s="9" t="s">
        <v>732</v>
      </c>
      <c r="D135" s="9" t="s">
        <v>732</v>
      </c>
      <c r="L135" s="28" t="s">
        <v>837</v>
      </c>
      <c r="M135" s="28" t="s">
        <v>1012</v>
      </c>
      <c r="N135" s="28" t="s">
        <v>1013</v>
      </c>
      <c r="O135" s="28" t="s">
        <v>1014</v>
      </c>
      <c r="P135" s="28" t="s">
        <v>1015</v>
      </c>
    </row>
    <row r="136" spans="1:16" ht="17.25" customHeight="1" x14ac:dyDescent="0.25">
      <c r="A136" s="15" t="s">
        <v>29</v>
      </c>
      <c r="C136" s="9"/>
      <c r="D136" s="9" t="s">
        <v>732</v>
      </c>
      <c r="E136" s="9" t="s">
        <v>732</v>
      </c>
      <c r="F136" s="9" t="s">
        <v>732</v>
      </c>
      <c r="J136" s="9"/>
      <c r="L136" s="28" t="s">
        <v>837</v>
      </c>
      <c r="M136" s="28" t="s">
        <v>1012</v>
      </c>
      <c r="N136" s="28" t="s">
        <v>1013</v>
      </c>
      <c r="O136" s="28" t="s">
        <v>1014</v>
      </c>
      <c r="P136" s="28" t="s">
        <v>1015</v>
      </c>
    </row>
    <row r="137" spans="1:16" ht="17.25" customHeight="1" x14ac:dyDescent="0.25">
      <c r="A137" s="15" t="s">
        <v>168</v>
      </c>
      <c r="C137" s="9" t="s">
        <v>732</v>
      </c>
      <c r="D137" s="9" t="s">
        <v>732</v>
      </c>
      <c r="J137" s="9"/>
      <c r="L137" s="28" t="s">
        <v>837</v>
      </c>
      <c r="M137" s="28" t="s">
        <v>1012</v>
      </c>
      <c r="N137" s="28" t="s">
        <v>1013</v>
      </c>
      <c r="O137" s="28" t="s">
        <v>1014</v>
      </c>
      <c r="P137" s="28" t="s">
        <v>1015</v>
      </c>
    </row>
    <row r="138" spans="1:16" ht="17.25" customHeight="1" x14ac:dyDescent="0.25">
      <c r="A138" s="15" t="s">
        <v>773</v>
      </c>
      <c r="K138" s="9" t="s">
        <v>732</v>
      </c>
      <c r="L138" s="28" t="s">
        <v>837</v>
      </c>
      <c r="M138" s="28" t="s">
        <v>1012</v>
      </c>
      <c r="N138" s="28" t="s">
        <v>1013</v>
      </c>
      <c r="O138" s="28" t="s">
        <v>1014</v>
      </c>
      <c r="P138" s="28" t="s">
        <v>1015</v>
      </c>
    </row>
    <row r="139" spans="1:16" ht="17.25" customHeight="1" x14ac:dyDescent="0.25">
      <c r="A139" s="17" t="s">
        <v>396</v>
      </c>
      <c r="G139" s="18" t="s">
        <v>732</v>
      </c>
      <c r="L139" s="28" t="s">
        <v>828</v>
      </c>
      <c r="M139" s="28" t="s">
        <v>868</v>
      </c>
      <c r="N139" s="28" t="s">
        <v>869</v>
      </c>
      <c r="O139" s="28" t="s">
        <v>870</v>
      </c>
      <c r="P139" s="28" t="s">
        <v>996</v>
      </c>
    </row>
    <row r="140" spans="1:16" ht="17.25" customHeight="1" x14ac:dyDescent="0.25">
      <c r="A140" s="15" t="s">
        <v>721</v>
      </c>
      <c r="C140" s="9" t="s">
        <v>732</v>
      </c>
      <c r="G140" s="9"/>
      <c r="L140" s="28" t="s">
        <v>828</v>
      </c>
      <c r="M140" s="28" t="s">
        <v>851</v>
      </c>
      <c r="N140" s="28" t="s">
        <v>852</v>
      </c>
      <c r="O140" s="28" t="s">
        <v>891</v>
      </c>
      <c r="P140" s="28" t="s">
        <v>929</v>
      </c>
    </row>
    <row r="141" spans="1:16" ht="17.25" customHeight="1" x14ac:dyDescent="0.25">
      <c r="A141" s="15" t="s">
        <v>602</v>
      </c>
      <c r="C141" s="9"/>
      <c r="D141" s="9" t="s">
        <v>732</v>
      </c>
      <c r="E141" s="9"/>
      <c r="G141" s="9"/>
      <c r="H141" s="9"/>
      <c r="I141" s="9"/>
      <c r="J141" s="9"/>
      <c r="K141" s="9"/>
      <c r="L141" s="28" t="s">
        <v>828</v>
      </c>
      <c r="M141" s="28" t="s">
        <v>868</v>
      </c>
      <c r="N141" s="28" t="s">
        <v>869</v>
      </c>
      <c r="O141" s="28" t="s">
        <v>870</v>
      </c>
      <c r="P141" s="28" t="s">
        <v>1016</v>
      </c>
    </row>
    <row r="142" spans="1:16" ht="17.25" customHeight="1" x14ac:dyDescent="0.25">
      <c r="A142" s="15" t="s">
        <v>603</v>
      </c>
      <c r="D142" s="9" t="s">
        <v>732</v>
      </c>
      <c r="F142" s="9" t="s">
        <v>732</v>
      </c>
      <c r="G142" s="9"/>
      <c r="L142" s="28" t="s">
        <v>828</v>
      </c>
      <c r="M142" s="28" t="s">
        <v>868</v>
      </c>
      <c r="N142" s="28" t="s">
        <v>869</v>
      </c>
      <c r="O142" s="28" t="s">
        <v>870</v>
      </c>
      <c r="P142" s="28" t="s">
        <v>1016</v>
      </c>
    </row>
    <row r="143" spans="1:16" ht="17.25" customHeight="1" x14ac:dyDescent="0.25">
      <c r="A143" s="15" t="s">
        <v>604</v>
      </c>
      <c r="D143" s="9" t="s">
        <v>732</v>
      </c>
      <c r="I143" s="9"/>
      <c r="L143" s="28" t="s">
        <v>828</v>
      </c>
      <c r="M143" s="28" t="s">
        <v>868</v>
      </c>
      <c r="N143" s="28" t="s">
        <v>869</v>
      </c>
      <c r="O143" s="28" t="s">
        <v>870</v>
      </c>
      <c r="P143" s="28" t="s">
        <v>1016</v>
      </c>
    </row>
    <row r="144" spans="1:16" ht="17.25" customHeight="1" x14ac:dyDescent="0.25">
      <c r="A144" s="15" t="s">
        <v>30</v>
      </c>
      <c r="E144" s="9" t="s">
        <v>732</v>
      </c>
      <c r="L144" s="28" t="s">
        <v>828</v>
      </c>
      <c r="M144" s="28" t="s">
        <v>868</v>
      </c>
      <c r="N144" s="28" t="s">
        <v>869</v>
      </c>
      <c r="O144" s="28" t="s">
        <v>870</v>
      </c>
      <c r="P144" s="28" t="s">
        <v>1017</v>
      </c>
    </row>
    <row r="145" spans="1:16" ht="17.25" customHeight="1" x14ac:dyDescent="0.25">
      <c r="A145" s="17" t="s">
        <v>397</v>
      </c>
      <c r="G145" s="18" t="s">
        <v>732</v>
      </c>
      <c r="H145" s="18" t="s">
        <v>732</v>
      </c>
      <c r="I145" s="18" t="s">
        <v>732</v>
      </c>
      <c r="L145" s="28" t="s">
        <v>828</v>
      </c>
      <c r="M145" s="28" t="s">
        <v>1018</v>
      </c>
      <c r="N145" s="28" t="s">
        <v>1019</v>
      </c>
      <c r="O145" s="28" t="s">
        <v>1020</v>
      </c>
      <c r="P145" s="28" t="s">
        <v>1021</v>
      </c>
    </row>
    <row r="146" spans="1:16" ht="17.25" customHeight="1" x14ac:dyDescent="0.25">
      <c r="A146" s="15" t="s">
        <v>169</v>
      </c>
      <c r="C146" s="9" t="s">
        <v>732</v>
      </c>
      <c r="D146" s="9"/>
      <c r="E146" s="9"/>
      <c r="G146" s="9"/>
      <c r="H146" s="9"/>
      <c r="J146" s="9"/>
      <c r="L146" s="28" t="s">
        <v>828</v>
      </c>
      <c r="M146" s="28" t="s">
        <v>843</v>
      </c>
      <c r="N146" s="28" t="s">
        <v>844</v>
      </c>
      <c r="O146" s="28" t="s">
        <v>845</v>
      </c>
      <c r="P146" s="28" t="s">
        <v>1022</v>
      </c>
    </row>
    <row r="147" spans="1:16" ht="17.25" customHeight="1" x14ac:dyDescent="0.25">
      <c r="A147" s="15" t="s">
        <v>740</v>
      </c>
      <c r="D147" s="9" t="s">
        <v>732</v>
      </c>
      <c r="L147" s="28" t="s">
        <v>828</v>
      </c>
      <c r="M147" s="28" t="s">
        <v>829</v>
      </c>
      <c r="N147" s="28" t="s">
        <v>830</v>
      </c>
      <c r="O147" s="28" t="s">
        <v>831</v>
      </c>
      <c r="P147" s="28" t="s">
        <v>1023</v>
      </c>
    </row>
    <row r="148" spans="1:16" ht="17.25" customHeight="1" x14ac:dyDescent="0.25">
      <c r="A148" s="15" t="s">
        <v>605</v>
      </c>
      <c r="D148" s="9" t="s">
        <v>732</v>
      </c>
      <c r="K148" s="9"/>
      <c r="L148" s="28" t="s">
        <v>828</v>
      </c>
      <c r="M148" s="28" t="s">
        <v>829</v>
      </c>
      <c r="N148" s="28" t="s">
        <v>830</v>
      </c>
      <c r="O148" s="28" t="s">
        <v>831</v>
      </c>
      <c r="P148" s="28" t="s">
        <v>1023</v>
      </c>
    </row>
    <row r="149" spans="1:16" ht="17.25" customHeight="1" x14ac:dyDescent="0.25">
      <c r="A149" s="15" t="s">
        <v>527</v>
      </c>
      <c r="G149" s="10" t="s">
        <v>732</v>
      </c>
      <c r="L149" s="28" t="s">
        <v>828</v>
      </c>
      <c r="M149" s="28" t="s">
        <v>1024</v>
      </c>
      <c r="N149" s="28" t="s">
        <v>1025</v>
      </c>
      <c r="O149" s="28"/>
      <c r="P149" s="28" t="s">
        <v>1026</v>
      </c>
    </row>
    <row r="150" spans="1:16" ht="17.25" customHeight="1" x14ac:dyDescent="0.25">
      <c r="A150" s="15" t="s">
        <v>170</v>
      </c>
      <c r="C150" s="9" t="s">
        <v>732</v>
      </c>
      <c r="H150" s="9"/>
      <c r="L150" s="28" t="s">
        <v>837</v>
      </c>
      <c r="M150" s="28" t="s">
        <v>838</v>
      </c>
      <c r="N150" s="28" t="s">
        <v>839</v>
      </c>
      <c r="O150" s="28" t="s">
        <v>840</v>
      </c>
      <c r="P150" s="28" t="s">
        <v>855</v>
      </c>
    </row>
    <row r="151" spans="1:16" ht="17.25" customHeight="1" x14ac:dyDescent="0.25">
      <c r="A151" s="15" t="s">
        <v>758</v>
      </c>
      <c r="K151" s="9" t="s">
        <v>732</v>
      </c>
      <c r="L151" s="28" t="s">
        <v>837</v>
      </c>
      <c r="M151" s="28" t="s">
        <v>838</v>
      </c>
      <c r="N151" s="28" t="s">
        <v>839</v>
      </c>
      <c r="O151" s="28" t="s">
        <v>840</v>
      </c>
      <c r="P151" s="28" t="s">
        <v>855</v>
      </c>
    </row>
    <row r="152" spans="1:16" ht="17.25" customHeight="1" x14ac:dyDescent="0.25">
      <c r="A152" s="15" t="s">
        <v>31</v>
      </c>
      <c r="B152" s="9"/>
      <c r="C152" s="9"/>
      <c r="D152" s="9"/>
      <c r="E152" s="9" t="s">
        <v>732</v>
      </c>
      <c r="F152" s="9" t="s">
        <v>732</v>
      </c>
      <c r="G152" s="9"/>
      <c r="H152" s="9"/>
      <c r="I152" s="9"/>
      <c r="J152" s="9"/>
      <c r="L152" s="28" t="s">
        <v>837</v>
      </c>
      <c r="M152" s="28" t="s">
        <v>838</v>
      </c>
      <c r="N152" s="28" t="s">
        <v>839</v>
      </c>
      <c r="O152" s="28" t="s">
        <v>840</v>
      </c>
      <c r="P152" s="28" t="s">
        <v>855</v>
      </c>
    </row>
    <row r="153" spans="1:16" ht="17.25" customHeight="1" x14ac:dyDescent="0.25">
      <c r="A153" s="15" t="s">
        <v>171</v>
      </c>
      <c r="C153" s="9" t="s">
        <v>732</v>
      </c>
      <c r="E153" s="9"/>
      <c r="G153" s="9"/>
      <c r="I153" s="9"/>
      <c r="L153" s="28" t="s">
        <v>828</v>
      </c>
      <c r="M153" s="28" t="s">
        <v>851</v>
      </c>
      <c r="N153" s="28" t="s">
        <v>852</v>
      </c>
      <c r="O153" s="28" t="s">
        <v>889</v>
      </c>
      <c r="P153" s="28" t="s">
        <v>890</v>
      </c>
    </row>
    <row r="154" spans="1:16" ht="17.25" customHeight="1" x14ac:dyDescent="0.25">
      <c r="A154" s="15" t="s">
        <v>323</v>
      </c>
      <c r="J154" s="9" t="s">
        <v>732</v>
      </c>
      <c r="L154" s="28" t="s">
        <v>828</v>
      </c>
      <c r="M154" s="28" t="s">
        <v>843</v>
      </c>
      <c r="N154" s="28" t="s">
        <v>950</v>
      </c>
      <c r="O154" s="28" t="s">
        <v>1027</v>
      </c>
      <c r="P154" s="28" t="s">
        <v>1028</v>
      </c>
    </row>
    <row r="155" spans="1:16" ht="17.25" customHeight="1" x14ac:dyDescent="0.25">
      <c r="A155" s="15" t="s">
        <v>528</v>
      </c>
      <c r="I155" s="9" t="s">
        <v>732</v>
      </c>
      <c r="L155" s="28" t="s">
        <v>828</v>
      </c>
      <c r="M155" s="28" t="s">
        <v>878</v>
      </c>
      <c r="N155" s="28" t="s">
        <v>879</v>
      </c>
      <c r="O155" s="28" t="s">
        <v>880</v>
      </c>
      <c r="P155" s="28" t="s">
        <v>1029</v>
      </c>
    </row>
    <row r="156" spans="1:16" ht="17.25" customHeight="1" x14ac:dyDescent="0.25">
      <c r="A156" s="15" t="s">
        <v>172</v>
      </c>
      <c r="C156" s="9" t="s">
        <v>732</v>
      </c>
      <c r="G156" s="9"/>
      <c r="I156" s="9"/>
      <c r="L156" s="28" t="s">
        <v>828</v>
      </c>
      <c r="M156" s="28" t="s">
        <v>861</v>
      </c>
      <c r="N156" s="28" t="s">
        <v>862</v>
      </c>
      <c r="O156" s="28" t="s">
        <v>1030</v>
      </c>
      <c r="P156" s="28" t="s">
        <v>1031</v>
      </c>
    </row>
    <row r="157" spans="1:16" ht="17.25" customHeight="1" x14ac:dyDescent="0.25">
      <c r="A157" s="15" t="s">
        <v>173</v>
      </c>
      <c r="B157" s="9"/>
      <c r="C157" s="9" t="s">
        <v>732</v>
      </c>
      <c r="L157" s="28" t="s">
        <v>828</v>
      </c>
      <c r="M157" s="28" t="s">
        <v>861</v>
      </c>
      <c r="N157" s="28" t="s">
        <v>862</v>
      </c>
      <c r="O157" s="28" t="s">
        <v>1030</v>
      </c>
      <c r="P157" s="28" t="s">
        <v>1032</v>
      </c>
    </row>
    <row r="158" spans="1:16" ht="17.25" customHeight="1" x14ac:dyDescent="0.25">
      <c r="A158" s="15" t="s">
        <v>174</v>
      </c>
      <c r="C158" s="9" t="s">
        <v>732</v>
      </c>
      <c r="E158" s="9"/>
      <c r="G158" s="9"/>
      <c r="L158" s="28" t="s">
        <v>828</v>
      </c>
      <c r="M158" s="28" t="s">
        <v>861</v>
      </c>
      <c r="N158" s="28" t="s">
        <v>862</v>
      </c>
      <c r="O158" s="28" t="s">
        <v>1030</v>
      </c>
      <c r="P158" s="28" t="s">
        <v>1032</v>
      </c>
    </row>
    <row r="159" spans="1:16" ht="17.25" customHeight="1" x14ac:dyDescent="0.25">
      <c r="A159" s="15" t="s">
        <v>32</v>
      </c>
      <c r="C159" s="9" t="s">
        <v>732</v>
      </c>
      <c r="D159" s="9" t="s">
        <v>732</v>
      </c>
      <c r="E159" s="9" t="s">
        <v>732</v>
      </c>
      <c r="F159" s="9" t="s">
        <v>732</v>
      </c>
      <c r="G159" s="9"/>
      <c r="L159" s="28" t="s">
        <v>828</v>
      </c>
      <c r="M159" s="28" t="s">
        <v>861</v>
      </c>
      <c r="N159" s="28" t="s">
        <v>862</v>
      </c>
      <c r="O159" s="28" t="s">
        <v>1030</v>
      </c>
      <c r="P159" s="28" t="s">
        <v>1031</v>
      </c>
    </row>
    <row r="160" spans="1:16" ht="17.25" customHeight="1" x14ac:dyDescent="0.25">
      <c r="A160" s="15" t="s">
        <v>655</v>
      </c>
      <c r="C160" s="9"/>
      <c r="F160" s="9" t="s">
        <v>732</v>
      </c>
      <c r="L160" s="28" t="s">
        <v>856</v>
      </c>
      <c r="M160" s="28" t="s">
        <v>857</v>
      </c>
      <c r="N160" s="28" t="s">
        <v>969</v>
      </c>
      <c r="O160" s="28" t="s">
        <v>970</v>
      </c>
      <c r="P160" s="28" t="s">
        <v>971</v>
      </c>
    </row>
    <row r="161" spans="1:16" ht="17.25" customHeight="1" x14ac:dyDescent="0.25">
      <c r="A161" s="15" t="s">
        <v>326</v>
      </c>
      <c r="J161" s="9" t="s">
        <v>732</v>
      </c>
      <c r="L161" s="28" t="s">
        <v>856</v>
      </c>
      <c r="M161" s="28" t="s">
        <v>857</v>
      </c>
      <c r="N161" s="28" t="s">
        <v>969</v>
      </c>
      <c r="O161" s="28" t="s">
        <v>970</v>
      </c>
      <c r="P161" s="28" t="s">
        <v>971</v>
      </c>
    </row>
    <row r="162" spans="1:16" ht="17.25" customHeight="1" x14ac:dyDescent="0.25">
      <c r="A162" s="15" t="s">
        <v>529</v>
      </c>
      <c r="I162" s="9" t="s">
        <v>732</v>
      </c>
      <c r="L162" s="28" t="s">
        <v>856</v>
      </c>
      <c r="M162" s="28" t="s">
        <v>857</v>
      </c>
      <c r="N162" s="28" t="s">
        <v>969</v>
      </c>
      <c r="O162" s="28" t="s">
        <v>970</v>
      </c>
      <c r="P162" s="28" t="s">
        <v>971</v>
      </c>
    </row>
    <row r="163" spans="1:16" ht="17.25" customHeight="1" x14ac:dyDescent="0.25">
      <c r="A163" s="15" t="s">
        <v>324</v>
      </c>
      <c r="J163" s="9" t="s">
        <v>732</v>
      </c>
      <c r="L163" s="28" t="s">
        <v>856</v>
      </c>
      <c r="M163" s="28" t="s">
        <v>857</v>
      </c>
      <c r="N163" s="28" t="s">
        <v>969</v>
      </c>
      <c r="O163" s="28" t="s">
        <v>970</v>
      </c>
      <c r="P163" s="28" t="s">
        <v>971</v>
      </c>
    </row>
    <row r="164" spans="1:16" ht="17.25" customHeight="1" x14ac:dyDescent="0.25">
      <c r="A164" s="15" t="s">
        <v>325</v>
      </c>
      <c r="B164" s="9" t="s">
        <v>732</v>
      </c>
      <c r="I164" s="9" t="s">
        <v>732</v>
      </c>
      <c r="J164" s="9" t="s">
        <v>732</v>
      </c>
      <c r="L164" s="28" t="s">
        <v>856</v>
      </c>
      <c r="M164" s="28" t="s">
        <v>857</v>
      </c>
      <c r="N164" s="28" t="s">
        <v>969</v>
      </c>
      <c r="O164" s="28" t="s">
        <v>970</v>
      </c>
      <c r="P164" s="28" t="s">
        <v>971</v>
      </c>
    </row>
    <row r="165" spans="1:16" ht="17.25" customHeight="1" x14ac:dyDescent="0.25">
      <c r="A165" s="15" t="s">
        <v>398</v>
      </c>
      <c r="G165" s="9" t="s">
        <v>732</v>
      </c>
      <c r="L165" s="28" t="s">
        <v>828</v>
      </c>
      <c r="M165" s="28" t="s">
        <v>861</v>
      </c>
      <c r="N165" s="28" t="s">
        <v>1033</v>
      </c>
      <c r="O165" s="28" t="s">
        <v>1034</v>
      </c>
      <c r="P165" s="28" t="s">
        <v>1035</v>
      </c>
    </row>
    <row r="166" spans="1:16" ht="17.25" customHeight="1" x14ac:dyDescent="0.25">
      <c r="A166" s="15" t="s">
        <v>33</v>
      </c>
      <c r="C166" s="9" t="s">
        <v>732</v>
      </c>
      <c r="D166" s="9" t="s">
        <v>732</v>
      </c>
      <c r="E166" s="9" t="s">
        <v>732</v>
      </c>
      <c r="L166" s="28" t="s">
        <v>828</v>
      </c>
      <c r="M166" s="28" t="s">
        <v>851</v>
      </c>
      <c r="N166" s="28" t="s">
        <v>852</v>
      </c>
      <c r="O166" s="28" t="s">
        <v>891</v>
      </c>
      <c r="P166" s="28" t="s">
        <v>929</v>
      </c>
    </row>
    <row r="167" spans="1:16" ht="17.25" customHeight="1" x14ac:dyDescent="0.25">
      <c r="A167" s="15" t="s">
        <v>530</v>
      </c>
      <c r="H167" s="9" t="s">
        <v>732</v>
      </c>
      <c r="I167" s="9" t="s">
        <v>732</v>
      </c>
      <c r="L167" s="28" t="s">
        <v>828</v>
      </c>
      <c r="M167" s="28" t="s">
        <v>1018</v>
      </c>
      <c r="N167" s="28" t="s">
        <v>1019</v>
      </c>
      <c r="O167" s="28" t="s">
        <v>1036</v>
      </c>
      <c r="P167" s="28" t="s">
        <v>1037</v>
      </c>
    </row>
    <row r="168" spans="1:16" ht="17.25" customHeight="1" x14ac:dyDescent="0.25">
      <c r="A168" s="15" t="s">
        <v>176</v>
      </c>
      <c r="C168" s="9" t="s">
        <v>732</v>
      </c>
      <c r="D168" s="9"/>
      <c r="L168" s="28" t="s">
        <v>828</v>
      </c>
      <c r="M168" s="28" t="s">
        <v>861</v>
      </c>
      <c r="N168" s="28" t="s">
        <v>915</v>
      </c>
      <c r="O168" s="28" t="s">
        <v>959</v>
      </c>
      <c r="P168" s="28" t="s">
        <v>1038</v>
      </c>
    </row>
    <row r="169" spans="1:16" ht="17.25" customHeight="1" x14ac:dyDescent="0.25">
      <c r="A169" s="15" t="s">
        <v>177</v>
      </c>
      <c r="C169" s="9" t="s">
        <v>732</v>
      </c>
      <c r="I169" s="9"/>
      <c r="L169" s="28" t="s">
        <v>828</v>
      </c>
      <c r="M169" s="28" t="s">
        <v>861</v>
      </c>
      <c r="N169" s="28" t="s">
        <v>915</v>
      </c>
      <c r="O169" s="28" t="s">
        <v>959</v>
      </c>
      <c r="P169" s="28" t="s">
        <v>1038</v>
      </c>
    </row>
    <row r="170" spans="1:16" ht="17.25" customHeight="1" x14ac:dyDescent="0.25">
      <c r="A170" s="15" t="s">
        <v>327</v>
      </c>
      <c r="J170" s="9" t="s">
        <v>732</v>
      </c>
      <c r="L170" s="28" t="s">
        <v>837</v>
      </c>
      <c r="M170" s="28" t="s">
        <v>1039</v>
      </c>
      <c r="N170" s="28" t="s">
        <v>1040</v>
      </c>
      <c r="O170" s="28" t="s">
        <v>1041</v>
      </c>
      <c r="P170" s="28" t="s">
        <v>1042</v>
      </c>
    </row>
    <row r="171" spans="1:16" ht="17.25" customHeight="1" x14ac:dyDescent="0.25">
      <c r="A171" s="15" t="s">
        <v>729</v>
      </c>
      <c r="B171" s="9"/>
      <c r="E171" s="9" t="s">
        <v>732</v>
      </c>
      <c r="H171" s="9"/>
      <c r="J171" s="9"/>
      <c r="L171" s="28" t="s">
        <v>828</v>
      </c>
      <c r="M171" s="28" t="s">
        <v>843</v>
      </c>
      <c r="N171" s="28" t="s">
        <v>865</v>
      </c>
      <c r="O171" s="28" t="s">
        <v>866</v>
      </c>
      <c r="P171" s="28" t="s">
        <v>1000</v>
      </c>
    </row>
    <row r="172" spans="1:16" ht="17.25" customHeight="1" x14ac:dyDescent="0.25">
      <c r="A172" s="15" t="s">
        <v>656</v>
      </c>
      <c r="B172" s="9"/>
      <c r="F172" s="9" t="s">
        <v>732</v>
      </c>
      <c r="H172" s="9"/>
      <c r="I172" s="9"/>
      <c r="J172" s="9"/>
      <c r="L172" s="28" t="s">
        <v>828</v>
      </c>
      <c r="M172" s="28" t="s">
        <v>843</v>
      </c>
      <c r="N172" s="28" t="s">
        <v>865</v>
      </c>
      <c r="O172" s="28" t="s">
        <v>866</v>
      </c>
      <c r="P172" s="28" t="s">
        <v>1000</v>
      </c>
    </row>
    <row r="173" spans="1:16" ht="17.25" customHeight="1" x14ac:dyDescent="0.25">
      <c r="A173" s="15" t="s">
        <v>178</v>
      </c>
      <c r="C173" s="9" t="s">
        <v>732</v>
      </c>
      <c r="D173" s="9"/>
      <c r="E173" s="9"/>
      <c r="G173" s="9"/>
      <c r="H173" s="9"/>
      <c r="L173" s="28" t="s">
        <v>828</v>
      </c>
      <c r="M173" s="28" t="s">
        <v>843</v>
      </c>
      <c r="N173" s="28" t="s">
        <v>865</v>
      </c>
      <c r="O173" s="28" t="s">
        <v>866</v>
      </c>
      <c r="P173" s="28" t="s">
        <v>1000</v>
      </c>
    </row>
    <row r="174" spans="1:16" ht="17.25" customHeight="1" x14ac:dyDescent="0.25">
      <c r="A174" s="15" t="s">
        <v>34</v>
      </c>
      <c r="E174" s="9" t="s">
        <v>732</v>
      </c>
      <c r="J174" s="9"/>
      <c r="K174" s="9"/>
      <c r="L174" s="28" t="s">
        <v>828</v>
      </c>
      <c r="M174" s="28" t="s">
        <v>843</v>
      </c>
      <c r="N174" s="28" t="s">
        <v>865</v>
      </c>
      <c r="O174" s="28" t="s">
        <v>866</v>
      </c>
      <c r="P174" s="28" t="s">
        <v>1000</v>
      </c>
    </row>
    <row r="175" spans="1:16" ht="17.25" customHeight="1" x14ac:dyDescent="0.25">
      <c r="A175" s="15" t="s">
        <v>179</v>
      </c>
      <c r="C175" s="9" t="s">
        <v>732</v>
      </c>
      <c r="I175" s="9"/>
      <c r="L175" s="28" t="s">
        <v>828</v>
      </c>
      <c r="M175" s="28" t="s">
        <v>843</v>
      </c>
      <c r="N175" s="28" t="s">
        <v>865</v>
      </c>
      <c r="O175" s="28" t="s">
        <v>866</v>
      </c>
      <c r="P175" s="28" t="s">
        <v>1000</v>
      </c>
    </row>
    <row r="176" spans="1:16" ht="17.25" customHeight="1" x14ac:dyDescent="0.25">
      <c r="A176" s="15" t="s">
        <v>531</v>
      </c>
      <c r="I176" s="9" t="s">
        <v>732</v>
      </c>
      <c r="L176" s="28" t="s">
        <v>856</v>
      </c>
      <c r="M176" s="28" t="s">
        <v>857</v>
      </c>
      <c r="N176" s="28" t="s">
        <v>1043</v>
      </c>
      <c r="O176" s="28" t="s">
        <v>1044</v>
      </c>
      <c r="P176" s="28" t="s">
        <v>1045</v>
      </c>
    </row>
    <row r="177" spans="1:16" ht="17.25" customHeight="1" x14ac:dyDescent="0.25">
      <c r="A177" s="15" t="s">
        <v>328</v>
      </c>
      <c r="I177" s="9" t="s">
        <v>732</v>
      </c>
      <c r="J177" s="9" t="s">
        <v>732</v>
      </c>
      <c r="L177" s="28" t="s">
        <v>828</v>
      </c>
      <c r="M177" s="28" t="s">
        <v>843</v>
      </c>
      <c r="N177" s="28" t="s">
        <v>865</v>
      </c>
      <c r="O177" s="28" t="s">
        <v>903</v>
      </c>
      <c r="P177" s="28" t="s">
        <v>1046</v>
      </c>
    </row>
    <row r="178" spans="1:16" ht="17.25" customHeight="1" x14ac:dyDescent="0.25">
      <c r="A178" s="17" t="s">
        <v>180</v>
      </c>
      <c r="B178" s="9"/>
      <c r="C178" s="9"/>
      <c r="E178" s="9"/>
      <c r="F178" s="18" t="s">
        <v>732</v>
      </c>
      <c r="G178" s="9"/>
      <c r="I178" s="9"/>
      <c r="L178" s="28" t="s">
        <v>837</v>
      </c>
      <c r="M178" s="28" t="s">
        <v>838</v>
      </c>
      <c r="N178" s="28" t="s">
        <v>839</v>
      </c>
      <c r="O178" s="28" t="s">
        <v>840</v>
      </c>
      <c r="P178" s="28" t="s">
        <v>841</v>
      </c>
    </row>
    <row r="179" spans="1:16" ht="17.25" customHeight="1" x14ac:dyDescent="0.25">
      <c r="A179" s="15" t="s">
        <v>606</v>
      </c>
      <c r="D179" s="9" t="s">
        <v>732</v>
      </c>
      <c r="G179" s="9"/>
      <c r="L179" s="28" t="s">
        <v>837</v>
      </c>
      <c r="M179" s="28" t="s">
        <v>838</v>
      </c>
      <c r="N179" s="28" t="s">
        <v>839</v>
      </c>
      <c r="O179" s="28" t="s">
        <v>840</v>
      </c>
      <c r="P179" s="28" t="s">
        <v>841</v>
      </c>
    </row>
    <row r="180" spans="1:16" ht="17.25" customHeight="1" x14ac:dyDescent="0.25">
      <c r="A180" s="15" t="s">
        <v>35</v>
      </c>
      <c r="C180" s="9"/>
      <c r="D180" s="9" t="s">
        <v>732</v>
      </c>
      <c r="E180" s="9" t="s">
        <v>732</v>
      </c>
      <c r="F180" s="9" t="s">
        <v>732</v>
      </c>
      <c r="G180" s="9"/>
      <c r="L180" s="28" t="s">
        <v>837</v>
      </c>
      <c r="M180" s="28" t="s">
        <v>838</v>
      </c>
      <c r="N180" s="28" t="s">
        <v>839</v>
      </c>
      <c r="O180" s="28" t="s">
        <v>840</v>
      </c>
      <c r="P180" s="28" t="s">
        <v>841</v>
      </c>
    </row>
    <row r="181" spans="1:16" ht="17.25" customHeight="1" x14ac:dyDescent="0.25">
      <c r="A181" s="17" t="s">
        <v>657</v>
      </c>
      <c r="D181" s="9"/>
      <c r="E181" s="9"/>
      <c r="F181" s="18" t="s">
        <v>732</v>
      </c>
      <c r="G181" s="9"/>
      <c r="I181" s="9"/>
      <c r="L181" s="28" t="s">
        <v>837</v>
      </c>
      <c r="M181" s="28" t="s">
        <v>838</v>
      </c>
      <c r="N181" s="28" t="s">
        <v>839</v>
      </c>
      <c r="O181" s="28" t="s">
        <v>872</v>
      </c>
      <c r="P181" s="28" t="s">
        <v>1048</v>
      </c>
    </row>
    <row r="182" spans="1:16" ht="17.25" customHeight="1" x14ac:dyDescent="0.25">
      <c r="A182" s="17" t="s">
        <v>658</v>
      </c>
      <c r="B182" s="9"/>
      <c r="C182" s="9"/>
      <c r="D182" s="9"/>
      <c r="E182" s="9"/>
      <c r="F182" s="18" t="s">
        <v>732</v>
      </c>
      <c r="G182" s="9"/>
      <c r="H182" s="9"/>
      <c r="I182" s="9"/>
      <c r="J182" s="9"/>
      <c r="L182" s="28" t="s">
        <v>856</v>
      </c>
      <c r="M182" s="28" t="s">
        <v>857</v>
      </c>
      <c r="N182" s="28" t="s">
        <v>858</v>
      </c>
      <c r="O182" s="28" t="s">
        <v>1049</v>
      </c>
      <c r="P182" s="28" t="s">
        <v>1050</v>
      </c>
    </row>
    <row r="183" spans="1:16" ht="17.25" customHeight="1" x14ac:dyDescent="0.25">
      <c r="A183" s="15" t="s">
        <v>759</v>
      </c>
      <c r="K183" s="10" t="s">
        <v>732</v>
      </c>
      <c r="L183" s="28" t="s">
        <v>828</v>
      </c>
      <c r="M183" s="28" t="s">
        <v>868</v>
      </c>
      <c r="N183" s="28" t="s">
        <v>869</v>
      </c>
      <c r="O183" s="28" t="s">
        <v>870</v>
      </c>
      <c r="P183" s="28" t="s">
        <v>1051</v>
      </c>
    </row>
    <row r="184" spans="1:16" ht="17.25" customHeight="1" x14ac:dyDescent="0.25">
      <c r="A184" s="15" t="s">
        <v>659</v>
      </c>
      <c r="C184" s="9"/>
      <c r="E184" s="9"/>
      <c r="F184" s="9" t="s">
        <v>732</v>
      </c>
      <c r="L184" s="28" t="s">
        <v>828</v>
      </c>
      <c r="M184" s="28" t="s">
        <v>861</v>
      </c>
      <c r="N184" s="28" t="s">
        <v>862</v>
      </c>
      <c r="O184" s="28" t="s">
        <v>922</v>
      </c>
      <c r="P184" s="28" t="s">
        <v>1052</v>
      </c>
    </row>
    <row r="185" spans="1:16" ht="17.25" customHeight="1" x14ac:dyDescent="0.25">
      <c r="A185" s="15" t="s">
        <v>660</v>
      </c>
      <c r="B185" s="9"/>
      <c r="F185" s="9" t="s">
        <v>732</v>
      </c>
      <c r="G185" s="9"/>
      <c r="H185" s="9"/>
      <c r="I185" s="9"/>
      <c r="J185" s="9"/>
      <c r="L185" s="28" t="s">
        <v>856</v>
      </c>
      <c r="M185" s="28" t="s">
        <v>857</v>
      </c>
      <c r="N185" s="28" t="s">
        <v>1053</v>
      </c>
      <c r="O185" s="28" t="s">
        <v>1054</v>
      </c>
      <c r="P185" s="28" t="s">
        <v>1055</v>
      </c>
    </row>
    <row r="186" spans="1:16" ht="17.25" customHeight="1" x14ac:dyDescent="0.25">
      <c r="A186" s="17" t="s">
        <v>399</v>
      </c>
      <c r="D186" s="9"/>
      <c r="F186" s="18" t="s">
        <v>732</v>
      </c>
      <c r="G186" s="9" t="s">
        <v>732</v>
      </c>
      <c r="L186" s="28" t="s">
        <v>837</v>
      </c>
      <c r="M186" s="28" t="s">
        <v>838</v>
      </c>
      <c r="N186" s="28" t="s">
        <v>839</v>
      </c>
      <c r="O186" s="28" t="s">
        <v>991</v>
      </c>
      <c r="P186" s="28" t="s">
        <v>992</v>
      </c>
    </row>
    <row r="187" spans="1:16" ht="17.25" customHeight="1" x14ac:dyDescent="0.25">
      <c r="A187" s="15" t="s">
        <v>181</v>
      </c>
      <c r="C187" s="9" t="s">
        <v>732</v>
      </c>
      <c r="H187" s="9"/>
      <c r="L187" s="28" t="s">
        <v>828</v>
      </c>
      <c r="M187" s="28" t="s">
        <v>861</v>
      </c>
      <c r="N187" s="28" t="s">
        <v>862</v>
      </c>
      <c r="O187" s="28"/>
      <c r="P187" s="28" t="s">
        <v>1056</v>
      </c>
    </row>
    <row r="188" spans="1:16" ht="17.25" customHeight="1" x14ac:dyDescent="0.25">
      <c r="A188" s="15" t="s">
        <v>400</v>
      </c>
      <c r="G188" s="9" t="s">
        <v>732</v>
      </c>
      <c r="L188" s="28" t="s">
        <v>828</v>
      </c>
      <c r="M188" s="28" t="s">
        <v>829</v>
      </c>
      <c r="N188" s="28" t="s">
        <v>893</v>
      </c>
      <c r="O188" s="28" t="s">
        <v>953</v>
      </c>
      <c r="P188" s="28" t="s">
        <v>1057</v>
      </c>
    </row>
    <row r="189" spans="1:16" ht="17.25" customHeight="1" x14ac:dyDescent="0.25">
      <c r="A189" s="15" t="s">
        <v>182</v>
      </c>
      <c r="B189" s="10"/>
      <c r="C189" s="9" t="s">
        <v>732</v>
      </c>
      <c r="L189" s="28" t="s">
        <v>837</v>
      </c>
      <c r="M189" s="28" t="s">
        <v>1012</v>
      </c>
      <c r="N189" s="28" t="s">
        <v>1013</v>
      </c>
      <c r="O189" s="28" t="s">
        <v>1058</v>
      </c>
      <c r="P189" s="28" t="s">
        <v>1059</v>
      </c>
    </row>
    <row r="190" spans="1:16" ht="17.25" customHeight="1" x14ac:dyDescent="0.25">
      <c r="A190" s="15" t="s">
        <v>36</v>
      </c>
      <c r="C190" s="9"/>
      <c r="D190" s="9" t="s">
        <v>732</v>
      </c>
      <c r="E190" s="9" t="s">
        <v>732</v>
      </c>
      <c r="F190" s="9" t="s">
        <v>732</v>
      </c>
      <c r="L190" s="28" t="s">
        <v>856</v>
      </c>
      <c r="M190" s="28" t="s">
        <v>857</v>
      </c>
      <c r="N190" s="28" t="s">
        <v>858</v>
      </c>
      <c r="O190" s="28" t="s">
        <v>859</v>
      </c>
      <c r="P190" s="28" t="s">
        <v>860</v>
      </c>
    </row>
    <row r="191" spans="1:16" ht="17.25" customHeight="1" x14ac:dyDescent="0.25">
      <c r="A191" s="15" t="s">
        <v>607</v>
      </c>
      <c r="D191" s="9" t="s">
        <v>732</v>
      </c>
      <c r="H191" s="9"/>
      <c r="L191" s="28" t="s">
        <v>828</v>
      </c>
      <c r="M191" s="28" t="s">
        <v>829</v>
      </c>
      <c r="N191" s="28" t="s">
        <v>893</v>
      </c>
      <c r="O191" s="28" t="s">
        <v>934</v>
      </c>
      <c r="P191" s="28" t="s">
        <v>1060</v>
      </c>
    </row>
    <row r="192" spans="1:16" ht="17.25" customHeight="1" x14ac:dyDescent="0.25">
      <c r="A192" s="15" t="s">
        <v>774</v>
      </c>
      <c r="K192" s="9" t="s">
        <v>732</v>
      </c>
      <c r="L192" s="28" t="s">
        <v>828</v>
      </c>
      <c r="M192" s="28" t="s">
        <v>829</v>
      </c>
      <c r="N192" s="28" t="s">
        <v>893</v>
      </c>
      <c r="O192" s="28" t="s">
        <v>934</v>
      </c>
      <c r="P192" s="28" t="s">
        <v>1060</v>
      </c>
    </row>
    <row r="193" spans="1:16" ht="17.25" customHeight="1" x14ac:dyDescent="0.25">
      <c r="A193" s="15" t="s">
        <v>643</v>
      </c>
      <c r="F193" s="11"/>
      <c r="J193" s="9"/>
      <c r="K193" s="9" t="s">
        <v>732</v>
      </c>
      <c r="L193" s="28" t="s">
        <v>828</v>
      </c>
      <c r="M193" s="28" t="s">
        <v>829</v>
      </c>
      <c r="N193" s="28" t="s">
        <v>893</v>
      </c>
      <c r="O193" s="28" t="s">
        <v>934</v>
      </c>
      <c r="P193" s="28" t="s">
        <v>1060</v>
      </c>
    </row>
    <row r="194" spans="1:16" ht="17.25" customHeight="1" x14ac:dyDescent="0.25">
      <c r="A194" s="15" t="s">
        <v>747</v>
      </c>
      <c r="F194" s="9" t="s">
        <v>732</v>
      </c>
      <c r="G194" s="9"/>
      <c r="K194" s="9" t="s">
        <v>732</v>
      </c>
      <c r="L194" s="28" t="s">
        <v>828</v>
      </c>
      <c r="M194" s="28" t="s">
        <v>829</v>
      </c>
      <c r="N194" s="28" t="s">
        <v>893</v>
      </c>
      <c r="O194" s="28" t="s">
        <v>934</v>
      </c>
      <c r="P194" s="28" t="s">
        <v>1060</v>
      </c>
    </row>
    <row r="195" spans="1:16" ht="17.25" customHeight="1" x14ac:dyDescent="0.25">
      <c r="A195" s="15" t="s">
        <v>183</v>
      </c>
      <c r="C195" s="9" t="s">
        <v>732</v>
      </c>
      <c r="G195" s="9"/>
      <c r="L195" s="28" t="s">
        <v>828</v>
      </c>
      <c r="M195" s="28" t="s">
        <v>861</v>
      </c>
      <c r="N195" s="28" t="s">
        <v>915</v>
      </c>
      <c r="O195" s="28" t="s">
        <v>959</v>
      </c>
      <c r="P195" s="28" t="s">
        <v>1061</v>
      </c>
    </row>
    <row r="196" spans="1:16" ht="17.25" customHeight="1" x14ac:dyDescent="0.25">
      <c r="A196" s="15" t="s">
        <v>489</v>
      </c>
      <c r="H196" s="9" t="s">
        <v>732</v>
      </c>
      <c r="I196" s="9" t="s">
        <v>732</v>
      </c>
      <c r="L196" s="28" t="s">
        <v>828</v>
      </c>
      <c r="M196" s="28" t="s">
        <v>851</v>
      </c>
      <c r="N196" s="28" t="s">
        <v>852</v>
      </c>
      <c r="O196" s="28"/>
      <c r="P196" s="28" t="s">
        <v>1062</v>
      </c>
    </row>
    <row r="197" spans="1:16" ht="17.25" customHeight="1" x14ac:dyDescent="0.25">
      <c r="A197" s="15" t="s">
        <v>37</v>
      </c>
      <c r="B197" s="9"/>
      <c r="C197" s="9"/>
      <c r="D197" s="9" t="s">
        <v>732</v>
      </c>
      <c r="E197" s="9" t="s">
        <v>732</v>
      </c>
      <c r="F197" s="9" t="s">
        <v>732</v>
      </c>
      <c r="L197" s="28" t="s">
        <v>828</v>
      </c>
      <c r="M197" s="28" t="s">
        <v>878</v>
      </c>
      <c r="N197" s="28" t="s">
        <v>911</v>
      </c>
      <c r="O197" s="28" t="s">
        <v>986</v>
      </c>
      <c r="P197" s="28" t="s">
        <v>1063</v>
      </c>
    </row>
    <row r="198" spans="1:16" ht="17.25" customHeight="1" x14ac:dyDescent="0.25">
      <c r="A198" s="17" t="s">
        <v>38</v>
      </c>
      <c r="B198" s="9"/>
      <c r="C198" s="18" t="s">
        <v>732</v>
      </c>
      <c r="D198" s="18" t="s">
        <v>732</v>
      </c>
      <c r="E198" s="18" t="s">
        <v>732</v>
      </c>
      <c r="F198" s="18" t="s">
        <v>732</v>
      </c>
      <c r="G198" s="18" t="s">
        <v>732</v>
      </c>
      <c r="L198" s="28" t="s">
        <v>828</v>
      </c>
      <c r="M198" s="28" t="s">
        <v>878</v>
      </c>
      <c r="N198" s="28" t="s">
        <v>911</v>
      </c>
      <c r="O198" s="28" t="s">
        <v>986</v>
      </c>
      <c r="P198" s="28" t="s">
        <v>1063</v>
      </c>
    </row>
    <row r="199" spans="1:16" ht="17.25" customHeight="1" x14ac:dyDescent="0.25">
      <c r="A199" s="15" t="s">
        <v>490</v>
      </c>
      <c r="H199" s="9" t="s">
        <v>732</v>
      </c>
      <c r="I199" s="9" t="s">
        <v>732</v>
      </c>
      <c r="L199" s="28" t="s">
        <v>856</v>
      </c>
      <c r="M199" s="28" t="s">
        <v>857</v>
      </c>
      <c r="N199" s="28" t="s">
        <v>969</v>
      </c>
      <c r="O199" s="28" t="s">
        <v>1064</v>
      </c>
      <c r="P199" s="28" t="s">
        <v>1065</v>
      </c>
    </row>
    <row r="200" spans="1:16" ht="17.25" customHeight="1" x14ac:dyDescent="0.25">
      <c r="A200" s="15" t="s">
        <v>401</v>
      </c>
      <c r="G200" s="9" t="s">
        <v>732</v>
      </c>
      <c r="L200" s="28" t="s">
        <v>837</v>
      </c>
      <c r="M200" s="28" t="s">
        <v>1012</v>
      </c>
      <c r="N200" s="28" t="s">
        <v>1013</v>
      </c>
      <c r="O200" s="28" t="s">
        <v>1014</v>
      </c>
      <c r="P200" s="28" t="s">
        <v>1066</v>
      </c>
    </row>
    <row r="201" spans="1:16" ht="17.25" customHeight="1" x14ac:dyDescent="0.25">
      <c r="A201" s="15" t="s">
        <v>184</v>
      </c>
      <c r="C201" s="9" t="s">
        <v>732</v>
      </c>
      <c r="D201" s="9" t="s">
        <v>732</v>
      </c>
      <c r="E201" s="9" t="s">
        <v>732</v>
      </c>
      <c r="F201" s="9" t="s">
        <v>732</v>
      </c>
      <c r="G201" s="9" t="s">
        <v>732</v>
      </c>
      <c r="H201" s="9" t="s">
        <v>732</v>
      </c>
      <c r="I201" s="9" t="s">
        <v>732</v>
      </c>
      <c r="J201" s="9" t="s">
        <v>732</v>
      </c>
      <c r="K201" s="9" t="s">
        <v>732</v>
      </c>
      <c r="L201" s="28" t="s">
        <v>837</v>
      </c>
      <c r="M201" s="28" t="s">
        <v>1012</v>
      </c>
      <c r="N201" s="28" t="s">
        <v>1013</v>
      </c>
      <c r="O201" s="28" t="s">
        <v>1014</v>
      </c>
      <c r="P201" s="28" t="s">
        <v>1066</v>
      </c>
    </row>
    <row r="202" spans="1:16" ht="17.25" customHeight="1" x14ac:dyDescent="0.25">
      <c r="A202" s="15" t="s">
        <v>491</v>
      </c>
      <c r="H202" s="9" t="s">
        <v>732</v>
      </c>
      <c r="I202" s="9" t="s">
        <v>732</v>
      </c>
      <c r="L202" s="28" t="s">
        <v>837</v>
      </c>
      <c r="M202" s="28" t="s">
        <v>1012</v>
      </c>
      <c r="N202" s="28" t="s">
        <v>1013</v>
      </c>
      <c r="O202" s="28" t="s">
        <v>1014</v>
      </c>
      <c r="P202" s="28" t="s">
        <v>1066</v>
      </c>
    </row>
    <row r="203" spans="1:16" ht="17.25" customHeight="1" x14ac:dyDescent="0.25">
      <c r="A203" s="15" t="s">
        <v>39</v>
      </c>
      <c r="C203" s="9"/>
      <c r="E203" s="9" t="s">
        <v>732</v>
      </c>
      <c r="F203" s="9" t="s">
        <v>732</v>
      </c>
      <c r="G203" s="9"/>
      <c r="L203" s="28" t="s">
        <v>837</v>
      </c>
      <c r="M203" s="28" t="s">
        <v>838</v>
      </c>
      <c r="N203" s="28" t="s">
        <v>839</v>
      </c>
      <c r="O203" s="28" t="s">
        <v>1067</v>
      </c>
      <c r="P203" s="28" t="s">
        <v>1068</v>
      </c>
    </row>
    <row r="204" spans="1:16" ht="17.25" customHeight="1" x14ac:dyDescent="0.25">
      <c r="A204" s="15" t="s">
        <v>532</v>
      </c>
      <c r="I204" s="9" t="s">
        <v>732</v>
      </c>
      <c r="L204" s="28" t="s">
        <v>837</v>
      </c>
      <c r="M204" s="28" t="s">
        <v>838</v>
      </c>
      <c r="N204" s="28" t="s">
        <v>839</v>
      </c>
      <c r="O204" s="28" t="s">
        <v>1067</v>
      </c>
      <c r="P204" s="28" t="s">
        <v>1068</v>
      </c>
    </row>
    <row r="205" spans="1:16" ht="17.25" customHeight="1" x14ac:dyDescent="0.25">
      <c r="A205" s="15" t="s">
        <v>185</v>
      </c>
      <c r="C205" s="9" t="s">
        <v>732</v>
      </c>
      <c r="K205" s="9"/>
      <c r="L205" s="28" t="s">
        <v>828</v>
      </c>
      <c r="M205" s="28" t="s">
        <v>843</v>
      </c>
      <c r="N205" s="28" t="s">
        <v>865</v>
      </c>
      <c r="O205" s="28" t="s">
        <v>866</v>
      </c>
      <c r="P205" s="28" t="s">
        <v>1069</v>
      </c>
    </row>
    <row r="206" spans="1:16" ht="17.25" customHeight="1" x14ac:dyDescent="0.25">
      <c r="A206" s="15" t="s">
        <v>40</v>
      </c>
      <c r="C206" s="9" t="s">
        <v>732</v>
      </c>
      <c r="D206" s="9" t="s">
        <v>732</v>
      </c>
      <c r="E206" s="9" t="s">
        <v>732</v>
      </c>
      <c r="F206" s="9" t="s">
        <v>732</v>
      </c>
      <c r="G206" s="9" t="s">
        <v>732</v>
      </c>
      <c r="H206" s="9" t="s">
        <v>732</v>
      </c>
      <c r="I206" s="9" t="s">
        <v>732</v>
      </c>
      <c r="L206" s="28" t="s">
        <v>856</v>
      </c>
      <c r="M206" s="28" t="s">
        <v>857</v>
      </c>
      <c r="N206" s="28" t="s">
        <v>858</v>
      </c>
      <c r="O206" s="28" t="s">
        <v>859</v>
      </c>
      <c r="P206" s="28" t="s">
        <v>1323</v>
      </c>
    </row>
    <row r="207" spans="1:16" ht="17.25" customHeight="1" x14ac:dyDescent="0.25">
      <c r="A207" s="15" t="s">
        <v>186</v>
      </c>
      <c r="C207" s="9" t="s">
        <v>732</v>
      </c>
      <c r="D207" s="9" t="s">
        <v>732</v>
      </c>
      <c r="E207" s="18"/>
      <c r="G207" s="9"/>
      <c r="H207" s="9"/>
      <c r="I207" s="9"/>
      <c r="J207" s="9"/>
      <c r="L207" s="28" t="s">
        <v>828</v>
      </c>
      <c r="M207" s="28" t="s">
        <v>861</v>
      </c>
      <c r="N207" s="28" t="s">
        <v>862</v>
      </c>
      <c r="O207" s="28" t="s">
        <v>897</v>
      </c>
      <c r="P207" s="28" t="s">
        <v>1070</v>
      </c>
    </row>
    <row r="208" spans="1:16" ht="17.25" customHeight="1" x14ac:dyDescent="0.25">
      <c r="A208" s="17" t="s">
        <v>403</v>
      </c>
      <c r="B208" s="18" t="s">
        <v>732</v>
      </c>
      <c r="G208" s="18" t="s">
        <v>732</v>
      </c>
      <c r="I208" s="18" t="s">
        <v>732</v>
      </c>
      <c r="L208" s="28" t="s">
        <v>828</v>
      </c>
      <c r="M208" s="28" t="s">
        <v>861</v>
      </c>
      <c r="N208" s="28" t="s">
        <v>862</v>
      </c>
      <c r="O208" s="28" t="s">
        <v>922</v>
      </c>
      <c r="P208" s="28" t="s">
        <v>1071</v>
      </c>
    </row>
    <row r="209" spans="1:16" ht="17.25" customHeight="1" x14ac:dyDescent="0.25">
      <c r="A209" s="15" t="s">
        <v>329</v>
      </c>
      <c r="G209" s="9" t="s">
        <v>732</v>
      </c>
      <c r="I209" s="9" t="s">
        <v>732</v>
      </c>
      <c r="L209" s="28" t="s">
        <v>828</v>
      </c>
      <c r="M209" s="28" t="s">
        <v>861</v>
      </c>
      <c r="N209" s="28" t="s">
        <v>915</v>
      </c>
      <c r="O209" s="28" t="s">
        <v>959</v>
      </c>
      <c r="P209" s="28" t="s">
        <v>1072</v>
      </c>
    </row>
    <row r="210" spans="1:16" ht="17.25" customHeight="1" x14ac:dyDescent="0.25">
      <c r="A210" s="15" t="s">
        <v>330</v>
      </c>
      <c r="J210" s="9" t="s">
        <v>732</v>
      </c>
      <c r="L210" s="28" t="s">
        <v>828</v>
      </c>
      <c r="M210" s="28" t="s">
        <v>829</v>
      </c>
      <c r="N210" s="28" t="s">
        <v>830</v>
      </c>
      <c r="O210" s="28" t="s">
        <v>1073</v>
      </c>
      <c r="P210" s="28" t="s">
        <v>1074</v>
      </c>
    </row>
    <row r="211" spans="1:16" ht="17.25" customHeight="1" x14ac:dyDescent="0.25">
      <c r="A211" s="15" t="s">
        <v>404</v>
      </c>
      <c r="G211" s="9" t="s">
        <v>732</v>
      </c>
      <c r="H211" s="9" t="s">
        <v>732</v>
      </c>
      <c r="I211" s="9" t="s">
        <v>732</v>
      </c>
      <c r="L211" s="28" t="s">
        <v>828</v>
      </c>
      <c r="M211" s="28" t="s">
        <v>829</v>
      </c>
      <c r="N211" s="28" t="s">
        <v>893</v>
      </c>
      <c r="O211" s="28" t="s">
        <v>953</v>
      </c>
      <c r="P211" s="28" t="s">
        <v>1075</v>
      </c>
    </row>
    <row r="212" spans="1:16" ht="17.25" customHeight="1" x14ac:dyDescent="0.25">
      <c r="A212" s="15" t="s">
        <v>534</v>
      </c>
      <c r="I212" s="9" t="s">
        <v>732</v>
      </c>
      <c r="L212" s="28" t="s">
        <v>856</v>
      </c>
      <c r="M212" s="28" t="s">
        <v>1076</v>
      </c>
      <c r="N212" s="28" t="s">
        <v>1077</v>
      </c>
      <c r="O212" s="28" t="s">
        <v>1078</v>
      </c>
      <c r="P212" s="28" t="s">
        <v>1079</v>
      </c>
    </row>
    <row r="213" spans="1:16" ht="17.25" customHeight="1" x14ac:dyDescent="0.25">
      <c r="A213" s="15" t="s">
        <v>813</v>
      </c>
      <c r="I213" s="9" t="s">
        <v>732</v>
      </c>
      <c r="L213" s="28" t="s">
        <v>828</v>
      </c>
      <c r="M213" s="28" t="s">
        <v>878</v>
      </c>
      <c r="N213" s="28" t="s">
        <v>911</v>
      </c>
      <c r="O213" s="28" t="s">
        <v>993</v>
      </c>
      <c r="P213" s="28" t="s">
        <v>1080</v>
      </c>
    </row>
    <row r="214" spans="1:16" ht="17.25" customHeight="1" x14ac:dyDescent="0.25">
      <c r="A214" s="15" t="s">
        <v>775</v>
      </c>
      <c r="K214" s="9" t="s">
        <v>732</v>
      </c>
      <c r="L214" s="28" t="s">
        <v>837</v>
      </c>
      <c r="M214" s="28" t="s">
        <v>838</v>
      </c>
      <c r="N214" s="28" t="s">
        <v>839</v>
      </c>
      <c r="O214" s="28" t="s">
        <v>1081</v>
      </c>
      <c r="P214" s="28" t="s">
        <v>1082</v>
      </c>
    </row>
    <row r="215" spans="1:16" ht="17.25" customHeight="1" x14ac:dyDescent="0.25">
      <c r="A215" s="15" t="s">
        <v>535</v>
      </c>
      <c r="I215" s="9" t="s">
        <v>732</v>
      </c>
      <c r="L215" s="28" t="s">
        <v>856</v>
      </c>
      <c r="M215" s="28" t="s">
        <v>857</v>
      </c>
      <c r="N215" s="28" t="s">
        <v>858</v>
      </c>
      <c r="O215" s="28" t="s">
        <v>859</v>
      </c>
      <c r="P215" s="28" t="s">
        <v>860</v>
      </c>
    </row>
    <row r="216" spans="1:16" ht="17.25" customHeight="1" x14ac:dyDescent="0.25">
      <c r="A216" s="15" t="s">
        <v>187</v>
      </c>
      <c r="C216" s="9" t="s">
        <v>732</v>
      </c>
      <c r="K216" s="9"/>
      <c r="L216" s="28" t="s">
        <v>828</v>
      </c>
      <c r="M216" s="28" t="s">
        <v>861</v>
      </c>
      <c r="N216" s="28" t="s">
        <v>862</v>
      </c>
      <c r="O216" s="28" t="s">
        <v>922</v>
      </c>
      <c r="P216" s="28" t="s">
        <v>1083</v>
      </c>
    </row>
    <row r="217" spans="1:16" ht="17.25" customHeight="1" x14ac:dyDescent="0.25">
      <c r="A217" s="15" t="s">
        <v>41</v>
      </c>
      <c r="C217" s="10" t="s">
        <v>732</v>
      </c>
      <c r="E217" s="10" t="s">
        <v>732</v>
      </c>
      <c r="F217" s="10" t="s">
        <v>732</v>
      </c>
      <c r="G217" s="9"/>
      <c r="L217" s="28" t="s">
        <v>856</v>
      </c>
      <c r="M217" s="28" t="s">
        <v>907</v>
      </c>
      <c r="N217" s="28" t="s">
        <v>1084</v>
      </c>
      <c r="O217" s="28" t="s">
        <v>1085</v>
      </c>
      <c r="P217" s="28" t="s">
        <v>1086</v>
      </c>
    </row>
    <row r="218" spans="1:16" ht="17.25" customHeight="1" x14ac:dyDescent="0.25">
      <c r="A218" s="15" t="s">
        <v>776</v>
      </c>
      <c r="K218" s="9" t="s">
        <v>732</v>
      </c>
      <c r="L218" s="28" t="s">
        <v>828</v>
      </c>
      <c r="M218" s="28" t="s">
        <v>868</v>
      </c>
      <c r="N218" s="28" t="s">
        <v>869</v>
      </c>
      <c r="O218" s="28" t="s">
        <v>870</v>
      </c>
      <c r="P218" s="28" t="s">
        <v>1087</v>
      </c>
    </row>
    <row r="219" spans="1:16" ht="17.25" customHeight="1" x14ac:dyDescent="0.25">
      <c r="A219" s="15" t="s">
        <v>760</v>
      </c>
      <c r="K219" s="9" t="s">
        <v>732</v>
      </c>
      <c r="L219" s="28" t="s">
        <v>828</v>
      </c>
      <c r="M219" s="28" t="s">
        <v>1018</v>
      </c>
      <c r="N219" s="28" t="s">
        <v>1019</v>
      </c>
      <c r="O219" s="28" t="s">
        <v>1020</v>
      </c>
      <c r="P219" s="28" t="s">
        <v>1088</v>
      </c>
    </row>
    <row r="220" spans="1:16" ht="17.25" customHeight="1" x14ac:dyDescent="0.25">
      <c r="A220" s="17" t="s">
        <v>405</v>
      </c>
      <c r="G220" s="18" t="s">
        <v>732</v>
      </c>
      <c r="L220" s="28" t="s">
        <v>828</v>
      </c>
      <c r="M220" s="28" t="s">
        <v>861</v>
      </c>
      <c r="N220" s="28" t="s">
        <v>915</v>
      </c>
      <c r="O220" s="28" t="s">
        <v>1089</v>
      </c>
      <c r="P220" s="28" t="s">
        <v>1090</v>
      </c>
    </row>
    <row r="221" spans="1:16" ht="17.25" customHeight="1" x14ac:dyDescent="0.25">
      <c r="A221" s="17" t="s">
        <v>406</v>
      </c>
      <c r="B221" s="18" t="s">
        <v>732</v>
      </c>
      <c r="G221" s="18" t="s">
        <v>732</v>
      </c>
      <c r="H221" s="18" t="s">
        <v>732</v>
      </c>
      <c r="I221" s="18" t="s">
        <v>732</v>
      </c>
      <c r="J221" s="18"/>
      <c r="K221" s="18"/>
      <c r="L221" s="28" t="s">
        <v>828</v>
      </c>
      <c r="M221" s="28" t="s">
        <v>861</v>
      </c>
      <c r="N221" s="28" t="s">
        <v>915</v>
      </c>
      <c r="O221" s="28" t="s">
        <v>1089</v>
      </c>
      <c r="P221" s="28" t="s">
        <v>1090</v>
      </c>
    </row>
    <row r="222" spans="1:16" ht="17.25" customHeight="1" x14ac:dyDescent="0.25">
      <c r="A222" s="15" t="s">
        <v>188</v>
      </c>
      <c r="C222" s="9" t="s">
        <v>732</v>
      </c>
      <c r="D222" s="9" t="s">
        <v>732</v>
      </c>
      <c r="E222" s="9"/>
      <c r="G222" s="9"/>
      <c r="L222" s="28" t="s">
        <v>828</v>
      </c>
      <c r="M222" s="28" t="s">
        <v>868</v>
      </c>
      <c r="N222" s="28" t="s">
        <v>869</v>
      </c>
      <c r="O222" s="28" t="s">
        <v>870</v>
      </c>
      <c r="P222" s="28" t="s">
        <v>1091</v>
      </c>
    </row>
    <row r="223" spans="1:16" ht="17.25" customHeight="1" x14ac:dyDescent="0.25">
      <c r="A223" s="15" t="s">
        <v>189</v>
      </c>
      <c r="C223" s="9" t="s">
        <v>732</v>
      </c>
      <c r="D223" s="9" t="s">
        <v>732</v>
      </c>
      <c r="E223" s="9"/>
      <c r="F223" s="9" t="s">
        <v>732</v>
      </c>
      <c r="G223" s="9" t="s">
        <v>732</v>
      </c>
      <c r="H223" s="9" t="s">
        <v>732</v>
      </c>
      <c r="I223" s="9" t="s">
        <v>732</v>
      </c>
      <c r="L223" s="28" t="s">
        <v>828</v>
      </c>
      <c r="M223" s="28" t="s">
        <v>861</v>
      </c>
      <c r="N223" s="28" t="s">
        <v>862</v>
      </c>
      <c r="O223" s="28" t="s">
        <v>897</v>
      </c>
      <c r="P223" s="28" t="s">
        <v>990</v>
      </c>
    </row>
    <row r="224" spans="1:16" ht="17.25" customHeight="1" x14ac:dyDescent="0.25">
      <c r="A224" s="15" t="s">
        <v>407</v>
      </c>
      <c r="G224" s="9" t="s">
        <v>732</v>
      </c>
      <c r="L224" s="28" t="s">
        <v>828</v>
      </c>
      <c r="M224" s="28" t="s">
        <v>861</v>
      </c>
      <c r="N224" s="28" t="s">
        <v>862</v>
      </c>
      <c r="O224" s="28" t="s">
        <v>897</v>
      </c>
      <c r="P224" s="28" t="s">
        <v>990</v>
      </c>
    </row>
    <row r="225" spans="1:16" ht="17.25" customHeight="1" x14ac:dyDescent="0.25">
      <c r="A225" s="15" t="s">
        <v>722</v>
      </c>
      <c r="C225" s="9" t="s">
        <v>732</v>
      </c>
      <c r="F225" s="9" t="s">
        <v>732</v>
      </c>
      <c r="J225" s="9"/>
      <c r="K225" s="9"/>
      <c r="L225" s="28" t="s">
        <v>828</v>
      </c>
      <c r="M225" s="28" t="s">
        <v>868</v>
      </c>
      <c r="N225" s="28" t="s">
        <v>869</v>
      </c>
      <c r="O225" s="28" t="s">
        <v>870</v>
      </c>
      <c r="P225" s="28" t="s">
        <v>996</v>
      </c>
    </row>
    <row r="226" spans="1:16" ht="17.25" customHeight="1" x14ac:dyDescent="0.25">
      <c r="A226" s="15" t="s">
        <v>814</v>
      </c>
      <c r="I226" s="9" t="s">
        <v>732</v>
      </c>
      <c r="L226" s="28" t="s">
        <v>837</v>
      </c>
      <c r="M226" s="28" t="s">
        <v>838</v>
      </c>
      <c r="N226" s="28" t="s">
        <v>839</v>
      </c>
      <c r="O226" s="28" t="s">
        <v>1081</v>
      </c>
      <c r="P226" s="28" t="s">
        <v>1082</v>
      </c>
    </row>
    <row r="227" spans="1:16" ht="17.25" customHeight="1" x14ac:dyDescent="0.25">
      <c r="A227" s="15" t="s">
        <v>662</v>
      </c>
      <c r="B227" s="10"/>
      <c r="F227" s="9" t="s">
        <v>732</v>
      </c>
      <c r="L227" s="28" t="s">
        <v>828</v>
      </c>
      <c r="M227" s="28" t="s">
        <v>843</v>
      </c>
      <c r="N227" s="28" t="s">
        <v>865</v>
      </c>
      <c r="O227" s="28" t="s">
        <v>866</v>
      </c>
      <c r="P227" s="28" t="s">
        <v>999</v>
      </c>
    </row>
    <row r="228" spans="1:16" ht="17.25" customHeight="1" x14ac:dyDescent="0.25">
      <c r="A228" s="15" t="s">
        <v>42</v>
      </c>
      <c r="E228" s="9" t="s">
        <v>732</v>
      </c>
      <c r="L228" s="28" t="s">
        <v>856</v>
      </c>
      <c r="M228" s="28" t="s">
        <v>907</v>
      </c>
      <c r="N228" s="28" t="s">
        <v>1093</v>
      </c>
      <c r="O228" s="28" t="s">
        <v>1094</v>
      </c>
      <c r="P228" s="28" t="s">
        <v>1095</v>
      </c>
    </row>
    <row r="229" spans="1:16" ht="17.25" customHeight="1" x14ac:dyDescent="0.25">
      <c r="A229" s="15" t="s">
        <v>43</v>
      </c>
      <c r="E229" s="9" t="s">
        <v>732</v>
      </c>
      <c r="J229" s="9"/>
      <c r="L229" s="28" t="s">
        <v>828</v>
      </c>
      <c r="M229" s="28" t="s">
        <v>861</v>
      </c>
      <c r="N229" s="28" t="s">
        <v>862</v>
      </c>
      <c r="O229" s="28" t="s">
        <v>922</v>
      </c>
      <c r="P229" s="28" t="s">
        <v>1096</v>
      </c>
    </row>
    <row r="230" spans="1:16" ht="17.25" customHeight="1" x14ac:dyDescent="0.25">
      <c r="A230" s="15" t="s">
        <v>44</v>
      </c>
      <c r="C230" s="9" t="s">
        <v>732</v>
      </c>
      <c r="D230" s="9" t="s">
        <v>732</v>
      </c>
      <c r="E230" s="9" t="s">
        <v>732</v>
      </c>
      <c r="F230" s="9" t="s">
        <v>732</v>
      </c>
      <c r="G230" s="9"/>
      <c r="L230" s="28" t="s">
        <v>856</v>
      </c>
      <c r="M230" s="28" t="s">
        <v>857</v>
      </c>
      <c r="N230" s="28" t="s">
        <v>858</v>
      </c>
      <c r="O230" s="28" t="s">
        <v>1097</v>
      </c>
      <c r="P230" s="28" t="s">
        <v>1098</v>
      </c>
    </row>
    <row r="231" spans="1:16" ht="17.25" customHeight="1" x14ac:dyDescent="0.25">
      <c r="A231" s="15" t="s">
        <v>45</v>
      </c>
      <c r="C231" s="9"/>
      <c r="E231" s="9" t="s">
        <v>732</v>
      </c>
      <c r="G231" s="9"/>
      <c r="L231" s="28" t="s">
        <v>828</v>
      </c>
      <c r="M231" s="28" t="s">
        <v>829</v>
      </c>
      <c r="N231" s="28" t="s">
        <v>830</v>
      </c>
      <c r="O231" s="28" t="s">
        <v>875</v>
      </c>
      <c r="P231" s="28" t="s">
        <v>1099</v>
      </c>
    </row>
    <row r="232" spans="1:16" ht="17.25" customHeight="1" x14ac:dyDescent="0.25">
      <c r="A232" s="15" t="s">
        <v>191</v>
      </c>
      <c r="C232" s="9" t="s">
        <v>732</v>
      </c>
      <c r="G232" s="9"/>
      <c r="L232" s="28" t="s">
        <v>828</v>
      </c>
      <c r="M232" s="28" t="s">
        <v>861</v>
      </c>
      <c r="N232" s="28" t="s">
        <v>862</v>
      </c>
      <c r="O232" s="28" t="s">
        <v>1030</v>
      </c>
      <c r="P232" s="28" t="s">
        <v>1100</v>
      </c>
    </row>
    <row r="233" spans="1:16" ht="17.25" customHeight="1" x14ac:dyDescent="0.25">
      <c r="A233" s="15" t="s">
        <v>536</v>
      </c>
      <c r="I233" s="9" t="s">
        <v>732</v>
      </c>
      <c r="L233" s="28" t="s">
        <v>828</v>
      </c>
      <c r="M233" s="28" t="s">
        <v>829</v>
      </c>
      <c r="N233" s="28" t="s">
        <v>830</v>
      </c>
      <c r="O233" s="28" t="s">
        <v>831</v>
      </c>
      <c r="P233" s="28" t="s">
        <v>1101</v>
      </c>
    </row>
    <row r="234" spans="1:16" ht="17.25" customHeight="1" x14ac:dyDescent="0.25">
      <c r="A234" s="15" t="s">
        <v>331</v>
      </c>
      <c r="J234" s="9" t="s">
        <v>732</v>
      </c>
      <c r="L234" s="28" t="s">
        <v>828</v>
      </c>
      <c r="M234" s="28" t="s">
        <v>829</v>
      </c>
      <c r="N234" s="28" t="s">
        <v>830</v>
      </c>
      <c r="O234" s="28" t="s">
        <v>1006</v>
      </c>
      <c r="P234" s="28" t="s">
        <v>1007</v>
      </c>
    </row>
    <row r="235" spans="1:16" ht="17.25" customHeight="1" x14ac:dyDescent="0.25">
      <c r="A235" s="15" t="s">
        <v>332</v>
      </c>
      <c r="G235" s="9" t="s">
        <v>732</v>
      </c>
      <c r="H235" s="9"/>
      <c r="I235" s="9" t="s">
        <v>732</v>
      </c>
      <c r="J235" s="9" t="s">
        <v>732</v>
      </c>
      <c r="L235" s="28" t="s">
        <v>837</v>
      </c>
      <c r="M235" s="28" t="s">
        <v>838</v>
      </c>
      <c r="N235" s="28" t="s">
        <v>839</v>
      </c>
      <c r="O235" s="28" t="s">
        <v>840</v>
      </c>
      <c r="P235" s="28" t="s">
        <v>1102</v>
      </c>
    </row>
    <row r="236" spans="1:16" ht="17.25" customHeight="1" x14ac:dyDescent="0.25">
      <c r="A236" s="15" t="s">
        <v>408</v>
      </c>
      <c r="B236" s="9"/>
      <c r="F236" s="9" t="s">
        <v>732</v>
      </c>
      <c r="G236" s="9" t="s">
        <v>732</v>
      </c>
      <c r="I236" s="9" t="s">
        <v>732</v>
      </c>
      <c r="L236" s="28" t="s">
        <v>837</v>
      </c>
      <c r="M236" s="28" t="s">
        <v>838</v>
      </c>
      <c r="N236" s="28" t="s">
        <v>839</v>
      </c>
      <c r="O236" s="28" t="s">
        <v>840</v>
      </c>
      <c r="P236" s="28" t="s">
        <v>1102</v>
      </c>
    </row>
    <row r="237" spans="1:16" ht="17.25" customHeight="1" x14ac:dyDescent="0.25">
      <c r="A237" s="15" t="s">
        <v>46</v>
      </c>
      <c r="D237" s="9"/>
      <c r="E237" s="9" t="s">
        <v>732</v>
      </c>
      <c r="F237" s="9" t="s">
        <v>732</v>
      </c>
      <c r="G237" s="9" t="s">
        <v>732</v>
      </c>
      <c r="H237" s="9" t="s">
        <v>732</v>
      </c>
      <c r="I237" s="9" t="s">
        <v>732</v>
      </c>
      <c r="L237" s="28" t="s">
        <v>837</v>
      </c>
      <c r="M237" s="28" t="s">
        <v>838</v>
      </c>
      <c r="N237" s="28" t="s">
        <v>839</v>
      </c>
      <c r="O237" s="28" t="s">
        <v>840</v>
      </c>
      <c r="P237" s="28" t="s">
        <v>1102</v>
      </c>
    </row>
    <row r="238" spans="1:16" ht="17.25" customHeight="1" x14ac:dyDescent="0.25">
      <c r="A238" s="15" t="s">
        <v>192</v>
      </c>
      <c r="C238" s="9" t="s">
        <v>732</v>
      </c>
      <c r="D238" s="9"/>
      <c r="H238" s="9" t="s">
        <v>732</v>
      </c>
      <c r="L238" s="28" t="s">
        <v>828</v>
      </c>
      <c r="M238" s="28" t="s">
        <v>861</v>
      </c>
      <c r="N238" s="28" t="s">
        <v>915</v>
      </c>
      <c r="O238" s="28" t="s">
        <v>1089</v>
      </c>
      <c r="P238" s="28" t="s">
        <v>1090</v>
      </c>
    </row>
    <row r="239" spans="1:16" ht="17.25" customHeight="1" x14ac:dyDescent="0.25">
      <c r="A239" s="15" t="s">
        <v>663</v>
      </c>
      <c r="C239" s="9"/>
      <c r="F239" s="9" t="s">
        <v>732</v>
      </c>
      <c r="L239" s="28" t="s">
        <v>837</v>
      </c>
      <c r="M239" s="28" t="s">
        <v>1012</v>
      </c>
      <c r="N239" s="28" t="s">
        <v>1013</v>
      </c>
      <c r="O239" s="28" t="s">
        <v>1014</v>
      </c>
      <c r="P239" s="28" t="s">
        <v>1103</v>
      </c>
    </row>
    <row r="240" spans="1:16" ht="17.25" customHeight="1" x14ac:dyDescent="0.25">
      <c r="A240" s="15" t="s">
        <v>47</v>
      </c>
      <c r="C240" s="9" t="s">
        <v>732</v>
      </c>
      <c r="D240" s="9"/>
      <c r="E240" s="9" t="s">
        <v>732</v>
      </c>
      <c r="F240" s="9" t="s">
        <v>732</v>
      </c>
      <c r="G240" s="9" t="s">
        <v>732</v>
      </c>
      <c r="I240" s="9" t="s">
        <v>732</v>
      </c>
      <c r="L240" s="28" t="s">
        <v>828</v>
      </c>
      <c r="M240" s="28" t="s">
        <v>851</v>
      </c>
      <c r="N240" s="28" t="s">
        <v>852</v>
      </c>
      <c r="O240" s="28" t="s">
        <v>853</v>
      </c>
      <c r="P240" s="28" t="s">
        <v>854</v>
      </c>
    </row>
    <row r="241" spans="1:16" ht="17.25" customHeight="1" x14ac:dyDescent="0.25">
      <c r="A241" s="15" t="s">
        <v>777</v>
      </c>
      <c r="K241" s="9" t="s">
        <v>732</v>
      </c>
      <c r="L241" s="28" t="s">
        <v>828</v>
      </c>
      <c r="M241" s="28" t="s">
        <v>1018</v>
      </c>
      <c r="N241" s="28" t="s">
        <v>1019</v>
      </c>
      <c r="O241" s="28" t="s">
        <v>1104</v>
      </c>
      <c r="P241" s="28" t="s">
        <v>1105</v>
      </c>
    </row>
    <row r="242" spans="1:16" ht="17.25" customHeight="1" x14ac:dyDescent="0.25">
      <c r="A242" s="15" t="s">
        <v>470</v>
      </c>
      <c r="B242" s="9" t="s">
        <v>732</v>
      </c>
      <c r="C242" s="9"/>
      <c r="D242" s="9"/>
      <c r="E242" s="9"/>
      <c r="F242" s="9" t="s">
        <v>732</v>
      </c>
      <c r="G242" s="9"/>
      <c r="H242" s="9"/>
      <c r="I242" s="9"/>
      <c r="J242" s="9"/>
      <c r="L242" s="28" t="s">
        <v>856</v>
      </c>
      <c r="M242" s="28" t="s">
        <v>857</v>
      </c>
      <c r="N242" s="28" t="s">
        <v>858</v>
      </c>
      <c r="O242" s="28" t="s">
        <v>1106</v>
      </c>
      <c r="P242" s="28" t="s">
        <v>1107</v>
      </c>
    </row>
    <row r="243" spans="1:16" ht="17.25" customHeight="1" x14ac:dyDescent="0.25">
      <c r="A243" s="15" t="s">
        <v>193</v>
      </c>
      <c r="C243" s="9" t="s">
        <v>732</v>
      </c>
      <c r="D243" s="9"/>
      <c r="L243" s="28" t="s">
        <v>828</v>
      </c>
      <c r="M243" s="28" t="s">
        <v>833</v>
      </c>
      <c r="N243" s="28" t="s">
        <v>1108</v>
      </c>
      <c r="O243" s="28" t="s">
        <v>1109</v>
      </c>
      <c r="P243" s="28" t="s">
        <v>1110</v>
      </c>
    </row>
    <row r="244" spans="1:16" ht="17.25" customHeight="1" x14ac:dyDescent="0.25">
      <c r="A244" s="15" t="s">
        <v>48</v>
      </c>
      <c r="E244" s="9" t="s">
        <v>732</v>
      </c>
      <c r="G244" s="9"/>
      <c r="I244" s="9"/>
      <c r="K244" s="9"/>
      <c r="L244" s="28" t="s">
        <v>828</v>
      </c>
      <c r="M244" s="28" t="s">
        <v>878</v>
      </c>
      <c r="N244" s="28" t="s">
        <v>879</v>
      </c>
      <c r="O244" s="28" t="s">
        <v>880</v>
      </c>
      <c r="P244" s="28" t="s">
        <v>1111</v>
      </c>
    </row>
    <row r="245" spans="1:16" ht="17.25" customHeight="1" x14ac:dyDescent="0.25">
      <c r="A245" s="15" t="s">
        <v>49</v>
      </c>
      <c r="B245" s="9" t="s">
        <v>732</v>
      </c>
      <c r="C245" s="9"/>
      <c r="D245" s="9"/>
      <c r="E245" s="9" t="s">
        <v>732</v>
      </c>
      <c r="F245" s="9" t="s">
        <v>732</v>
      </c>
      <c r="G245" s="9" t="s">
        <v>732</v>
      </c>
      <c r="H245" s="9" t="s">
        <v>732</v>
      </c>
      <c r="I245" s="9" t="s">
        <v>732</v>
      </c>
      <c r="J245" s="9" t="s">
        <v>732</v>
      </c>
      <c r="K245" s="9"/>
      <c r="L245" s="28" t="s">
        <v>828</v>
      </c>
      <c r="M245" s="28" t="s">
        <v>878</v>
      </c>
      <c r="N245" s="28" t="s">
        <v>879</v>
      </c>
      <c r="O245" s="28" t="s">
        <v>880</v>
      </c>
      <c r="P245" s="28" t="s">
        <v>1111</v>
      </c>
    </row>
    <row r="246" spans="1:16" ht="17.25" customHeight="1" x14ac:dyDescent="0.25">
      <c r="A246" s="15" t="s">
        <v>409</v>
      </c>
      <c r="G246" s="9" t="s">
        <v>732</v>
      </c>
      <c r="L246" s="28" t="s">
        <v>828</v>
      </c>
      <c r="M246" s="28" t="s">
        <v>843</v>
      </c>
      <c r="N246" s="28" t="s">
        <v>865</v>
      </c>
      <c r="O246" s="28" t="s">
        <v>1112</v>
      </c>
      <c r="P246" s="28" t="s">
        <v>1113</v>
      </c>
    </row>
    <row r="247" spans="1:16" ht="17.25" customHeight="1" x14ac:dyDescent="0.25">
      <c r="A247" s="15" t="s">
        <v>742</v>
      </c>
      <c r="E247" s="9" t="s">
        <v>732</v>
      </c>
      <c r="F247" s="11" t="s">
        <v>732</v>
      </c>
      <c r="L247" s="28" t="s">
        <v>856</v>
      </c>
      <c r="M247" s="28" t="s">
        <v>857</v>
      </c>
      <c r="N247" s="28" t="s">
        <v>858</v>
      </c>
      <c r="O247" s="28" t="s">
        <v>1114</v>
      </c>
      <c r="P247" s="28" t="s">
        <v>1115</v>
      </c>
    </row>
    <row r="248" spans="1:16" ht="17.25" customHeight="1" x14ac:dyDescent="0.25">
      <c r="A248" s="15" t="s">
        <v>50</v>
      </c>
      <c r="E248" s="9" t="s">
        <v>732</v>
      </c>
      <c r="G248" s="9" t="s">
        <v>732</v>
      </c>
      <c r="H248" s="9" t="s">
        <v>732</v>
      </c>
      <c r="I248" s="9" t="s">
        <v>732</v>
      </c>
      <c r="L248" s="28" t="s">
        <v>828</v>
      </c>
      <c r="M248" s="28" t="s">
        <v>829</v>
      </c>
      <c r="N248" s="28" t="s">
        <v>893</v>
      </c>
      <c r="O248" s="28" t="s">
        <v>934</v>
      </c>
      <c r="P248" s="28" t="s">
        <v>1116</v>
      </c>
    </row>
    <row r="249" spans="1:16" ht="17.25" customHeight="1" x14ac:dyDescent="0.25">
      <c r="A249" s="15" t="s">
        <v>537</v>
      </c>
      <c r="I249" s="9" t="s">
        <v>732</v>
      </c>
      <c r="L249" s="28" t="s">
        <v>856</v>
      </c>
      <c r="M249" s="28" t="s">
        <v>882</v>
      </c>
      <c r="N249" s="28" t="s">
        <v>883</v>
      </c>
      <c r="O249" s="28" t="s">
        <v>1117</v>
      </c>
      <c r="P249" s="28" t="s">
        <v>1118</v>
      </c>
    </row>
    <row r="250" spans="1:16" ht="17.25" customHeight="1" x14ac:dyDescent="0.25">
      <c r="A250" s="15" t="s">
        <v>608</v>
      </c>
      <c r="D250" s="9" t="s">
        <v>732</v>
      </c>
      <c r="E250" s="9"/>
      <c r="G250" s="9"/>
      <c r="H250" s="9"/>
      <c r="I250" s="9"/>
      <c r="J250" s="9"/>
      <c r="L250" s="28" t="s">
        <v>828</v>
      </c>
      <c r="M250" s="28" t="s">
        <v>851</v>
      </c>
      <c r="N250" s="28" t="s">
        <v>852</v>
      </c>
      <c r="O250" s="28" t="s">
        <v>1119</v>
      </c>
      <c r="P250" s="28" t="s">
        <v>1120</v>
      </c>
    </row>
    <row r="251" spans="1:16" ht="17.25" customHeight="1" x14ac:dyDescent="0.25">
      <c r="A251" s="15" t="s">
        <v>609</v>
      </c>
      <c r="D251" s="9" t="s">
        <v>732</v>
      </c>
      <c r="E251" s="9"/>
      <c r="G251" s="9"/>
      <c r="H251" s="9"/>
      <c r="I251" s="9"/>
      <c r="J251" s="9"/>
      <c r="L251" s="28" t="s">
        <v>828</v>
      </c>
      <c r="M251" s="28" t="s">
        <v>851</v>
      </c>
      <c r="N251" s="28" t="s">
        <v>852</v>
      </c>
      <c r="O251" s="28" t="s">
        <v>1119</v>
      </c>
      <c r="P251" s="28" t="s">
        <v>1120</v>
      </c>
    </row>
    <row r="252" spans="1:16" ht="17.25" customHeight="1" x14ac:dyDescent="0.25">
      <c r="A252" s="15" t="s">
        <v>778</v>
      </c>
      <c r="K252" s="9" t="s">
        <v>732</v>
      </c>
      <c r="L252" s="28" t="s">
        <v>828</v>
      </c>
      <c r="M252" s="28" t="s">
        <v>829</v>
      </c>
      <c r="N252" s="28" t="s">
        <v>830</v>
      </c>
      <c r="O252" s="28" t="s">
        <v>831</v>
      </c>
      <c r="P252" s="28" t="s">
        <v>1121</v>
      </c>
    </row>
    <row r="253" spans="1:16" ht="17.25" customHeight="1" x14ac:dyDescent="0.25">
      <c r="A253" s="15" t="s">
        <v>194</v>
      </c>
      <c r="C253" s="9" t="s">
        <v>732</v>
      </c>
      <c r="H253" s="9"/>
      <c r="I253" s="9"/>
      <c r="J253" s="9"/>
      <c r="K253" s="9" t="s">
        <v>732</v>
      </c>
      <c r="L253" s="28" t="s">
        <v>828</v>
      </c>
      <c r="M253" s="28" t="s">
        <v>829</v>
      </c>
      <c r="N253" s="28" t="s">
        <v>893</v>
      </c>
      <c r="O253" s="28" t="s">
        <v>934</v>
      </c>
      <c r="P253" s="28" t="s">
        <v>1116</v>
      </c>
    </row>
    <row r="254" spans="1:16" ht="17.25" customHeight="1" x14ac:dyDescent="0.25">
      <c r="A254" s="15" t="s">
        <v>410</v>
      </c>
      <c r="G254" s="9" t="s">
        <v>732</v>
      </c>
      <c r="L254" s="28" t="s">
        <v>828</v>
      </c>
      <c r="M254" s="28" t="s">
        <v>851</v>
      </c>
      <c r="N254" s="28" t="s">
        <v>852</v>
      </c>
      <c r="O254" s="28" t="s">
        <v>988</v>
      </c>
      <c r="P254" s="28" t="s">
        <v>989</v>
      </c>
    </row>
    <row r="255" spans="1:16" ht="17.25" customHeight="1" x14ac:dyDescent="0.25">
      <c r="A255" s="15" t="s">
        <v>610</v>
      </c>
      <c r="C255" s="9"/>
      <c r="D255" s="9" t="s">
        <v>732</v>
      </c>
      <c r="G255" s="9"/>
      <c r="L255" s="28" t="s">
        <v>828</v>
      </c>
      <c r="M255" s="28" t="s">
        <v>851</v>
      </c>
      <c r="N255" s="28" t="s">
        <v>852</v>
      </c>
      <c r="O255" s="28" t="s">
        <v>988</v>
      </c>
      <c r="P255" s="28" t="s">
        <v>989</v>
      </c>
    </row>
    <row r="256" spans="1:16" ht="17.25" customHeight="1" x14ac:dyDescent="0.25">
      <c r="A256" s="15" t="s">
        <v>611</v>
      </c>
      <c r="D256" s="9"/>
      <c r="F256" s="9" t="s">
        <v>732</v>
      </c>
      <c r="H256" s="9"/>
      <c r="L256" s="28" t="s">
        <v>828</v>
      </c>
      <c r="M256" s="28" t="s">
        <v>851</v>
      </c>
      <c r="N256" s="28" t="s">
        <v>852</v>
      </c>
      <c r="O256" s="28" t="s">
        <v>988</v>
      </c>
      <c r="P256" s="28" t="s">
        <v>989</v>
      </c>
    </row>
    <row r="257" spans="1:16" ht="17.25" customHeight="1" x14ac:dyDescent="0.25">
      <c r="A257" s="15" t="s">
        <v>612</v>
      </c>
      <c r="C257" s="9"/>
      <c r="D257" s="9" t="s">
        <v>732</v>
      </c>
      <c r="F257" s="9" t="s">
        <v>732</v>
      </c>
      <c r="L257" s="28" t="s">
        <v>828</v>
      </c>
      <c r="M257" s="28" t="s">
        <v>829</v>
      </c>
      <c r="N257" s="28" t="s">
        <v>893</v>
      </c>
      <c r="O257" s="28" t="s">
        <v>934</v>
      </c>
      <c r="P257" s="28" t="s">
        <v>1122</v>
      </c>
    </row>
    <row r="258" spans="1:16" ht="17.25" customHeight="1" x14ac:dyDescent="0.25">
      <c r="A258" s="15" t="s">
        <v>779</v>
      </c>
      <c r="K258" s="9" t="s">
        <v>732</v>
      </c>
      <c r="L258" s="28" t="s">
        <v>828</v>
      </c>
      <c r="M258" s="28" t="s">
        <v>829</v>
      </c>
      <c r="N258" s="28" t="s">
        <v>893</v>
      </c>
      <c r="O258" s="28" t="s">
        <v>934</v>
      </c>
      <c r="P258" s="28" t="s">
        <v>1122</v>
      </c>
    </row>
    <row r="259" spans="1:16" ht="17.25" customHeight="1" x14ac:dyDescent="0.25">
      <c r="A259" s="15" t="s">
        <v>195</v>
      </c>
      <c r="C259" s="9" t="s">
        <v>732</v>
      </c>
      <c r="D259" s="9" t="s">
        <v>732</v>
      </c>
      <c r="L259" s="28" t="s">
        <v>828</v>
      </c>
      <c r="M259" s="28" t="s">
        <v>851</v>
      </c>
      <c r="N259" s="28" t="s">
        <v>852</v>
      </c>
      <c r="O259" s="28" t="s">
        <v>891</v>
      </c>
      <c r="P259" s="28" t="s">
        <v>929</v>
      </c>
    </row>
    <row r="260" spans="1:16" ht="17.25" customHeight="1" x14ac:dyDescent="0.25">
      <c r="A260" s="15" t="s">
        <v>333</v>
      </c>
      <c r="I260" s="9" t="s">
        <v>732</v>
      </c>
      <c r="J260" s="9" t="s">
        <v>732</v>
      </c>
      <c r="L260" s="28" t="s">
        <v>828</v>
      </c>
      <c r="M260" s="28" t="s">
        <v>861</v>
      </c>
      <c r="N260" s="28" t="s">
        <v>915</v>
      </c>
      <c r="O260" s="28" t="s">
        <v>972</v>
      </c>
      <c r="P260" s="28" t="s">
        <v>1123</v>
      </c>
    </row>
    <row r="261" spans="1:16" ht="17.25" customHeight="1" x14ac:dyDescent="0.25">
      <c r="A261" s="15" t="s">
        <v>196</v>
      </c>
      <c r="C261" s="9" t="s">
        <v>732</v>
      </c>
      <c r="J261" s="9"/>
      <c r="L261" s="28" t="s">
        <v>828</v>
      </c>
      <c r="M261" s="28" t="s">
        <v>829</v>
      </c>
      <c r="N261" s="28" t="s">
        <v>830</v>
      </c>
      <c r="O261" s="28" t="s">
        <v>1124</v>
      </c>
      <c r="P261" s="28" t="s">
        <v>1125</v>
      </c>
    </row>
    <row r="262" spans="1:16" ht="17.25" customHeight="1" x14ac:dyDescent="0.25">
      <c r="A262" s="15" t="s">
        <v>51</v>
      </c>
      <c r="B262" s="9" t="s">
        <v>732</v>
      </c>
      <c r="D262" s="9" t="s">
        <v>732</v>
      </c>
      <c r="E262" s="9" t="s">
        <v>732</v>
      </c>
      <c r="F262" s="9" t="s">
        <v>732</v>
      </c>
      <c r="G262" s="9" t="s">
        <v>732</v>
      </c>
      <c r="H262" s="9" t="s">
        <v>732</v>
      </c>
      <c r="I262" s="9" t="s">
        <v>732</v>
      </c>
      <c r="L262" s="28" t="s">
        <v>828</v>
      </c>
      <c r="M262" s="28" t="s">
        <v>843</v>
      </c>
      <c r="N262" s="28" t="s">
        <v>865</v>
      </c>
      <c r="O262" s="28" t="s">
        <v>866</v>
      </c>
      <c r="P262" s="28" t="s">
        <v>1126</v>
      </c>
    </row>
    <row r="263" spans="1:16" ht="17.25" customHeight="1" x14ac:dyDescent="0.25">
      <c r="A263" s="17" t="s">
        <v>665</v>
      </c>
      <c r="F263" s="18" t="s">
        <v>732</v>
      </c>
      <c r="H263" s="9"/>
      <c r="J263" s="9"/>
      <c r="L263" s="28" t="s">
        <v>828</v>
      </c>
      <c r="M263" s="28" t="s">
        <v>829</v>
      </c>
      <c r="N263" s="28" t="s">
        <v>893</v>
      </c>
      <c r="O263" s="28" t="s">
        <v>953</v>
      </c>
      <c r="P263" s="28" t="s">
        <v>1127</v>
      </c>
    </row>
    <row r="264" spans="1:16" ht="17.25" customHeight="1" x14ac:dyDescent="0.25">
      <c r="A264" s="15" t="s">
        <v>780</v>
      </c>
      <c r="K264" s="9" t="s">
        <v>732</v>
      </c>
      <c r="L264" s="28" t="s">
        <v>828</v>
      </c>
      <c r="M264" s="28" t="s">
        <v>878</v>
      </c>
      <c r="N264" s="28" t="s">
        <v>911</v>
      </c>
      <c r="O264" s="28" t="s">
        <v>993</v>
      </c>
      <c r="P264" s="28" t="s">
        <v>1128</v>
      </c>
    </row>
    <row r="265" spans="1:16" ht="17.25" customHeight="1" x14ac:dyDescent="0.25">
      <c r="A265" s="15" t="s">
        <v>538</v>
      </c>
      <c r="I265" s="9" t="s">
        <v>732</v>
      </c>
      <c r="L265" s="28" t="s">
        <v>828</v>
      </c>
      <c r="M265" s="28" t="s">
        <v>878</v>
      </c>
      <c r="N265" s="28" t="s">
        <v>879</v>
      </c>
      <c r="O265" s="28" t="s">
        <v>880</v>
      </c>
      <c r="P265" s="28" t="s">
        <v>1129</v>
      </c>
    </row>
    <row r="266" spans="1:16" ht="17.25" customHeight="1" x14ac:dyDescent="0.25">
      <c r="A266" s="15" t="s">
        <v>52</v>
      </c>
      <c r="D266" s="9" t="s">
        <v>732</v>
      </c>
      <c r="E266" s="9" t="s">
        <v>732</v>
      </c>
      <c r="H266" s="9"/>
      <c r="J266" s="9"/>
      <c r="L266" s="28" t="s">
        <v>828</v>
      </c>
      <c r="M266" s="28" t="s">
        <v>829</v>
      </c>
      <c r="N266" s="28" t="s">
        <v>830</v>
      </c>
      <c r="O266" s="28" t="s">
        <v>875</v>
      </c>
      <c r="P266" s="28" t="s">
        <v>1130</v>
      </c>
    </row>
    <row r="267" spans="1:16" ht="17.25" customHeight="1" x14ac:dyDescent="0.25">
      <c r="A267" s="15" t="s">
        <v>761</v>
      </c>
      <c r="K267" s="10" t="s">
        <v>732</v>
      </c>
      <c r="L267" s="28" t="s">
        <v>828</v>
      </c>
      <c r="M267" s="28" t="s">
        <v>868</v>
      </c>
      <c r="N267" s="28" t="s">
        <v>869</v>
      </c>
      <c r="O267" s="28" t="s">
        <v>870</v>
      </c>
      <c r="P267" s="28" t="s">
        <v>944</v>
      </c>
    </row>
    <row r="268" spans="1:16" ht="17.25" customHeight="1" x14ac:dyDescent="0.25">
      <c r="A268" s="15" t="s">
        <v>334</v>
      </c>
      <c r="J268" s="9" t="s">
        <v>732</v>
      </c>
      <c r="L268" s="28" t="s">
        <v>837</v>
      </c>
      <c r="M268" s="28" t="s">
        <v>1131</v>
      </c>
      <c r="N268" s="28" t="s">
        <v>1132</v>
      </c>
      <c r="O268" s="28" t="s">
        <v>1133</v>
      </c>
      <c r="P268" s="28" t="s">
        <v>1134</v>
      </c>
    </row>
    <row r="269" spans="1:16" ht="17.25" customHeight="1" x14ac:dyDescent="0.25">
      <c r="A269" s="15" t="s">
        <v>335</v>
      </c>
      <c r="J269" s="9" t="s">
        <v>732</v>
      </c>
      <c r="L269" s="28" t="s">
        <v>837</v>
      </c>
      <c r="M269" s="28" t="s">
        <v>1131</v>
      </c>
      <c r="N269" s="28" t="s">
        <v>1132</v>
      </c>
      <c r="O269" s="28" t="s">
        <v>1133</v>
      </c>
      <c r="P269" s="28" t="s">
        <v>1134</v>
      </c>
    </row>
    <row r="270" spans="1:16" ht="17.25" customHeight="1" x14ac:dyDescent="0.25">
      <c r="A270" s="15" t="s">
        <v>53</v>
      </c>
      <c r="B270" s="10"/>
      <c r="E270" s="9" t="s">
        <v>732</v>
      </c>
      <c r="L270" s="28" t="s">
        <v>856</v>
      </c>
      <c r="M270" s="28" t="s">
        <v>907</v>
      </c>
      <c r="N270" s="28" t="s">
        <v>908</v>
      </c>
      <c r="O270" s="28" t="s">
        <v>909</v>
      </c>
      <c r="P270" s="28" t="s">
        <v>1135</v>
      </c>
    </row>
    <row r="271" spans="1:16" ht="17.25" customHeight="1" x14ac:dyDescent="0.25">
      <c r="A271" s="15" t="s">
        <v>539</v>
      </c>
      <c r="I271" s="9" t="s">
        <v>732</v>
      </c>
      <c r="L271" s="28" t="s">
        <v>856</v>
      </c>
      <c r="M271" s="28" t="s">
        <v>1076</v>
      </c>
      <c r="N271" s="28" t="s">
        <v>1077</v>
      </c>
      <c r="O271" s="28" t="s">
        <v>1136</v>
      </c>
      <c r="P271" s="28" t="s">
        <v>1137</v>
      </c>
    </row>
    <row r="272" spans="1:16" ht="17.25" customHeight="1" x14ac:dyDescent="0.25">
      <c r="A272" s="15" t="s">
        <v>336</v>
      </c>
      <c r="G272" s="9" t="s">
        <v>732</v>
      </c>
      <c r="H272" s="9"/>
      <c r="I272" s="9" t="s">
        <v>732</v>
      </c>
      <c r="J272" s="9" t="s">
        <v>732</v>
      </c>
      <c r="L272" s="28" t="s">
        <v>828</v>
      </c>
      <c r="M272" s="28" t="s">
        <v>861</v>
      </c>
      <c r="N272" s="28" t="s">
        <v>915</v>
      </c>
      <c r="O272" s="28" t="s">
        <v>1138</v>
      </c>
      <c r="P272" s="28" t="s">
        <v>1139</v>
      </c>
    </row>
    <row r="273" spans="1:16" ht="17.25" customHeight="1" x14ac:dyDescent="0.25">
      <c r="A273" s="15" t="s">
        <v>411</v>
      </c>
      <c r="G273" s="9" t="s">
        <v>732</v>
      </c>
      <c r="L273" s="28" t="s">
        <v>828</v>
      </c>
      <c r="M273" s="28" t="s">
        <v>843</v>
      </c>
      <c r="N273" s="28" t="s">
        <v>865</v>
      </c>
      <c r="O273" s="28" t="s">
        <v>1140</v>
      </c>
      <c r="P273" s="28" t="s">
        <v>1141</v>
      </c>
    </row>
    <row r="274" spans="1:16" ht="17.25" customHeight="1" x14ac:dyDescent="0.25">
      <c r="A274" s="17" t="s">
        <v>666</v>
      </c>
      <c r="C274" s="9"/>
      <c r="F274" s="18" t="s">
        <v>732</v>
      </c>
      <c r="L274" s="28" t="s">
        <v>828</v>
      </c>
      <c r="M274" s="28" t="s">
        <v>843</v>
      </c>
      <c r="N274" s="28" t="s">
        <v>865</v>
      </c>
      <c r="O274" s="28" t="s">
        <v>1140</v>
      </c>
      <c r="P274" s="28" t="s">
        <v>1141</v>
      </c>
    </row>
    <row r="275" spans="1:16" ht="17.25" customHeight="1" x14ac:dyDescent="0.25">
      <c r="A275" s="15" t="s">
        <v>54</v>
      </c>
      <c r="E275" s="9" t="s">
        <v>732</v>
      </c>
      <c r="L275" s="28" t="s">
        <v>828</v>
      </c>
      <c r="M275" s="28" t="s">
        <v>829</v>
      </c>
      <c r="N275" s="28" t="s">
        <v>830</v>
      </c>
      <c r="O275" s="28" t="s">
        <v>831</v>
      </c>
      <c r="P275" s="28" t="s">
        <v>1023</v>
      </c>
    </row>
    <row r="276" spans="1:16" ht="17.25" customHeight="1" x14ac:dyDescent="0.25">
      <c r="A276" s="15" t="s">
        <v>613</v>
      </c>
      <c r="D276" s="9" t="s">
        <v>732</v>
      </c>
      <c r="J276" s="9"/>
      <c r="L276" s="28" t="s">
        <v>828</v>
      </c>
      <c r="M276" s="28" t="s">
        <v>829</v>
      </c>
      <c r="N276" s="28" t="s">
        <v>830</v>
      </c>
      <c r="O276" s="28" t="s">
        <v>831</v>
      </c>
      <c r="P276" s="28" t="s">
        <v>1023</v>
      </c>
    </row>
    <row r="277" spans="1:16" ht="17.25" customHeight="1" x14ac:dyDescent="0.25">
      <c r="A277" s="17" t="s">
        <v>667</v>
      </c>
      <c r="F277" s="18" t="s">
        <v>732</v>
      </c>
      <c r="H277" s="9"/>
      <c r="L277" s="28" t="s">
        <v>828</v>
      </c>
      <c r="M277" s="28" t="s">
        <v>829</v>
      </c>
      <c r="N277" s="28" t="s">
        <v>830</v>
      </c>
      <c r="O277" s="28" t="s">
        <v>831</v>
      </c>
      <c r="P277" s="28" t="s">
        <v>1023</v>
      </c>
    </row>
    <row r="278" spans="1:16" ht="17.25" customHeight="1" x14ac:dyDescent="0.25">
      <c r="A278" s="15" t="s">
        <v>55</v>
      </c>
      <c r="C278" s="9" t="s">
        <v>732</v>
      </c>
      <c r="D278" s="9"/>
      <c r="E278" s="9" t="s">
        <v>732</v>
      </c>
      <c r="I278" s="9"/>
      <c r="J278" s="9"/>
      <c r="L278" s="28" t="s">
        <v>828</v>
      </c>
      <c r="M278" s="28" t="s">
        <v>829</v>
      </c>
      <c r="N278" s="28" t="s">
        <v>830</v>
      </c>
      <c r="O278" s="28" t="s">
        <v>831</v>
      </c>
      <c r="P278" s="28" t="s">
        <v>1142</v>
      </c>
    </row>
    <row r="279" spans="1:16" ht="17.25" customHeight="1" x14ac:dyDescent="0.25">
      <c r="A279" s="15" t="s">
        <v>197</v>
      </c>
      <c r="C279" s="9" t="s">
        <v>732</v>
      </c>
      <c r="D279" s="9"/>
      <c r="L279" s="28" t="s">
        <v>828</v>
      </c>
      <c r="M279" s="28" t="s">
        <v>861</v>
      </c>
      <c r="N279" s="28" t="s">
        <v>862</v>
      </c>
      <c r="O279" s="28" t="s">
        <v>936</v>
      </c>
      <c r="P279" s="28" t="s">
        <v>977</v>
      </c>
    </row>
    <row r="280" spans="1:16" ht="17.25" customHeight="1" x14ac:dyDescent="0.25">
      <c r="A280" s="15" t="s">
        <v>56</v>
      </c>
      <c r="E280" s="9" t="s">
        <v>732</v>
      </c>
      <c r="F280" s="9" t="s">
        <v>732</v>
      </c>
      <c r="G280" s="9"/>
      <c r="L280" s="28" t="s">
        <v>828</v>
      </c>
      <c r="M280" s="28" t="s">
        <v>851</v>
      </c>
      <c r="N280" s="28" t="s">
        <v>852</v>
      </c>
      <c r="O280" s="28" t="s">
        <v>889</v>
      </c>
      <c r="P280" s="28" t="s">
        <v>1143</v>
      </c>
    </row>
    <row r="281" spans="1:16" ht="17.25" customHeight="1" x14ac:dyDescent="0.25">
      <c r="A281" s="15" t="s">
        <v>57</v>
      </c>
      <c r="B281" s="9" t="s">
        <v>732</v>
      </c>
      <c r="E281" s="9" t="s">
        <v>732</v>
      </c>
      <c r="F281" s="9" t="s">
        <v>732</v>
      </c>
      <c r="G281" s="9" t="s">
        <v>732</v>
      </c>
      <c r="H281" s="9" t="s">
        <v>732</v>
      </c>
      <c r="I281" s="9" t="s">
        <v>732</v>
      </c>
      <c r="J281" s="9" t="s">
        <v>732</v>
      </c>
      <c r="L281" s="28" t="s">
        <v>828</v>
      </c>
      <c r="M281" s="28" t="s">
        <v>843</v>
      </c>
      <c r="N281" s="28" t="s">
        <v>865</v>
      </c>
      <c r="O281" s="28" t="s">
        <v>866</v>
      </c>
      <c r="P281" s="28" t="s">
        <v>995</v>
      </c>
    </row>
    <row r="282" spans="1:16" ht="17.25" customHeight="1" x14ac:dyDescent="0.25">
      <c r="A282" s="15" t="s">
        <v>198</v>
      </c>
      <c r="C282" s="9" t="s">
        <v>732</v>
      </c>
      <c r="L282" s="28" t="s">
        <v>828</v>
      </c>
      <c r="M282" s="28" t="s">
        <v>843</v>
      </c>
      <c r="N282" s="28" t="s">
        <v>865</v>
      </c>
      <c r="O282" s="28" t="s">
        <v>1144</v>
      </c>
      <c r="P282" s="28" t="s">
        <v>1145</v>
      </c>
    </row>
    <row r="283" spans="1:16" ht="17.25" customHeight="1" x14ac:dyDescent="0.25">
      <c r="A283" s="15" t="s">
        <v>492</v>
      </c>
      <c r="I283" s="9" t="s">
        <v>732</v>
      </c>
      <c r="K283" s="10" t="s">
        <v>732</v>
      </c>
      <c r="L283" s="28" t="s">
        <v>828</v>
      </c>
      <c r="M283" s="28" t="s">
        <v>868</v>
      </c>
      <c r="N283" s="28" t="s">
        <v>869</v>
      </c>
      <c r="O283" s="28" t="s">
        <v>870</v>
      </c>
      <c r="P283" s="28" t="s">
        <v>1146</v>
      </c>
    </row>
    <row r="284" spans="1:16" ht="17.25" customHeight="1" x14ac:dyDescent="0.25">
      <c r="A284" s="15" t="s">
        <v>337</v>
      </c>
      <c r="I284" s="9" t="s">
        <v>732</v>
      </c>
      <c r="J284" s="9" t="s">
        <v>732</v>
      </c>
      <c r="L284" s="28" t="s">
        <v>856</v>
      </c>
      <c r="M284" s="28" t="s">
        <v>857</v>
      </c>
      <c r="N284" s="28" t="s">
        <v>969</v>
      </c>
      <c r="O284" s="28" t="s">
        <v>1147</v>
      </c>
      <c r="P284" s="28" t="s">
        <v>1148</v>
      </c>
    </row>
    <row r="285" spans="1:16" ht="17.25" customHeight="1" x14ac:dyDescent="0.25">
      <c r="A285" s="15" t="s">
        <v>199</v>
      </c>
      <c r="B285" s="10"/>
      <c r="C285" s="9" t="s">
        <v>732</v>
      </c>
      <c r="D285" s="9" t="s">
        <v>732</v>
      </c>
      <c r="L285" s="28" t="s">
        <v>828</v>
      </c>
      <c r="M285" s="28" t="s">
        <v>829</v>
      </c>
      <c r="N285" s="28" t="s">
        <v>830</v>
      </c>
      <c r="O285" s="28" t="s">
        <v>1124</v>
      </c>
      <c r="P285" s="28" t="s">
        <v>1125</v>
      </c>
    </row>
    <row r="286" spans="1:16" ht="17.25" customHeight="1" x14ac:dyDescent="0.25">
      <c r="A286" s="15" t="s">
        <v>412</v>
      </c>
      <c r="G286" s="9" t="s">
        <v>732</v>
      </c>
      <c r="L286" s="28" t="s">
        <v>828</v>
      </c>
      <c r="M286" s="28" t="s">
        <v>878</v>
      </c>
      <c r="N286" s="28" t="s">
        <v>911</v>
      </c>
      <c r="O286" s="28" t="s">
        <v>986</v>
      </c>
      <c r="P286" s="28" t="s">
        <v>1149</v>
      </c>
    </row>
    <row r="287" spans="1:16" ht="17.25" customHeight="1" x14ac:dyDescent="0.25">
      <c r="A287" s="15" t="s">
        <v>614</v>
      </c>
      <c r="C287" s="9"/>
      <c r="D287" s="9" t="s">
        <v>732</v>
      </c>
      <c r="L287" s="28" t="s">
        <v>828</v>
      </c>
      <c r="M287" s="28" t="s">
        <v>833</v>
      </c>
      <c r="N287" s="28" t="s">
        <v>1108</v>
      </c>
      <c r="O287" s="28" t="s">
        <v>1150</v>
      </c>
      <c r="P287" s="28" t="s">
        <v>1151</v>
      </c>
    </row>
    <row r="288" spans="1:16" ht="17.25" customHeight="1" x14ac:dyDescent="0.25">
      <c r="A288" s="15" t="s">
        <v>58</v>
      </c>
      <c r="C288" s="9"/>
      <c r="D288" s="9" t="s">
        <v>732</v>
      </c>
      <c r="E288" s="9" t="s">
        <v>732</v>
      </c>
      <c r="F288" s="9" t="s">
        <v>732</v>
      </c>
      <c r="J288" s="9"/>
      <c r="L288" s="28" t="s">
        <v>828</v>
      </c>
      <c r="M288" s="28" t="s">
        <v>878</v>
      </c>
      <c r="N288" s="28" t="s">
        <v>911</v>
      </c>
      <c r="O288" s="28" t="s">
        <v>993</v>
      </c>
      <c r="P288" s="28" t="s">
        <v>1152</v>
      </c>
    </row>
    <row r="289" spans="1:16" ht="17.25" customHeight="1" x14ac:dyDescent="0.25">
      <c r="A289" s="15" t="s">
        <v>59</v>
      </c>
      <c r="B289" s="9"/>
      <c r="C289" s="9"/>
      <c r="D289" s="9" t="s">
        <v>732</v>
      </c>
      <c r="E289" s="9" t="s">
        <v>732</v>
      </c>
      <c r="F289" s="9" t="s">
        <v>732</v>
      </c>
      <c r="G289" s="9"/>
      <c r="H289" s="9"/>
      <c r="I289" s="9"/>
      <c r="J289" s="9"/>
      <c r="L289" s="28" t="s">
        <v>828</v>
      </c>
      <c r="M289" s="28" t="s">
        <v>878</v>
      </c>
      <c r="N289" s="28" t="s">
        <v>911</v>
      </c>
      <c r="O289" s="28" t="s">
        <v>993</v>
      </c>
      <c r="P289" s="28" t="s">
        <v>1152</v>
      </c>
    </row>
    <row r="290" spans="1:16" ht="17.25" customHeight="1" x14ac:dyDescent="0.25">
      <c r="A290" s="15" t="s">
        <v>540</v>
      </c>
      <c r="I290" s="9" t="s">
        <v>732</v>
      </c>
      <c r="L290" s="28" t="s">
        <v>828</v>
      </c>
      <c r="M290" s="28" t="s">
        <v>1153</v>
      </c>
      <c r="N290" s="28" t="s">
        <v>1448</v>
      </c>
      <c r="O290" s="28" t="s">
        <v>1154</v>
      </c>
      <c r="P290" s="28" t="s">
        <v>1155</v>
      </c>
    </row>
    <row r="291" spans="1:16" ht="17.25" customHeight="1" x14ac:dyDescent="0.25">
      <c r="A291" s="15" t="s">
        <v>541</v>
      </c>
      <c r="I291" s="9" t="s">
        <v>732</v>
      </c>
      <c r="L291" s="28" t="s">
        <v>828</v>
      </c>
      <c r="M291" s="28" t="s">
        <v>978</v>
      </c>
      <c r="N291" s="28" t="s">
        <v>1156</v>
      </c>
      <c r="O291" s="28" t="s">
        <v>1157</v>
      </c>
      <c r="P291" s="28" t="s">
        <v>1158</v>
      </c>
    </row>
    <row r="292" spans="1:16" ht="17.25" customHeight="1" x14ac:dyDescent="0.25">
      <c r="A292" s="15" t="s">
        <v>542</v>
      </c>
      <c r="I292" s="9" t="s">
        <v>732</v>
      </c>
      <c r="L292" s="28" t="s">
        <v>856</v>
      </c>
      <c r="M292" s="28" t="s">
        <v>1449</v>
      </c>
      <c r="N292" s="28" t="s">
        <v>1450</v>
      </c>
      <c r="O292" s="28" t="s">
        <v>1451</v>
      </c>
      <c r="P292" s="28" t="s">
        <v>1452</v>
      </c>
    </row>
    <row r="293" spans="1:16" ht="17.25" customHeight="1" x14ac:dyDescent="0.25">
      <c r="A293" s="15" t="s">
        <v>471</v>
      </c>
      <c r="B293" s="9" t="s">
        <v>732</v>
      </c>
      <c r="L293" s="28" t="s">
        <v>828</v>
      </c>
      <c r="M293" s="28" t="s">
        <v>843</v>
      </c>
      <c r="N293" s="28" t="s">
        <v>865</v>
      </c>
      <c r="O293" s="28" t="s">
        <v>866</v>
      </c>
      <c r="P293" s="28" t="s">
        <v>1126</v>
      </c>
    </row>
    <row r="294" spans="1:16" ht="17.25" customHeight="1" x14ac:dyDescent="0.25">
      <c r="A294" s="15" t="s">
        <v>543</v>
      </c>
      <c r="I294" s="9" t="s">
        <v>732</v>
      </c>
      <c r="L294" s="28" t="s">
        <v>828</v>
      </c>
      <c r="M294" s="28" t="s">
        <v>843</v>
      </c>
      <c r="N294" s="28" t="s">
        <v>844</v>
      </c>
      <c r="O294" s="28" t="s">
        <v>845</v>
      </c>
      <c r="P294" s="28" t="s">
        <v>1159</v>
      </c>
    </row>
    <row r="295" spans="1:16" ht="17.25" customHeight="1" x14ac:dyDescent="0.25">
      <c r="A295" s="15" t="s">
        <v>723</v>
      </c>
      <c r="C295" s="9" t="s">
        <v>732</v>
      </c>
      <c r="F295" s="9" t="s">
        <v>732</v>
      </c>
      <c r="G295" s="9"/>
      <c r="L295" s="28" t="s">
        <v>828</v>
      </c>
      <c r="M295" s="28" t="s">
        <v>851</v>
      </c>
      <c r="N295" s="28" t="s">
        <v>852</v>
      </c>
      <c r="O295" s="28" t="s">
        <v>1160</v>
      </c>
      <c r="P295" s="28" t="s">
        <v>1161</v>
      </c>
    </row>
    <row r="296" spans="1:16" ht="17.25" customHeight="1" x14ac:dyDescent="0.25">
      <c r="A296" s="15" t="s">
        <v>615</v>
      </c>
      <c r="D296" s="9" t="s">
        <v>732</v>
      </c>
      <c r="F296" s="9" t="s">
        <v>732</v>
      </c>
      <c r="L296" s="28" t="s">
        <v>828</v>
      </c>
      <c r="M296" s="28" t="s">
        <v>851</v>
      </c>
      <c r="N296" s="28" t="s">
        <v>852</v>
      </c>
      <c r="O296" s="28" t="s">
        <v>1160</v>
      </c>
      <c r="P296" s="28" t="s">
        <v>1161</v>
      </c>
    </row>
    <row r="297" spans="1:16" ht="17.25" customHeight="1" x14ac:dyDescent="0.25">
      <c r="A297" s="15" t="s">
        <v>815</v>
      </c>
      <c r="I297" s="9" t="s">
        <v>732</v>
      </c>
      <c r="L297" s="28" t="s">
        <v>828</v>
      </c>
      <c r="M297" s="28" t="s">
        <v>843</v>
      </c>
      <c r="N297" s="28" t="s">
        <v>1162</v>
      </c>
      <c r="O297" s="28" t="s">
        <v>1163</v>
      </c>
      <c r="P297" s="28" t="s">
        <v>1164</v>
      </c>
    </row>
    <row r="298" spans="1:16" ht="17.25" customHeight="1" x14ac:dyDescent="0.25">
      <c r="A298" s="15" t="s">
        <v>200</v>
      </c>
      <c r="C298" s="9" t="s">
        <v>732</v>
      </c>
      <c r="D298" s="9"/>
      <c r="L298" s="28" t="s">
        <v>828</v>
      </c>
      <c r="M298" s="28" t="s">
        <v>851</v>
      </c>
      <c r="N298" s="28" t="s">
        <v>852</v>
      </c>
      <c r="O298" s="28" t="s">
        <v>889</v>
      </c>
      <c r="P298" s="28" t="s">
        <v>1143</v>
      </c>
    </row>
    <row r="299" spans="1:16" ht="17.25" customHeight="1" x14ac:dyDescent="0.25">
      <c r="A299" s="15" t="s">
        <v>472</v>
      </c>
      <c r="B299" s="9" t="s">
        <v>732</v>
      </c>
      <c r="L299" s="28" t="s">
        <v>856</v>
      </c>
      <c r="M299" s="28" t="s">
        <v>1165</v>
      </c>
      <c r="N299" s="28" t="s">
        <v>1166</v>
      </c>
      <c r="O299" s="28" t="s">
        <v>1167</v>
      </c>
      <c r="P299" s="28" t="s">
        <v>1168</v>
      </c>
    </row>
    <row r="300" spans="1:16" ht="17.25" customHeight="1" x14ac:dyDescent="0.25">
      <c r="A300" s="15" t="s">
        <v>338</v>
      </c>
      <c r="J300" s="9" t="s">
        <v>732</v>
      </c>
      <c r="L300" s="28" t="s">
        <v>828</v>
      </c>
      <c r="M300" s="28" t="s">
        <v>843</v>
      </c>
      <c r="N300" s="28" t="s">
        <v>950</v>
      </c>
      <c r="O300" s="28" t="s">
        <v>1027</v>
      </c>
      <c r="P300" s="28" t="s">
        <v>1169</v>
      </c>
    </row>
    <row r="301" spans="1:16" ht="17.25" customHeight="1" x14ac:dyDescent="0.25">
      <c r="A301" s="17" t="s">
        <v>413</v>
      </c>
      <c r="G301" s="18" t="s">
        <v>732</v>
      </c>
      <c r="L301" s="28" t="s">
        <v>828</v>
      </c>
      <c r="M301" s="28" t="s">
        <v>878</v>
      </c>
      <c r="N301" s="28" t="s">
        <v>879</v>
      </c>
      <c r="O301" s="28" t="s">
        <v>880</v>
      </c>
      <c r="P301" s="28" t="s">
        <v>881</v>
      </c>
    </row>
    <row r="302" spans="1:16" ht="17.25" customHeight="1" x14ac:dyDescent="0.25">
      <c r="A302" s="15" t="s">
        <v>60</v>
      </c>
      <c r="E302" s="9" t="s">
        <v>732</v>
      </c>
      <c r="J302" s="9"/>
      <c r="K302" s="9"/>
      <c r="L302" s="28" t="s">
        <v>828</v>
      </c>
      <c r="M302" s="28" t="s">
        <v>851</v>
      </c>
      <c r="N302" s="28" t="s">
        <v>852</v>
      </c>
      <c r="O302" s="28" t="s">
        <v>853</v>
      </c>
      <c r="P302" s="28" t="s">
        <v>1170</v>
      </c>
    </row>
    <row r="303" spans="1:16" ht="17.25" customHeight="1" x14ac:dyDescent="0.25">
      <c r="A303" s="15" t="s">
        <v>670</v>
      </c>
      <c r="B303" s="10"/>
      <c r="F303" s="9" t="s">
        <v>732</v>
      </c>
      <c r="L303" s="28" t="s">
        <v>828</v>
      </c>
      <c r="M303" s="28" t="s">
        <v>851</v>
      </c>
      <c r="N303" s="28" t="s">
        <v>852</v>
      </c>
      <c r="O303" s="28" t="s">
        <v>891</v>
      </c>
      <c r="P303" s="28" t="s">
        <v>1171</v>
      </c>
    </row>
    <row r="304" spans="1:16" ht="17.25" customHeight="1" x14ac:dyDescent="0.25">
      <c r="A304" s="15" t="s">
        <v>339</v>
      </c>
      <c r="J304" s="9" t="s">
        <v>732</v>
      </c>
      <c r="L304" s="28" t="s">
        <v>828</v>
      </c>
      <c r="M304" s="28" t="s">
        <v>843</v>
      </c>
      <c r="N304" s="28" t="s">
        <v>865</v>
      </c>
      <c r="O304" s="28" t="s">
        <v>866</v>
      </c>
      <c r="P304" s="28" t="s">
        <v>1172</v>
      </c>
    </row>
    <row r="305" spans="1:16" ht="17.25" customHeight="1" x14ac:dyDescent="0.25">
      <c r="A305" s="15" t="s">
        <v>493</v>
      </c>
      <c r="H305" s="9" t="s">
        <v>732</v>
      </c>
      <c r="I305" s="9" t="s">
        <v>732</v>
      </c>
      <c r="L305" s="28" t="s">
        <v>828</v>
      </c>
      <c r="M305" s="28" t="s">
        <v>868</v>
      </c>
      <c r="N305" s="28" t="s">
        <v>869</v>
      </c>
      <c r="O305" s="28" t="s">
        <v>870</v>
      </c>
      <c r="P305" s="28" t="s">
        <v>1173</v>
      </c>
    </row>
    <row r="306" spans="1:16" ht="17.25" customHeight="1" x14ac:dyDescent="0.25">
      <c r="A306" s="15" t="s">
        <v>762</v>
      </c>
      <c r="K306" s="10" t="s">
        <v>732</v>
      </c>
      <c r="L306" s="28" t="s">
        <v>828</v>
      </c>
      <c r="M306" s="28" t="s">
        <v>868</v>
      </c>
      <c r="N306" s="28" t="s">
        <v>869</v>
      </c>
      <c r="O306" s="28" t="s">
        <v>870</v>
      </c>
      <c r="P306" s="28" t="s">
        <v>1173</v>
      </c>
    </row>
    <row r="307" spans="1:16" ht="17.25" customHeight="1" x14ac:dyDescent="0.25">
      <c r="A307" s="15" t="s">
        <v>61</v>
      </c>
      <c r="E307" s="26" t="s">
        <v>732</v>
      </c>
      <c r="G307" s="9"/>
      <c r="L307" s="28" t="s">
        <v>828</v>
      </c>
      <c r="M307" s="28" t="s">
        <v>1174</v>
      </c>
      <c r="N307" s="28" t="s">
        <v>1175</v>
      </c>
      <c r="O307" s="28" t="s">
        <v>1176</v>
      </c>
      <c r="P307" s="28" t="s">
        <v>1177</v>
      </c>
    </row>
    <row r="308" spans="1:16" ht="17.25" customHeight="1" x14ac:dyDescent="0.25">
      <c r="A308" s="15" t="s">
        <v>414</v>
      </c>
      <c r="G308" s="9" t="s">
        <v>732</v>
      </c>
      <c r="I308" s="9" t="s">
        <v>732</v>
      </c>
      <c r="L308" s="28" t="s">
        <v>856</v>
      </c>
      <c r="M308" s="28" t="s">
        <v>857</v>
      </c>
      <c r="N308" s="28" t="s">
        <v>1043</v>
      </c>
      <c r="O308" s="28" t="s">
        <v>1044</v>
      </c>
      <c r="P308" s="28" t="s">
        <v>1045</v>
      </c>
    </row>
    <row r="309" spans="1:16" ht="17.25" customHeight="1" x14ac:dyDescent="0.25">
      <c r="A309" s="15" t="s">
        <v>62</v>
      </c>
      <c r="B309" s="9" t="s">
        <v>732</v>
      </c>
      <c r="C309" s="9" t="s">
        <v>732</v>
      </c>
      <c r="D309" s="9" t="s">
        <v>732</v>
      </c>
      <c r="E309" s="9" t="s">
        <v>732</v>
      </c>
      <c r="F309" s="9" t="s">
        <v>732</v>
      </c>
      <c r="G309" s="9" t="s">
        <v>732</v>
      </c>
      <c r="H309" s="9" t="s">
        <v>732</v>
      </c>
      <c r="I309" s="9" t="s">
        <v>732</v>
      </c>
      <c r="J309" s="9" t="s">
        <v>732</v>
      </c>
      <c r="K309" s="9"/>
      <c r="L309" s="28" t="s">
        <v>828</v>
      </c>
      <c r="M309" s="28" t="s">
        <v>851</v>
      </c>
      <c r="N309" s="28" t="s">
        <v>852</v>
      </c>
      <c r="O309" s="28" t="s">
        <v>853</v>
      </c>
      <c r="P309" s="28" t="s">
        <v>1178</v>
      </c>
    </row>
    <row r="310" spans="1:16" ht="17.25" customHeight="1" x14ac:dyDescent="0.25">
      <c r="A310" s="15" t="s">
        <v>201</v>
      </c>
      <c r="C310" s="9" t="s">
        <v>732</v>
      </c>
      <c r="G310" s="9"/>
      <c r="L310" s="28" t="s">
        <v>828</v>
      </c>
      <c r="M310" s="28" t="s">
        <v>861</v>
      </c>
      <c r="N310" s="28" t="s">
        <v>862</v>
      </c>
      <c r="O310" s="28" t="s">
        <v>1030</v>
      </c>
      <c r="P310" s="28" t="s">
        <v>1179</v>
      </c>
    </row>
    <row r="311" spans="1:16" ht="17.25" customHeight="1" x14ac:dyDescent="0.25">
      <c r="A311" s="15" t="s">
        <v>63</v>
      </c>
      <c r="C311" s="9" t="s">
        <v>732</v>
      </c>
      <c r="D311" s="9" t="s">
        <v>732</v>
      </c>
      <c r="E311" s="9" t="s">
        <v>732</v>
      </c>
      <c r="F311" s="9" t="s">
        <v>732</v>
      </c>
      <c r="J311" s="9"/>
      <c r="L311" s="28" t="s">
        <v>828</v>
      </c>
      <c r="M311" s="28" t="s">
        <v>829</v>
      </c>
      <c r="N311" s="28" t="s">
        <v>830</v>
      </c>
      <c r="O311" s="28" t="s">
        <v>1180</v>
      </c>
      <c r="P311" s="28" t="s">
        <v>1181</v>
      </c>
    </row>
    <row r="312" spans="1:16" ht="17.25" customHeight="1" x14ac:dyDescent="0.25">
      <c r="A312" s="17" t="s">
        <v>415</v>
      </c>
      <c r="G312" s="18" t="s">
        <v>732</v>
      </c>
      <c r="L312" s="28" t="s">
        <v>828</v>
      </c>
      <c r="M312" s="28" t="s">
        <v>843</v>
      </c>
      <c r="N312" s="28" t="s">
        <v>844</v>
      </c>
      <c r="O312" s="28" t="s">
        <v>905</v>
      </c>
      <c r="P312" s="28" t="s">
        <v>906</v>
      </c>
    </row>
    <row r="313" spans="1:16" ht="17.25" customHeight="1" x14ac:dyDescent="0.25">
      <c r="A313" s="15" t="s">
        <v>671</v>
      </c>
      <c r="F313" s="11" t="s">
        <v>732</v>
      </c>
      <c r="J313" s="9"/>
      <c r="L313" s="28" t="s">
        <v>856</v>
      </c>
      <c r="M313" s="28" t="s">
        <v>857</v>
      </c>
      <c r="N313" s="28" t="s">
        <v>858</v>
      </c>
      <c r="O313" s="28" t="s">
        <v>955</v>
      </c>
      <c r="P313" s="28" t="s">
        <v>956</v>
      </c>
    </row>
    <row r="314" spans="1:16" ht="17.25" customHeight="1" x14ac:dyDescent="0.25">
      <c r="A314" s="15" t="s">
        <v>202</v>
      </c>
      <c r="C314" s="9" t="s">
        <v>732</v>
      </c>
      <c r="D314" s="9" t="s">
        <v>732</v>
      </c>
      <c r="F314" s="9" t="s">
        <v>732</v>
      </c>
      <c r="G314" s="9"/>
      <c r="H314" s="9"/>
      <c r="I314" s="9"/>
      <c r="J314" s="9"/>
      <c r="K314" s="9"/>
      <c r="L314" s="28" t="s">
        <v>828</v>
      </c>
      <c r="M314" s="28" t="s">
        <v>861</v>
      </c>
      <c r="N314" s="28" t="s">
        <v>915</v>
      </c>
      <c r="O314" s="28" t="s">
        <v>1182</v>
      </c>
      <c r="P314" s="28" t="s">
        <v>1183</v>
      </c>
    </row>
    <row r="315" spans="1:16" ht="17.25" customHeight="1" x14ac:dyDescent="0.25">
      <c r="A315" s="15" t="s">
        <v>416</v>
      </c>
      <c r="F315" s="9" t="s">
        <v>732</v>
      </c>
      <c r="G315" s="9" t="s">
        <v>732</v>
      </c>
      <c r="J315" s="9"/>
      <c r="L315" s="28" t="s">
        <v>828</v>
      </c>
      <c r="M315" s="28" t="s">
        <v>829</v>
      </c>
      <c r="N315" s="28" t="s">
        <v>830</v>
      </c>
      <c r="O315" s="28" t="s">
        <v>1184</v>
      </c>
      <c r="P315" s="28" t="s">
        <v>1185</v>
      </c>
    </row>
    <row r="316" spans="1:16" ht="17.25" customHeight="1" x14ac:dyDescent="0.25">
      <c r="A316" s="15" t="s">
        <v>417</v>
      </c>
      <c r="G316" s="9" t="s">
        <v>732</v>
      </c>
      <c r="L316" s="28" t="s">
        <v>828</v>
      </c>
      <c r="M316" s="28" t="s">
        <v>861</v>
      </c>
      <c r="N316" s="28" t="s">
        <v>862</v>
      </c>
      <c r="O316" s="28" t="s">
        <v>936</v>
      </c>
      <c r="P316" s="28" t="s">
        <v>1186</v>
      </c>
    </row>
    <row r="317" spans="1:16" ht="17.25" customHeight="1" x14ac:dyDescent="0.25">
      <c r="A317" s="15" t="s">
        <v>203</v>
      </c>
      <c r="C317" s="9" t="s">
        <v>732</v>
      </c>
      <c r="D317" s="9"/>
      <c r="E317" s="9"/>
      <c r="G317" s="9"/>
      <c r="J317" s="9"/>
      <c r="L317" s="28" t="s">
        <v>828</v>
      </c>
      <c r="M317" s="28" t="s">
        <v>861</v>
      </c>
      <c r="N317" s="28" t="s">
        <v>915</v>
      </c>
      <c r="O317" s="28" t="s">
        <v>959</v>
      </c>
      <c r="P317" s="28" t="s">
        <v>1061</v>
      </c>
    </row>
    <row r="318" spans="1:16" ht="17.25" customHeight="1" x14ac:dyDescent="0.25">
      <c r="A318" s="15" t="s">
        <v>340</v>
      </c>
      <c r="H318" s="9" t="s">
        <v>732</v>
      </c>
      <c r="I318" s="9" t="s">
        <v>732</v>
      </c>
      <c r="J318" s="9" t="s">
        <v>732</v>
      </c>
      <c r="L318" s="28" t="s">
        <v>828</v>
      </c>
      <c r="M318" s="28" t="s">
        <v>843</v>
      </c>
      <c r="N318" s="28" t="s">
        <v>865</v>
      </c>
      <c r="O318" s="28" t="s">
        <v>903</v>
      </c>
      <c r="P318" s="28" t="s">
        <v>1187</v>
      </c>
    </row>
    <row r="319" spans="1:16" ht="17.25" customHeight="1" x14ac:dyDescent="0.25">
      <c r="A319" s="15" t="s">
        <v>64</v>
      </c>
      <c r="B319" s="9" t="s">
        <v>732</v>
      </c>
      <c r="E319" s="9" t="s">
        <v>732</v>
      </c>
      <c r="F319" s="11" t="s">
        <v>732</v>
      </c>
      <c r="I319" s="9"/>
      <c r="L319" s="28" t="s">
        <v>828</v>
      </c>
      <c r="M319" s="28" t="s">
        <v>878</v>
      </c>
      <c r="N319" s="28" t="s">
        <v>911</v>
      </c>
      <c r="O319" s="28" t="s">
        <v>993</v>
      </c>
      <c r="P319" s="28" t="s">
        <v>994</v>
      </c>
    </row>
    <row r="320" spans="1:16" ht="17.25" customHeight="1" x14ac:dyDescent="0.25">
      <c r="A320" s="15" t="s">
        <v>544</v>
      </c>
      <c r="I320" s="9" t="s">
        <v>732</v>
      </c>
      <c r="L320" s="28" t="s">
        <v>837</v>
      </c>
      <c r="M320" s="28" t="s">
        <v>838</v>
      </c>
      <c r="N320" s="28" t="s">
        <v>839</v>
      </c>
      <c r="O320" s="28" t="s">
        <v>1189</v>
      </c>
      <c r="P320" s="28" t="s">
        <v>1190</v>
      </c>
    </row>
    <row r="321" spans="1:16" ht="17.25" customHeight="1" x14ac:dyDescent="0.25">
      <c r="A321" s="15" t="s">
        <v>418</v>
      </c>
      <c r="D321" s="9"/>
      <c r="F321" s="9" t="s">
        <v>732</v>
      </c>
      <c r="G321" s="9" t="s">
        <v>732</v>
      </c>
      <c r="I321" s="9" t="s">
        <v>732</v>
      </c>
      <c r="L321" s="28" t="s">
        <v>828</v>
      </c>
      <c r="M321" s="28" t="s">
        <v>861</v>
      </c>
      <c r="N321" s="28" t="s">
        <v>862</v>
      </c>
      <c r="O321" s="28" t="s">
        <v>1002</v>
      </c>
      <c r="P321" s="28" t="s">
        <v>1191</v>
      </c>
    </row>
    <row r="322" spans="1:16" ht="17.25" customHeight="1" x14ac:dyDescent="0.25">
      <c r="A322" s="15" t="s">
        <v>672</v>
      </c>
      <c r="F322" s="9" t="s">
        <v>732</v>
      </c>
      <c r="I322" s="9"/>
      <c r="J322" s="9"/>
      <c r="L322" s="28" t="s">
        <v>828</v>
      </c>
      <c r="M322" s="28" t="s">
        <v>843</v>
      </c>
      <c r="N322" s="28" t="s">
        <v>865</v>
      </c>
      <c r="O322" s="28" t="s">
        <v>866</v>
      </c>
      <c r="P322" s="28" t="s">
        <v>867</v>
      </c>
    </row>
    <row r="323" spans="1:16" ht="17.25" customHeight="1" x14ac:dyDescent="0.25">
      <c r="A323" s="17" t="s">
        <v>673</v>
      </c>
      <c r="F323" s="18" t="s">
        <v>732</v>
      </c>
      <c r="I323" s="9"/>
      <c r="J323" s="9"/>
      <c r="L323" s="28" t="s">
        <v>828</v>
      </c>
      <c r="M323" s="28" t="s">
        <v>829</v>
      </c>
      <c r="N323" s="28" t="s">
        <v>1192</v>
      </c>
      <c r="O323" s="28" t="s">
        <v>1193</v>
      </c>
      <c r="P323" s="28" t="s">
        <v>1194</v>
      </c>
    </row>
    <row r="324" spans="1:16" ht="17.25" customHeight="1" x14ac:dyDescent="0.25">
      <c r="A324" s="15" t="s">
        <v>204</v>
      </c>
      <c r="C324" s="9" t="s">
        <v>732</v>
      </c>
      <c r="D324" s="9"/>
      <c r="L324" s="28" t="s">
        <v>828</v>
      </c>
      <c r="M324" s="28" t="s">
        <v>851</v>
      </c>
      <c r="N324" s="28" t="s">
        <v>852</v>
      </c>
      <c r="O324" s="28" t="s">
        <v>889</v>
      </c>
      <c r="P324" s="28" t="s">
        <v>1195</v>
      </c>
    </row>
    <row r="325" spans="1:16" ht="17.25" customHeight="1" x14ac:dyDescent="0.25">
      <c r="A325" s="15" t="s">
        <v>545</v>
      </c>
      <c r="I325" s="9" t="s">
        <v>732</v>
      </c>
      <c r="L325" s="28" t="s">
        <v>828</v>
      </c>
      <c r="M325" s="28" t="s">
        <v>861</v>
      </c>
      <c r="N325" s="28" t="s">
        <v>915</v>
      </c>
      <c r="O325" s="28" t="s">
        <v>916</v>
      </c>
      <c r="P325" s="28" t="s">
        <v>1196</v>
      </c>
    </row>
    <row r="326" spans="1:16" ht="17.25" customHeight="1" x14ac:dyDescent="0.25">
      <c r="A326" s="15" t="s">
        <v>809</v>
      </c>
      <c r="I326" s="9" t="s">
        <v>732</v>
      </c>
      <c r="L326" s="28" t="s">
        <v>828</v>
      </c>
      <c r="M326" s="28" t="s">
        <v>829</v>
      </c>
      <c r="N326" s="28" t="s">
        <v>830</v>
      </c>
      <c r="O326" s="28" t="s">
        <v>831</v>
      </c>
      <c r="P326" s="28" t="s">
        <v>1197</v>
      </c>
    </row>
    <row r="327" spans="1:16" ht="17.25" customHeight="1" x14ac:dyDescent="0.25">
      <c r="A327" s="15" t="s">
        <v>65</v>
      </c>
      <c r="E327" s="9" t="s">
        <v>732</v>
      </c>
      <c r="F327" s="9" t="s">
        <v>732</v>
      </c>
      <c r="I327" s="9"/>
      <c r="J327" s="9"/>
      <c r="K327" s="9"/>
      <c r="L327" s="28" t="s">
        <v>828</v>
      </c>
      <c r="M327" s="28" t="s">
        <v>861</v>
      </c>
      <c r="N327" s="28" t="s">
        <v>862</v>
      </c>
      <c r="O327" s="28" t="s">
        <v>922</v>
      </c>
      <c r="P327" s="28" t="s">
        <v>1198</v>
      </c>
    </row>
    <row r="328" spans="1:16" ht="17.25" customHeight="1" x14ac:dyDescent="0.25">
      <c r="A328" s="15" t="s">
        <v>419</v>
      </c>
      <c r="G328" s="11" t="s">
        <v>732</v>
      </c>
      <c r="H328" s="11" t="s">
        <v>732</v>
      </c>
      <c r="I328" s="11" t="s">
        <v>732</v>
      </c>
      <c r="L328" s="28" t="s">
        <v>828</v>
      </c>
      <c r="M328" s="28" t="s">
        <v>851</v>
      </c>
      <c r="N328" s="28" t="s">
        <v>852</v>
      </c>
      <c r="O328" s="28" t="s">
        <v>889</v>
      </c>
      <c r="P328" s="28" t="s">
        <v>1195</v>
      </c>
    </row>
    <row r="329" spans="1:16" ht="17.25" customHeight="1" x14ac:dyDescent="0.25">
      <c r="A329" s="15" t="s">
        <v>205</v>
      </c>
      <c r="C329" s="9" t="s">
        <v>732</v>
      </c>
      <c r="I329" s="9"/>
      <c r="L329" s="28" t="s">
        <v>828</v>
      </c>
      <c r="M329" s="28" t="s">
        <v>861</v>
      </c>
      <c r="N329" s="28" t="s">
        <v>862</v>
      </c>
      <c r="O329" s="28" t="s">
        <v>922</v>
      </c>
      <c r="P329" s="28" t="s">
        <v>1052</v>
      </c>
    </row>
    <row r="330" spans="1:16" ht="17.25" customHeight="1" x14ac:dyDescent="0.25">
      <c r="A330" s="15" t="s">
        <v>206</v>
      </c>
      <c r="C330" s="9" t="s">
        <v>732</v>
      </c>
      <c r="E330" s="9"/>
      <c r="G330" s="9"/>
      <c r="I330" s="9"/>
      <c r="J330" s="9"/>
      <c r="L330" s="28" t="s">
        <v>828</v>
      </c>
      <c r="M330" s="28" t="s">
        <v>843</v>
      </c>
      <c r="N330" s="28" t="s">
        <v>865</v>
      </c>
      <c r="O330" s="28" t="s">
        <v>866</v>
      </c>
      <c r="P330" s="28" t="s">
        <v>1000</v>
      </c>
    </row>
    <row r="331" spans="1:16" ht="17.25" customHeight="1" x14ac:dyDescent="0.25">
      <c r="A331" s="15" t="s">
        <v>66</v>
      </c>
      <c r="B331" s="9"/>
      <c r="C331" s="9"/>
      <c r="E331" s="9" t="s">
        <v>732</v>
      </c>
      <c r="F331" s="9" t="s">
        <v>732</v>
      </c>
      <c r="G331" s="9" t="s">
        <v>732</v>
      </c>
      <c r="H331" s="9" t="s">
        <v>732</v>
      </c>
      <c r="I331" s="9" t="s">
        <v>732</v>
      </c>
      <c r="J331" s="9"/>
      <c r="K331" s="9"/>
      <c r="L331" s="28" t="s">
        <v>828</v>
      </c>
      <c r="M331" s="28" t="s">
        <v>878</v>
      </c>
      <c r="N331" s="28" t="s">
        <v>911</v>
      </c>
      <c r="O331" s="28" t="s">
        <v>1199</v>
      </c>
      <c r="P331" s="28" t="s">
        <v>1200</v>
      </c>
    </row>
    <row r="332" spans="1:16" ht="17.25" customHeight="1" x14ac:dyDescent="0.25">
      <c r="A332" s="15" t="s">
        <v>674</v>
      </c>
      <c r="F332" s="9" t="s">
        <v>732</v>
      </c>
      <c r="I332" s="9"/>
      <c r="L332" s="28" t="s">
        <v>837</v>
      </c>
      <c r="M332" s="28" t="s">
        <v>838</v>
      </c>
      <c r="N332" s="28" t="s">
        <v>1201</v>
      </c>
      <c r="O332" s="28" t="s">
        <v>1202</v>
      </c>
      <c r="P332" s="28" t="s">
        <v>1203</v>
      </c>
    </row>
    <row r="333" spans="1:16" ht="17.25" customHeight="1" x14ac:dyDescent="0.25">
      <c r="A333" s="15" t="s">
        <v>67</v>
      </c>
      <c r="E333" s="9" t="s">
        <v>732</v>
      </c>
      <c r="G333" s="9" t="s">
        <v>732</v>
      </c>
      <c r="H333" s="9" t="s">
        <v>732</v>
      </c>
      <c r="I333" s="9" t="s">
        <v>732</v>
      </c>
      <c r="J333" s="9" t="s">
        <v>732</v>
      </c>
      <c r="L333" s="28" t="s">
        <v>837</v>
      </c>
      <c r="M333" s="28" t="s">
        <v>838</v>
      </c>
      <c r="N333" s="28" t="s">
        <v>839</v>
      </c>
      <c r="O333" s="28" t="s">
        <v>1204</v>
      </c>
      <c r="P333" s="28" t="s">
        <v>1205</v>
      </c>
    </row>
    <row r="334" spans="1:16" ht="17.25" customHeight="1" x14ac:dyDescent="0.25">
      <c r="A334" s="15" t="s">
        <v>341</v>
      </c>
      <c r="H334" s="9" t="s">
        <v>732</v>
      </c>
      <c r="J334" s="9" t="s">
        <v>732</v>
      </c>
      <c r="L334" s="28" t="s">
        <v>828</v>
      </c>
      <c r="M334" s="28" t="s">
        <v>843</v>
      </c>
      <c r="N334" s="28" t="s">
        <v>865</v>
      </c>
      <c r="O334" s="28" t="s">
        <v>903</v>
      </c>
      <c r="P334" s="28" t="s">
        <v>1206</v>
      </c>
    </row>
    <row r="335" spans="1:16" ht="17.25" customHeight="1" x14ac:dyDescent="0.25">
      <c r="A335" s="17" t="s">
        <v>675</v>
      </c>
      <c r="F335" s="18" t="s">
        <v>732</v>
      </c>
      <c r="H335" s="9"/>
      <c r="L335" s="28" t="s">
        <v>837</v>
      </c>
      <c r="M335" s="28" t="s">
        <v>838</v>
      </c>
      <c r="N335" s="28" t="s">
        <v>839</v>
      </c>
      <c r="O335" s="28" t="s">
        <v>1081</v>
      </c>
      <c r="P335" s="28" t="s">
        <v>1082</v>
      </c>
    </row>
    <row r="336" spans="1:16" ht="17.25" customHeight="1" x14ac:dyDescent="0.25">
      <c r="A336" s="15" t="s">
        <v>763</v>
      </c>
      <c r="K336" s="9" t="s">
        <v>732</v>
      </c>
      <c r="L336" s="28" t="s">
        <v>837</v>
      </c>
      <c r="M336" s="28" t="s">
        <v>838</v>
      </c>
      <c r="N336" s="28" t="s">
        <v>839</v>
      </c>
      <c r="O336" s="28" t="s">
        <v>1081</v>
      </c>
      <c r="P336" s="28" t="s">
        <v>1082</v>
      </c>
    </row>
    <row r="337" spans="1:16" ht="17.25" customHeight="1" x14ac:dyDescent="0.25">
      <c r="A337" s="17" t="s">
        <v>616</v>
      </c>
      <c r="D337" s="18" t="s">
        <v>732</v>
      </c>
      <c r="F337" s="18" t="s">
        <v>732</v>
      </c>
      <c r="G337" s="9"/>
      <c r="H337" s="9"/>
      <c r="I337" s="9"/>
      <c r="J337" s="9"/>
      <c r="L337" s="28" t="s">
        <v>837</v>
      </c>
      <c r="M337" s="28" t="s">
        <v>838</v>
      </c>
      <c r="N337" s="28" t="s">
        <v>839</v>
      </c>
      <c r="O337" s="28" t="s">
        <v>1081</v>
      </c>
      <c r="P337" s="28" t="s">
        <v>1082</v>
      </c>
    </row>
    <row r="338" spans="1:16" ht="17.25" customHeight="1" x14ac:dyDescent="0.25">
      <c r="A338" s="17" t="s">
        <v>676</v>
      </c>
      <c r="B338" s="9"/>
      <c r="E338" s="9"/>
      <c r="F338" s="18" t="s">
        <v>732</v>
      </c>
      <c r="H338" s="9"/>
      <c r="I338" s="9"/>
      <c r="J338" s="9"/>
      <c r="L338" s="28" t="s">
        <v>837</v>
      </c>
      <c r="M338" s="28" t="s">
        <v>838</v>
      </c>
      <c r="N338" s="28" t="s">
        <v>839</v>
      </c>
      <c r="O338" s="28" t="s">
        <v>1081</v>
      </c>
      <c r="P338" s="28" t="s">
        <v>1082</v>
      </c>
    </row>
    <row r="339" spans="1:16" ht="17.25" customHeight="1" x14ac:dyDescent="0.25">
      <c r="A339" s="15" t="s">
        <v>420</v>
      </c>
      <c r="G339" s="9" t="s">
        <v>732</v>
      </c>
      <c r="I339" s="9" t="s">
        <v>732</v>
      </c>
      <c r="L339" s="28" t="s">
        <v>837</v>
      </c>
      <c r="M339" s="28" t="s">
        <v>838</v>
      </c>
      <c r="N339" s="28" t="s">
        <v>839</v>
      </c>
      <c r="O339" s="28" t="s">
        <v>1081</v>
      </c>
      <c r="P339" s="28" t="s">
        <v>1082</v>
      </c>
    </row>
    <row r="340" spans="1:16" ht="17.25" customHeight="1" x14ac:dyDescent="0.25">
      <c r="A340" s="17" t="s">
        <v>68</v>
      </c>
      <c r="B340" s="9"/>
      <c r="C340" s="18"/>
      <c r="D340" s="18" t="s">
        <v>732</v>
      </c>
      <c r="E340" s="18" t="s">
        <v>732</v>
      </c>
      <c r="F340" s="18" t="s">
        <v>732</v>
      </c>
      <c r="G340" s="18" t="s">
        <v>732</v>
      </c>
      <c r="H340" s="18" t="s">
        <v>732</v>
      </c>
      <c r="I340" s="18" t="s">
        <v>732</v>
      </c>
      <c r="J340" s="18"/>
      <c r="K340" s="18" t="s">
        <v>732</v>
      </c>
      <c r="L340" s="28" t="s">
        <v>837</v>
      </c>
      <c r="M340" s="28" t="s">
        <v>838</v>
      </c>
      <c r="N340" s="28" t="s">
        <v>839</v>
      </c>
      <c r="O340" s="28" t="s">
        <v>1081</v>
      </c>
      <c r="P340" s="28" t="s">
        <v>1082</v>
      </c>
    </row>
    <row r="341" spans="1:16" ht="17.25" customHeight="1" x14ac:dyDescent="0.25">
      <c r="A341" s="15" t="s">
        <v>69</v>
      </c>
      <c r="E341" s="9" t="s">
        <v>732</v>
      </c>
      <c r="J341" s="9"/>
      <c r="L341" s="28" t="s">
        <v>837</v>
      </c>
      <c r="M341" s="28" t="s">
        <v>838</v>
      </c>
      <c r="N341" s="28" t="s">
        <v>839</v>
      </c>
      <c r="O341" s="28" t="s">
        <v>1081</v>
      </c>
      <c r="P341" s="28" t="s">
        <v>1082</v>
      </c>
    </row>
    <row r="342" spans="1:16" ht="17.25" customHeight="1" x14ac:dyDescent="0.25">
      <c r="A342" s="15" t="s">
        <v>617</v>
      </c>
      <c r="C342" s="9"/>
      <c r="D342" s="9" t="s">
        <v>732</v>
      </c>
      <c r="E342" s="9"/>
      <c r="F342" s="9" t="s">
        <v>732</v>
      </c>
      <c r="G342" s="9"/>
      <c r="L342" s="28" t="s">
        <v>837</v>
      </c>
      <c r="M342" s="28" t="s">
        <v>838</v>
      </c>
      <c r="N342" s="28" t="s">
        <v>839</v>
      </c>
      <c r="O342" s="28" t="s">
        <v>840</v>
      </c>
      <c r="P342" s="28" t="s">
        <v>921</v>
      </c>
    </row>
    <row r="343" spans="1:16" ht="17.25" customHeight="1" x14ac:dyDescent="0.25">
      <c r="A343" s="15" t="s">
        <v>764</v>
      </c>
      <c r="K343" s="10" t="s">
        <v>732</v>
      </c>
      <c r="L343" s="28" t="s">
        <v>837</v>
      </c>
      <c r="M343" s="28" t="s">
        <v>838</v>
      </c>
      <c r="N343" s="28" t="s">
        <v>839</v>
      </c>
      <c r="O343" s="28" t="s">
        <v>840</v>
      </c>
      <c r="P343" s="28" t="s">
        <v>855</v>
      </c>
    </row>
    <row r="344" spans="1:16" ht="17.25" customHeight="1" x14ac:dyDescent="0.25">
      <c r="A344" s="15" t="s">
        <v>546</v>
      </c>
      <c r="I344" s="9" t="s">
        <v>732</v>
      </c>
      <c r="L344" s="28" t="s">
        <v>856</v>
      </c>
      <c r="M344" s="28" t="s">
        <v>882</v>
      </c>
      <c r="N344" s="28" t="s">
        <v>883</v>
      </c>
      <c r="O344" s="28" t="s">
        <v>884</v>
      </c>
      <c r="P344" s="28" t="s">
        <v>885</v>
      </c>
    </row>
    <row r="345" spans="1:16" ht="17.25" customHeight="1" x14ac:dyDescent="0.25">
      <c r="A345" s="15" t="s">
        <v>70</v>
      </c>
      <c r="E345" s="9" t="s">
        <v>732</v>
      </c>
      <c r="G345" s="9"/>
      <c r="I345" s="9"/>
      <c r="J345" s="9"/>
      <c r="L345" s="28" t="s">
        <v>828</v>
      </c>
      <c r="M345" s="28" t="s">
        <v>861</v>
      </c>
      <c r="N345" s="28" t="s">
        <v>862</v>
      </c>
      <c r="O345" s="28" t="s">
        <v>922</v>
      </c>
      <c r="P345" s="28" t="s">
        <v>1207</v>
      </c>
    </row>
    <row r="346" spans="1:16" ht="17.25" customHeight="1" x14ac:dyDescent="0.25">
      <c r="A346" s="15" t="s">
        <v>547</v>
      </c>
      <c r="I346" s="9" t="s">
        <v>732</v>
      </c>
      <c r="L346" s="28" t="s">
        <v>828</v>
      </c>
      <c r="M346" s="28" t="s">
        <v>1018</v>
      </c>
      <c r="N346" s="28" t="s">
        <v>1019</v>
      </c>
      <c r="O346" s="28" t="s">
        <v>1036</v>
      </c>
      <c r="P346" s="28" t="s">
        <v>1037</v>
      </c>
    </row>
    <row r="347" spans="1:16" ht="17.25" customHeight="1" x14ac:dyDescent="0.25">
      <c r="A347" s="15" t="s">
        <v>548</v>
      </c>
      <c r="I347" s="9" t="s">
        <v>732</v>
      </c>
      <c r="L347" s="28" t="s">
        <v>828</v>
      </c>
      <c r="M347" s="28" t="s">
        <v>1018</v>
      </c>
      <c r="N347" s="28" t="s">
        <v>1019</v>
      </c>
      <c r="O347" s="28" t="s">
        <v>1036</v>
      </c>
      <c r="P347" s="28" t="s">
        <v>1037</v>
      </c>
    </row>
    <row r="348" spans="1:16" ht="17.25" customHeight="1" x14ac:dyDescent="0.25">
      <c r="A348" s="15" t="s">
        <v>549</v>
      </c>
      <c r="I348" s="9" t="s">
        <v>732</v>
      </c>
      <c r="L348" s="28" t="s">
        <v>828</v>
      </c>
      <c r="M348" s="28" t="s">
        <v>1018</v>
      </c>
      <c r="N348" s="28" t="s">
        <v>1019</v>
      </c>
      <c r="O348" s="28" t="s">
        <v>1036</v>
      </c>
      <c r="P348" s="28" t="s">
        <v>1037</v>
      </c>
    </row>
    <row r="349" spans="1:16" ht="17.25" customHeight="1" x14ac:dyDescent="0.25">
      <c r="A349" s="15" t="s">
        <v>550</v>
      </c>
      <c r="I349" s="9" t="s">
        <v>732</v>
      </c>
      <c r="L349" s="28" t="s">
        <v>828</v>
      </c>
      <c r="M349" s="28" t="s">
        <v>1018</v>
      </c>
      <c r="N349" s="28" t="s">
        <v>1019</v>
      </c>
      <c r="O349" s="28" t="s">
        <v>1036</v>
      </c>
      <c r="P349" s="28" t="s">
        <v>1037</v>
      </c>
    </row>
    <row r="350" spans="1:16" ht="17.25" customHeight="1" x14ac:dyDescent="0.25">
      <c r="A350" s="15" t="s">
        <v>551</v>
      </c>
      <c r="I350" s="9" t="s">
        <v>732</v>
      </c>
      <c r="L350" s="28" t="s">
        <v>828</v>
      </c>
      <c r="M350" s="28" t="s">
        <v>878</v>
      </c>
      <c r="N350" s="28" t="s">
        <v>1208</v>
      </c>
      <c r="O350" s="28" t="s">
        <v>1209</v>
      </c>
      <c r="P350" s="28" t="s">
        <v>1210</v>
      </c>
    </row>
    <row r="351" spans="1:16" ht="17.25" customHeight="1" x14ac:dyDescent="0.25">
      <c r="A351" s="15" t="s">
        <v>494</v>
      </c>
      <c r="H351" s="9" t="s">
        <v>732</v>
      </c>
      <c r="I351" s="9" t="s">
        <v>732</v>
      </c>
      <c r="L351" s="28" t="s">
        <v>828</v>
      </c>
      <c r="M351" s="28" t="s">
        <v>861</v>
      </c>
      <c r="N351" s="28" t="s">
        <v>862</v>
      </c>
      <c r="O351" s="28" t="s">
        <v>1211</v>
      </c>
      <c r="P351" s="28" t="s">
        <v>1212</v>
      </c>
    </row>
    <row r="352" spans="1:16" ht="17.25" customHeight="1" x14ac:dyDescent="0.25">
      <c r="A352" s="15" t="s">
        <v>552</v>
      </c>
      <c r="I352" s="9" t="s">
        <v>732</v>
      </c>
      <c r="L352" s="28" t="s">
        <v>828</v>
      </c>
      <c r="M352" s="28" t="s">
        <v>1018</v>
      </c>
      <c r="N352" s="28" t="s">
        <v>1019</v>
      </c>
      <c r="O352" s="28" t="s">
        <v>1213</v>
      </c>
      <c r="P352" s="28" t="s">
        <v>1214</v>
      </c>
    </row>
    <row r="353" spans="1:16" ht="17.25" customHeight="1" x14ac:dyDescent="0.25">
      <c r="A353" s="15" t="s">
        <v>71</v>
      </c>
      <c r="E353" s="26" t="s">
        <v>732</v>
      </c>
      <c r="F353" s="9" t="s">
        <v>732</v>
      </c>
      <c r="J353" s="9"/>
      <c r="L353" s="28" t="s">
        <v>828</v>
      </c>
      <c r="M353" s="28" t="s">
        <v>878</v>
      </c>
      <c r="N353" s="28" t="s">
        <v>911</v>
      </c>
      <c r="O353" s="28" t="s">
        <v>912</v>
      </c>
      <c r="P353" s="28" t="s">
        <v>1215</v>
      </c>
    </row>
    <row r="354" spans="1:16" ht="17.25" customHeight="1" x14ac:dyDescent="0.25">
      <c r="A354" s="15" t="s">
        <v>207</v>
      </c>
      <c r="C354" s="9" t="s">
        <v>732</v>
      </c>
      <c r="D354" s="9" t="s">
        <v>732</v>
      </c>
      <c r="F354" s="9" t="s">
        <v>732</v>
      </c>
      <c r="H354" s="9"/>
      <c r="L354" s="28" t="s">
        <v>837</v>
      </c>
      <c r="M354" s="28" t="s">
        <v>1131</v>
      </c>
      <c r="N354" s="28" t="s">
        <v>1132</v>
      </c>
      <c r="O354" s="28" t="s">
        <v>1133</v>
      </c>
      <c r="P354" s="28" t="s">
        <v>1134</v>
      </c>
    </row>
    <row r="355" spans="1:16" ht="17.25" customHeight="1" x14ac:dyDescent="0.25">
      <c r="A355" s="17" t="s">
        <v>72</v>
      </c>
      <c r="C355" s="9"/>
      <c r="D355" s="18" t="s">
        <v>732</v>
      </c>
      <c r="E355" s="9" t="s">
        <v>732</v>
      </c>
      <c r="F355" s="18" t="s">
        <v>732</v>
      </c>
      <c r="G355" s="9"/>
      <c r="L355" s="28" t="s">
        <v>856</v>
      </c>
      <c r="M355" s="28" t="s">
        <v>857</v>
      </c>
      <c r="N355" s="28" t="s">
        <v>858</v>
      </c>
      <c r="O355" s="28" t="s">
        <v>859</v>
      </c>
      <c r="P355" s="28" t="s">
        <v>860</v>
      </c>
    </row>
    <row r="356" spans="1:16" ht="17.25" customHeight="1" x14ac:dyDescent="0.25">
      <c r="A356" s="15" t="s">
        <v>208</v>
      </c>
      <c r="C356" s="9" t="s">
        <v>732</v>
      </c>
      <c r="D356" s="9"/>
      <c r="L356" s="28" t="s">
        <v>828</v>
      </c>
      <c r="M356" s="28" t="s">
        <v>843</v>
      </c>
      <c r="N356" s="28" t="s">
        <v>865</v>
      </c>
      <c r="O356" s="28" t="s">
        <v>903</v>
      </c>
      <c r="P356" s="28" t="s">
        <v>1216</v>
      </c>
    </row>
    <row r="357" spans="1:16" ht="17.25" customHeight="1" x14ac:dyDescent="0.25">
      <c r="A357" s="15" t="s">
        <v>209</v>
      </c>
      <c r="C357" s="9" t="s">
        <v>732</v>
      </c>
      <c r="D357" s="9" t="s">
        <v>732</v>
      </c>
      <c r="F357" s="9" t="s">
        <v>732</v>
      </c>
      <c r="I357" s="9"/>
      <c r="J357" s="9"/>
      <c r="L357" s="28" t="s">
        <v>828</v>
      </c>
      <c r="M357" s="28" t="s">
        <v>861</v>
      </c>
      <c r="N357" s="28" t="s">
        <v>862</v>
      </c>
      <c r="O357" s="28" t="s">
        <v>863</v>
      </c>
      <c r="P357" s="28" t="s">
        <v>964</v>
      </c>
    </row>
    <row r="358" spans="1:16" ht="17.25" customHeight="1" x14ac:dyDescent="0.25">
      <c r="A358" s="15" t="s">
        <v>73</v>
      </c>
      <c r="C358" s="9"/>
      <c r="E358" s="9" t="s">
        <v>732</v>
      </c>
      <c r="F358" s="9" t="s">
        <v>732</v>
      </c>
      <c r="G358" s="9" t="s">
        <v>732</v>
      </c>
      <c r="L358" s="28" t="s">
        <v>828</v>
      </c>
      <c r="M358" s="28" t="s">
        <v>861</v>
      </c>
      <c r="N358" s="28" t="s">
        <v>862</v>
      </c>
      <c r="O358" s="28" t="s">
        <v>863</v>
      </c>
      <c r="P358" s="28" t="s">
        <v>964</v>
      </c>
    </row>
    <row r="359" spans="1:16" ht="17.25" customHeight="1" x14ac:dyDescent="0.25">
      <c r="A359" s="15" t="s">
        <v>74</v>
      </c>
      <c r="B359" s="9" t="s">
        <v>732</v>
      </c>
      <c r="E359" s="9" t="s">
        <v>732</v>
      </c>
      <c r="I359" s="9" t="s">
        <v>732</v>
      </c>
      <c r="L359" s="28" t="s">
        <v>828</v>
      </c>
      <c r="M359" s="28" t="s">
        <v>843</v>
      </c>
      <c r="N359" s="28" t="s">
        <v>865</v>
      </c>
      <c r="O359" s="28" t="s">
        <v>866</v>
      </c>
      <c r="P359" s="28" t="s">
        <v>995</v>
      </c>
    </row>
    <row r="360" spans="1:16" ht="17.25" customHeight="1" x14ac:dyDescent="0.25">
      <c r="A360" s="15" t="s">
        <v>421</v>
      </c>
      <c r="G360" s="9" t="s">
        <v>732</v>
      </c>
      <c r="I360" s="9" t="s">
        <v>732</v>
      </c>
      <c r="L360" s="28" t="s">
        <v>828</v>
      </c>
      <c r="M360" s="28" t="s">
        <v>843</v>
      </c>
      <c r="N360" s="28" t="s">
        <v>865</v>
      </c>
      <c r="O360" s="28" t="s">
        <v>866</v>
      </c>
      <c r="P360" s="28" t="s">
        <v>995</v>
      </c>
    </row>
    <row r="361" spans="1:16" ht="17.25" customHeight="1" x14ac:dyDescent="0.25">
      <c r="A361" s="15" t="s">
        <v>342</v>
      </c>
      <c r="I361" s="9" t="s">
        <v>732</v>
      </c>
      <c r="J361" s="9" t="s">
        <v>732</v>
      </c>
      <c r="L361" s="28" t="s">
        <v>828</v>
      </c>
      <c r="M361" s="28" t="s">
        <v>843</v>
      </c>
      <c r="N361" s="28" t="s">
        <v>865</v>
      </c>
      <c r="O361" s="28" t="s">
        <v>1112</v>
      </c>
      <c r="P361" s="28" t="s">
        <v>1113</v>
      </c>
    </row>
    <row r="362" spans="1:16" ht="17.25" customHeight="1" x14ac:dyDescent="0.25">
      <c r="A362" s="15" t="s">
        <v>210</v>
      </c>
      <c r="C362" s="9" t="s">
        <v>732</v>
      </c>
      <c r="D362" s="9"/>
      <c r="L362" s="28" t="s">
        <v>828</v>
      </c>
      <c r="M362" s="28" t="s">
        <v>829</v>
      </c>
      <c r="N362" s="28" t="s">
        <v>830</v>
      </c>
      <c r="O362" s="28" t="s">
        <v>1217</v>
      </c>
      <c r="P362" s="28" t="s">
        <v>1218</v>
      </c>
    </row>
    <row r="363" spans="1:16" ht="17.25" customHeight="1" x14ac:dyDescent="0.25">
      <c r="A363" s="15" t="s">
        <v>75</v>
      </c>
      <c r="E363" s="9" t="s">
        <v>732</v>
      </c>
      <c r="J363" s="9"/>
      <c r="L363" s="28" t="s">
        <v>828</v>
      </c>
      <c r="M363" s="28" t="s">
        <v>843</v>
      </c>
      <c r="N363" s="28" t="s">
        <v>865</v>
      </c>
      <c r="O363" s="28" t="s">
        <v>866</v>
      </c>
      <c r="P363" s="28" t="s">
        <v>1219</v>
      </c>
    </row>
    <row r="364" spans="1:16" ht="17.25" customHeight="1" x14ac:dyDescent="0.25">
      <c r="A364" s="15" t="s">
        <v>211</v>
      </c>
      <c r="B364" s="9"/>
      <c r="C364" s="9" t="s">
        <v>732</v>
      </c>
      <c r="L364" s="28" t="s">
        <v>828</v>
      </c>
      <c r="M364" s="28" t="s">
        <v>829</v>
      </c>
      <c r="N364" s="28" t="s">
        <v>893</v>
      </c>
      <c r="O364" s="28" t="s">
        <v>894</v>
      </c>
      <c r="P364" s="28" t="s">
        <v>1220</v>
      </c>
    </row>
    <row r="365" spans="1:16" ht="17.25" customHeight="1" x14ac:dyDescent="0.25">
      <c r="A365" s="17" t="s">
        <v>677</v>
      </c>
      <c r="D365" s="9"/>
      <c r="F365" s="18" t="s">
        <v>732</v>
      </c>
      <c r="G365" s="9"/>
      <c r="L365" s="28" t="s">
        <v>837</v>
      </c>
      <c r="M365" s="28" t="s">
        <v>838</v>
      </c>
      <c r="N365" s="28" t="s">
        <v>839</v>
      </c>
      <c r="O365" s="28" t="s">
        <v>840</v>
      </c>
      <c r="P365" s="28" t="s">
        <v>841</v>
      </c>
    </row>
    <row r="366" spans="1:16" ht="17.25" customHeight="1" x14ac:dyDescent="0.25">
      <c r="A366" s="15" t="s">
        <v>76</v>
      </c>
      <c r="E366" s="9" t="s">
        <v>732</v>
      </c>
      <c r="F366" s="9" t="s">
        <v>732</v>
      </c>
      <c r="J366" s="9"/>
      <c r="L366" s="28" t="s">
        <v>828</v>
      </c>
      <c r="M366" s="28" t="s">
        <v>851</v>
      </c>
      <c r="N366" s="28" t="s">
        <v>852</v>
      </c>
      <c r="O366" s="28" t="s">
        <v>889</v>
      </c>
      <c r="P366" s="28" t="s">
        <v>1222</v>
      </c>
    </row>
    <row r="367" spans="1:16" ht="17.25" customHeight="1" x14ac:dyDescent="0.25">
      <c r="A367" s="17" t="s">
        <v>422</v>
      </c>
      <c r="G367" s="18" t="s">
        <v>732</v>
      </c>
      <c r="H367" s="18" t="s">
        <v>732</v>
      </c>
      <c r="I367" s="18" t="s">
        <v>732</v>
      </c>
      <c r="L367" s="28" t="s">
        <v>828</v>
      </c>
      <c r="M367" s="28" t="s">
        <v>843</v>
      </c>
      <c r="N367" s="28" t="s">
        <v>844</v>
      </c>
      <c r="O367" s="28" t="s">
        <v>905</v>
      </c>
      <c r="P367" s="28" t="s">
        <v>1223</v>
      </c>
    </row>
    <row r="368" spans="1:16" ht="17.25" customHeight="1" x14ac:dyDescent="0.25">
      <c r="A368" s="15" t="s">
        <v>212</v>
      </c>
      <c r="C368" s="9" t="s">
        <v>732</v>
      </c>
      <c r="J368" s="9"/>
      <c r="L368" s="28" t="s">
        <v>856</v>
      </c>
      <c r="M368" s="28" t="s">
        <v>907</v>
      </c>
      <c r="N368" s="28" t="s">
        <v>908</v>
      </c>
      <c r="O368" s="28" t="s">
        <v>909</v>
      </c>
      <c r="P368" s="28" t="s">
        <v>1224</v>
      </c>
    </row>
    <row r="369" spans="1:16" ht="17.25" customHeight="1" x14ac:dyDescent="0.25">
      <c r="A369" s="15" t="s">
        <v>678</v>
      </c>
      <c r="B369" s="9"/>
      <c r="F369" s="9" t="s">
        <v>732</v>
      </c>
      <c r="J369" s="9"/>
      <c r="K369" s="9"/>
      <c r="L369" s="28" t="s">
        <v>828</v>
      </c>
      <c r="M369" s="28" t="s">
        <v>878</v>
      </c>
      <c r="N369" s="28" t="s">
        <v>911</v>
      </c>
      <c r="O369" s="28" t="s">
        <v>993</v>
      </c>
      <c r="P369" s="28" t="s">
        <v>1225</v>
      </c>
    </row>
    <row r="370" spans="1:16" ht="17.25" customHeight="1" x14ac:dyDescent="0.25">
      <c r="A370" s="15" t="s">
        <v>423</v>
      </c>
      <c r="G370" s="9" t="s">
        <v>732</v>
      </c>
      <c r="L370" s="28" t="s">
        <v>828</v>
      </c>
      <c r="M370" s="28" t="s">
        <v>843</v>
      </c>
      <c r="N370" s="28" t="s">
        <v>865</v>
      </c>
      <c r="O370" s="28" t="s">
        <v>1394</v>
      </c>
      <c r="P370" s="28" t="s">
        <v>1395</v>
      </c>
    </row>
    <row r="371" spans="1:16" ht="17.25" customHeight="1" x14ac:dyDescent="0.25">
      <c r="A371" s="15" t="s">
        <v>424</v>
      </c>
      <c r="G371" s="9" t="s">
        <v>732</v>
      </c>
      <c r="K371" s="9" t="s">
        <v>732</v>
      </c>
      <c r="L371" s="28" t="s">
        <v>828</v>
      </c>
      <c r="M371" s="28" t="s">
        <v>861</v>
      </c>
      <c r="N371" s="28" t="s">
        <v>862</v>
      </c>
      <c r="O371" s="28" t="s">
        <v>936</v>
      </c>
      <c r="P371" s="28" t="s">
        <v>977</v>
      </c>
    </row>
    <row r="372" spans="1:16" ht="17.25" customHeight="1" x14ac:dyDescent="0.25">
      <c r="A372" s="15" t="s">
        <v>213</v>
      </c>
      <c r="B372" s="10"/>
      <c r="C372" s="9" t="s">
        <v>732</v>
      </c>
      <c r="L372" s="28" t="s">
        <v>828</v>
      </c>
      <c r="M372" s="28" t="s">
        <v>868</v>
      </c>
      <c r="N372" s="28" t="s">
        <v>869</v>
      </c>
      <c r="O372" s="28" t="s">
        <v>870</v>
      </c>
      <c r="P372" s="28" t="s">
        <v>1226</v>
      </c>
    </row>
    <row r="373" spans="1:16" ht="17.25" customHeight="1" x14ac:dyDescent="0.25">
      <c r="A373" s="15" t="s">
        <v>77</v>
      </c>
      <c r="E373" s="9" t="s">
        <v>732</v>
      </c>
      <c r="H373" s="9"/>
      <c r="I373" s="9"/>
      <c r="J373" s="9"/>
      <c r="L373" s="28" t="s">
        <v>828</v>
      </c>
      <c r="M373" s="28" t="s">
        <v>829</v>
      </c>
      <c r="N373" s="28" t="s">
        <v>830</v>
      </c>
      <c r="O373" s="28" t="s">
        <v>831</v>
      </c>
      <c r="P373" s="28" t="s">
        <v>1227</v>
      </c>
    </row>
    <row r="374" spans="1:16" ht="17.25" customHeight="1" x14ac:dyDescent="0.25">
      <c r="A374" s="17" t="s">
        <v>343</v>
      </c>
      <c r="G374" s="18" t="s">
        <v>732</v>
      </c>
      <c r="H374" s="18" t="s">
        <v>732</v>
      </c>
      <c r="I374" s="18" t="s">
        <v>732</v>
      </c>
      <c r="J374" s="18" t="s">
        <v>732</v>
      </c>
      <c r="L374" s="28" t="s">
        <v>828</v>
      </c>
      <c r="M374" s="28" t="s">
        <v>843</v>
      </c>
      <c r="N374" s="28" t="s">
        <v>865</v>
      </c>
      <c r="O374" s="28" t="s">
        <v>866</v>
      </c>
      <c r="P374" s="28" t="s">
        <v>1228</v>
      </c>
    </row>
    <row r="375" spans="1:16" ht="17.25" customHeight="1" x14ac:dyDescent="0.25">
      <c r="A375" s="15" t="s">
        <v>344</v>
      </c>
      <c r="J375" s="9" t="s">
        <v>732</v>
      </c>
      <c r="L375" s="28" t="s">
        <v>828</v>
      </c>
      <c r="M375" s="28" t="s">
        <v>829</v>
      </c>
      <c r="N375" s="28" t="s">
        <v>830</v>
      </c>
      <c r="O375" s="28" t="s">
        <v>847</v>
      </c>
      <c r="P375" s="28" t="s">
        <v>848</v>
      </c>
    </row>
    <row r="376" spans="1:16" ht="17.25" customHeight="1" x14ac:dyDescent="0.25">
      <c r="A376" s="17" t="s">
        <v>679</v>
      </c>
      <c r="B376" s="9"/>
      <c r="C376" s="9"/>
      <c r="D376" s="9"/>
      <c r="E376" s="9"/>
      <c r="F376" s="18" t="s">
        <v>732</v>
      </c>
      <c r="G376" s="9"/>
      <c r="H376" s="9"/>
      <c r="I376" s="9"/>
      <c r="J376" s="9"/>
      <c r="L376" s="28" t="s">
        <v>828</v>
      </c>
      <c r="M376" s="28" t="s">
        <v>851</v>
      </c>
      <c r="N376" s="28" t="s">
        <v>852</v>
      </c>
      <c r="O376" s="28" t="s">
        <v>853</v>
      </c>
      <c r="P376" s="28" t="s">
        <v>1178</v>
      </c>
    </row>
    <row r="377" spans="1:16" ht="17.25" customHeight="1" x14ac:dyDescent="0.25">
      <c r="A377" s="15" t="s">
        <v>618</v>
      </c>
      <c r="B377" s="10"/>
      <c r="D377" s="9" t="s">
        <v>732</v>
      </c>
      <c r="F377" s="9" t="s">
        <v>732</v>
      </c>
      <c r="L377" s="28" t="s">
        <v>828</v>
      </c>
      <c r="M377" s="28" t="s">
        <v>851</v>
      </c>
      <c r="N377" s="28" t="s">
        <v>852</v>
      </c>
      <c r="O377" s="28" t="s">
        <v>853</v>
      </c>
      <c r="P377" s="28" t="s">
        <v>1178</v>
      </c>
    </row>
    <row r="378" spans="1:16" ht="17.25" customHeight="1" x14ac:dyDescent="0.25">
      <c r="A378" s="15" t="s">
        <v>730</v>
      </c>
      <c r="B378" s="9" t="s">
        <v>732</v>
      </c>
      <c r="C378" s="9" t="s">
        <v>732</v>
      </c>
      <c r="D378" s="9" t="s">
        <v>732</v>
      </c>
      <c r="E378" s="9" t="s">
        <v>732</v>
      </c>
      <c r="F378" s="9" t="s">
        <v>732</v>
      </c>
      <c r="H378" s="9" t="s">
        <v>732</v>
      </c>
      <c r="I378" s="9" t="s">
        <v>732</v>
      </c>
      <c r="J378" s="9"/>
      <c r="K378" s="9" t="s">
        <v>732</v>
      </c>
      <c r="L378" s="28" t="s">
        <v>828</v>
      </c>
      <c r="M378" s="28" t="s">
        <v>851</v>
      </c>
      <c r="N378" s="28" t="s">
        <v>852</v>
      </c>
      <c r="O378" s="28" t="s">
        <v>853</v>
      </c>
      <c r="P378" s="28" t="s">
        <v>1178</v>
      </c>
    </row>
    <row r="379" spans="1:16" ht="17.25" customHeight="1" x14ac:dyDescent="0.25">
      <c r="A379" s="17" t="s">
        <v>425</v>
      </c>
      <c r="G379" s="18" t="s">
        <v>732</v>
      </c>
      <c r="I379" s="18" t="s">
        <v>732</v>
      </c>
      <c r="L379" s="28" t="s">
        <v>828</v>
      </c>
      <c r="M379" s="28" t="s">
        <v>851</v>
      </c>
      <c r="N379" s="28" t="s">
        <v>852</v>
      </c>
      <c r="O379" s="28" t="s">
        <v>853</v>
      </c>
      <c r="P379" s="28" t="s">
        <v>1178</v>
      </c>
    </row>
    <row r="380" spans="1:16" ht="17.25" customHeight="1" x14ac:dyDescent="0.25">
      <c r="A380" s="15" t="s">
        <v>214</v>
      </c>
      <c r="C380" s="9" t="s">
        <v>732</v>
      </c>
      <c r="D380" s="9"/>
      <c r="L380" s="28" t="s">
        <v>828</v>
      </c>
      <c r="M380" s="28" t="s">
        <v>851</v>
      </c>
      <c r="N380" s="28" t="s">
        <v>852</v>
      </c>
      <c r="O380" s="28" t="s">
        <v>853</v>
      </c>
      <c r="P380" s="28" t="s">
        <v>1178</v>
      </c>
    </row>
    <row r="381" spans="1:16" ht="17.25" customHeight="1" x14ac:dyDescent="0.25">
      <c r="A381" s="15" t="s">
        <v>553</v>
      </c>
      <c r="I381" s="9" t="s">
        <v>732</v>
      </c>
      <c r="L381" s="28" t="s">
        <v>828</v>
      </c>
      <c r="M381" s="28" t="s">
        <v>1018</v>
      </c>
      <c r="N381" s="28" t="s">
        <v>1019</v>
      </c>
      <c r="O381" s="28" t="s">
        <v>1229</v>
      </c>
      <c r="P381" s="28" t="s">
        <v>1230</v>
      </c>
    </row>
    <row r="382" spans="1:16" ht="17.25" customHeight="1" x14ac:dyDescent="0.25">
      <c r="A382" s="15" t="s">
        <v>810</v>
      </c>
      <c r="I382" s="9" t="s">
        <v>732</v>
      </c>
      <c r="J382" s="9" t="s">
        <v>732</v>
      </c>
      <c r="L382" s="28" t="s">
        <v>828</v>
      </c>
      <c r="M382" s="28" t="s">
        <v>851</v>
      </c>
      <c r="N382" s="28" t="s">
        <v>852</v>
      </c>
      <c r="O382" s="28" t="s">
        <v>891</v>
      </c>
      <c r="P382" s="28" t="s">
        <v>892</v>
      </c>
    </row>
    <row r="383" spans="1:16" ht="17.25" customHeight="1" x14ac:dyDescent="0.25">
      <c r="A383" s="15" t="s">
        <v>215</v>
      </c>
      <c r="B383" s="9"/>
      <c r="C383" s="9" t="s">
        <v>732</v>
      </c>
      <c r="L383" s="28" t="s">
        <v>837</v>
      </c>
      <c r="M383" s="28" t="s">
        <v>838</v>
      </c>
      <c r="N383" s="28" t="s">
        <v>839</v>
      </c>
      <c r="O383" s="28" t="s">
        <v>872</v>
      </c>
      <c r="P383" s="28" t="s">
        <v>1231</v>
      </c>
    </row>
    <row r="384" spans="1:16" ht="17.25" customHeight="1" x14ac:dyDescent="0.25">
      <c r="A384" s="15" t="s">
        <v>78</v>
      </c>
      <c r="E384" s="9" t="s">
        <v>732</v>
      </c>
      <c r="L384" s="28" t="s">
        <v>837</v>
      </c>
      <c r="M384" s="28" t="s">
        <v>838</v>
      </c>
      <c r="N384" s="28" t="s">
        <v>839</v>
      </c>
      <c r="O384" s="28" t="s">
        <v>872</v>
      </c>
      <c r="P384" s="28" t="s">
        <v>1231</v>
      </c>
    </row>
    <row r="385" spans="1:16" ht="17.25" customHeight="1" x14ac:dyDescent="0.25">
      <c r="A385" s="15" t="s">
        <v>216</v>
      </c>
      <c r="B385" s="9"/>
      <c r="C385" s="9" t="s">
        <v>732</v>
      </c>
      <c r="D385" s="9" t="s">
        <v>732</v>
      </c>
      <c r="L385" s="28" t="s">
        <v>837</v>
      </c>
      <c r="M385" s="28" t="s">
        <v>838</v>
      </c>
      <c r="N385" s="28" t="s">
        <v>839</v>
      </c>
      <c r="O385" s="28" t="s">
        <v>872</v>
      </c>
      <c r="P385" s="28" t="s">
        <v>1231</v>
      </c>
    </row>
    <row r="386" spans="1:16" ht="17.25" customHeight="1" x14ac:dyDescent="0.25">
      <c r="A386" s="15" t="s">
        <v>781</v>
      </c>
      <c r="K386" s="9" t="s">
        <v>732</v>
      </c>
      <c r="L386" s="28" t="s">
        <v>837</v>
      </c>
      <c r="M386" s="28" t="s">
        <v>838</v>
      </c>
      <c r="N386" s="28" t="s">
        <v>839</v>
      </c>
      <c r="O386" s="28" t="s">
        <v>872</v>
      </c>
      <c r="P386" s="28" t="s">
        <v>1231</v>
      </c>
    </row>
    <row r="387" spans="1:16" ht="17.25" customHeight="1" x14ac:dyDescent="0.25">
      <c r="A387" s="15" t="s">
        <v>79</v>
      </c>
      <c r="B387" s="9"/>
      <c r="C387" s="9" t="s">
        <v>732</v>
      </c>
      <c r="D387" s="9" t="s">
        <v>732</v>
      </c>
      <c r="E387" s="9" t="s">
        <v>732</v>
      </c>
      <c r="F387" s="9" t="s">
        <v>732</v>
      </c>
      <c r="H387" s="9"/>
      <c r="I387" s="9"/>
      <c r="J387" s="9"/>
      <c r="L387" s="28" t="s">
        <v>837</v>
      </c>
      <c r="M387" s="28" t="s">
        <v>838</v>
      </c>
      <c r="N387" s="28" t="s">
        <v>839</v>
      </c>
      <c r="O387" s="28" t="s">
        <v>872</v>
      </c>
      <c r="P387" s="28" t="s">
        <v>1231</v>
      </c>
    </row>
    <row r="388" spans="1:16" ht="17.25" customHeight="1" x14ac:dyDescent="0.25">
      <c r="A388" s="15" t="s">
        <v>217</v>
      </c>
      <c r="B388" s="9"/>
      <c r="C388" s="11" t="s">
        <v>732</v>
      </c>
      <c r="D388" s="11" t="s">
        <v>732</v>
      </c>
      <c r="E388" s="9"/>
      <c r="F388" s="11" t="s">
        <v>732</v>
      </c>
      <c r="H388" s="9"/>
      <c r="I388" s="9"/>
      <c r="J388" s="9"/>
      <c r="L388" s="28" t="s">
        <v>837</v>
      </c>
      <c r="M388" s="28" t="s">
        <v>838</v>
      </c>
      <c r="N388" s="28" t="s">
        <v>839</v>
      </c>
      <c r="O388" s="28" t="s">
        <v>872</v>
      </c>
      <c r="P388" s="28" t="s">
        <v>1231</v>
      </c>
    </row>
    <row r="389" spans="1:16" ht="17.25" customHeight="1" x14ac:dyDescent="0.25">
      <c r="A389" s="15" t="s">
        <v>345</v>
      </c>
      <c r="J389" s="9" t="s">
        <v>732</v>
      </c>
      <c r="L389" s="28" t="s">
        <v>828</v>
      </c>
      <c r="M389" s="28" t="s">
        <v>829</v>
      </c>
      <c r="N389" s="28" t="s">
        <v>830</v>
      </c>
      <c r="O389" s="28" t="s">
        <v>1006</v>
      </c>
      <c r="P389" s="28" t="s">
        <v>1007</v>
      </c>
    </row>
    <row r="390" spans="1:16" ht="17.25" customHeight="1" x14ac:dyDescent="0.25">
      <c r="A390" s="15" t="s">
        <v>218</v>
      </c>
      <c r="C390" s="9" t="s">
        <v>732</v>
      </c>
      <c r="G390" s="9"/>
      <c r="I390" s="9"/>
      <c r="L390" s="28" t="s">
        <v>828</v>
      </c>
      <c r="M390" s="28" t="s">
        <v>861</v>
      </c>
      <c r="N390" s="28" t="s">
        <v>862</v>
      </c>
      <c r="O390" s="28" t="s">
        <v>922</v>
      </c>
      <c r="P390" s="28" t="s">
        <v>1052</v>
      </c>
    </row>
    <row r="391" spans="1:16" ht="17.25" customHeight="1" x14ac:dyDescent="0.25">
      <c r="A391" s="15" t="s">
        <v>554</v>
      </c>
      <c r="I391" s="9" t="s">
        <v>732</v>
      </c>
      <c r="L391" s="28" t="s">
        <v>828</v>
      </c>
      <c r="M391" s="28" t="s">
        <v>843</v>
      </c>
      <c r="N391" s="28" t="s">
        <v>865</v>
      </c>
      <c r="O391" s="28" t="s">
        <v>924</v>
      </c>
      <c r="P391" s="28" t="s">
        <v>1232</v>
      </c>
    </row>
    <row r="392" spans="1:16" ht="17.25" customHeight="1" x14ac:dyDescent="0.25">
      <c r="A392" s="15" t="s">
        <v>346</v>
      </c>
      <c r="J392" s="9" t="s">
        <v>732</v>
      </c>
      <c r="L392" s="28" t="s">
        <v>828</v>
      </c>
      <c r="M392" s="28" t="s">
        <v>829</v>
      </c>
      <c r="N392" s="28" t="s">
        <v>830</v>
      </c>
      <c r="O392" s="28" t="s">
        <v>1233</v>
      </c>
      <c r="P392" s="28" t="s">
        <v>1234</v>
      </c>
    </row>
    <row r="393" spans="1:16" ht="17.25" customHeight="1" x14ac:dyDescent="0.25">
      <c r="A393" s="15" t="s">
        <v>555</v>
      </c>
      <c r="I393" s="9" t="s">
        <v>732</v>
      </c>
      <c r="L393" s="28" t="s">
        <v>828</v>
      </c>
      <c r="M393" s="28" t="s">
        <v>843</v>
      </c>
      <c r="N393" s="28" t="s">
        <v>865</v>
      </c>
      <c r="O393" s="28" t="s">
        <v>903</v>
      </c>
      <c r="P393" s="28" t="s">
        <v>1235</v>
      </c>
    </row>
    <row r="394" spans="1:16" ht="17.25" customHeight="1" x14ac:dyDescent="0.25">
      <c r="A394" s="15" t="s">
        <v>219</v>
      </c>
      <c r="C394" s="9" t="s">
        <v>732</v>
      </c>
      <c r="D394" s="9"/>
      <c r="F394" s="9" t="s">
        <v>732</v>
      </c>
      <c r="L394" s="28" t="s">
        <v>828</v>
      </c>
      <c r="M394" s="28" t="s">
        <v>861</v>
      </c>
      <c r="N394" s="28" t="s">
        <v>862</v>
      </c>
      <c r="O394" s="28" t="s">
        <v>936</v>
      </c>
      <c r="P394" s="28" t="s">
        <v>977</v>
      </c>
    </row>
    <row r="395" spans="1:16" ht="17.25" customHeight="1" x14ac:dyDescent="0.25">
      <c r="A395" s="15" t="s">
        <v>495</v>
      </c>
      <c r="H395" s="9" t="s">
        <v>732</v>
      </c>
      <c r="L395" s="28" t="s">
        <v>828</v>
      </c>
      <c r="M395" s="28" t="s">
        <v>861</v>
      </c>
      <c r="N395" s="28" t="s">
        <v>915</v>
      </c>
      <c r="O395" s="28" t="s">
        <v>1089</v>
      </c>
      <c r="P395" s="28" t="s">
        <v>1236</v>
      </c>
    </row>
    <row r="396" spans="1:16" ht="17.25" customHeight="1" x14ac:dyDescent="0.25">
      <c r="A396" s="15" t="s">
        <v>619</v>
      </c>
      <c r="D396" s="9"/>
      <c r="G396" s="9" t="s">
        <v>732</v>
      </c>
      <c r="J396" s="9"/>
      <c r="K396" s="9"/>
      <c r="L396" s="28" t="s">
        <v>828</v>
      </c>
      <c r="M396" s="28" t="s">
        <v>851</v>
      </c>
      <c r="N396" s="28" t="s">
        <v>852</v>
      </c>
      <c r="O396" s="28" t="s">
        <v>891</v>
      </c>
      <c r="P396" s="28" t="s">
        <v>892</v>
      </c>
    </row>
    <row r="397" spans="1:16" ht="17.25" customHeight="1" x14ac:dyDescent="0.25">
      <c r="A397" s="15" t="s">
        <v>220</v>
      </c>
      <c r="C397" s="9" t="s">
        <v>732</v>
      </c>
      <c r="D397" s="9"/>
      <c r="L397" s="28" t="s">
        <v>828</v>
      </c>
      <c r="M397" s="28" t="s">
        <v>843</v>
      </c>
      <c r="N397" s="28" t="s">
        <v>865</v>
      </c>
      <c r="O397" s="28" t="s">
        <v>866</v>
      </c>
      <c r="P397" s="28" t="s">
        <v>1069</v>
      </c>
    </row>
    <row r="398" spans="1:16" ht="17.25" customHeight="1" x14ac:dyDescent="0.25">
      <c r="A398" s="15" t="s">
        <v>426</v>
      </c>
      <c r="G398" s="9" t="s">
        <v>732</v>
      </c>
      <c r="L398" s="28" t="s">
        <v>828</v>
      </c>
      <c r="M398" s="28" t="s">
        <v>843</v>
      </c>
      <c r="N398" s="28" t="s">
        <v>865</v>
      </c>
      <c r="O398" s="28" t="s">
        <v>866</v>
      </c>
      <c r="P398" s="28" t="s">
        <v>1237</v>
      </c>
    </row>
    <row r="399" spans="1:16" ht="17.25" customHeight="1" x14ac:dyDescent="0.25">
      <c r="A399" s="15" t="s">
        <v>765</v>
      </c>
      <c r="K399" s="10" t="s">
        <v>732</v>
      </c>
      <c r="L399" s="28" t="s">
        <v>828</v>
      </c>
      <c r="M399" s="28" t="s">
        <v>868</v>
      </c>
      <c r="N399" s="28" t="s">
        <v>869</v>
      </c>
      <c r="O399" s="28" t="s">
        <v>870</v>
      </c>
      <c r="P399" s="28" t="s">
        <v>1238</v>
      </c>
    </row>
    <row r="400" spans="1:16" ht="17.25" customHeight="1" x14ac:dyDescent="0.25">
      <c r="A400" s="15" t="s">
        <v>221</v>
      </c>
      <c r="C400" s="9" t="s">
        <v>732</v>
      </c>
      <c r="D400" s="9"/>
      <c r="F400" s="9" t="s">
        <v>732</v>
      </c>
      <c r="G400" s="9" t="s">
        <v>732</v>
      </c>
      <c r="H400" s="9" t="s">
        <v>732</v>
      </c>
      <c r="I400" s="9" t="s">
        <v>732</v>
      </c>
      <c r="J400" s="9" t="s">
        <v>732</v>
      </c>
      <c r="L400" s="28" t="s">
        <v>856</v>
      </c>
      <c r="M400" s="28" t="s">
        <v>882</v>
      </c>
      <c r="N400" s="28" t="s">
        <v>883</v>
      </c>
      <c r="O400" s="28" t="s">
        <v>884</v>
      </c>
      <c r="P400" s="28" t="s">
        <v>1239</v>
      </c>
    </row>
    <row r="401" spans="1:16" ht="17.25" customHeight="1" x14ac:dyDescent="0.25">
      <c r="A401" s="17" t="s">
        <v>427</v>
      </c>
      <c r="G401" s="18" t="s">
        <v>732</v>
      </c>
      <c r="I401" s="18" t="s">
        <v>732</v>
      </c>
      <c r="L401" s="28" t="s">
        <v>856</v>
      </c>
      <c r="M401" s="28" t="s">
        <v>882</v>
      </c>
      <c r="N401" s="28" t="s">
        <v>883</v>
      </c>
      <c r="O401" s="28" t="s">
        <v>884</v>
      </c>
      <c r="P401" s="28" t="s">
        <v>1239</v>
      </c>
    </row>
    <row r="402" spans="1:16" ht="17.25" customHeight="1" x14ac:dyDescent="0.25">
      <c r="A402" s="17" t="s">
        <v>428</v>
      </c>
      <c r="G402" s="18" t="s">
        <v>732</v>
      </c>
      <c r="I402" s="18" t="s">
        <v>732</v>
      </c>
      <c r="L402" s="28" t="s">
        <v>856</v>
      </c>
      <c r="M402" s="28" t="s">
        <v>882</v>
      </c>
      <c r="N402" s="28" t="s">
        <v>883</v>
      </c>
      <c r="O402" s="28" t="s">
        <v>884</v>
      </c>
      <c r="P402" s="28" t="s">
        <v>1239</v>
      </c>
    </row>
    <row r="403" spans="1:16" ht="17.25" customHeight="1" x14ac:dyDescent="0.25">
      <c r="A403" s="15" t="s">
        <v>782</v>
      </c>
      <c r="K403" s="9" t="s">
        <v>732</v>
      </c>
      <c r="L403" s="28" t="s">
        <v>828</v>
      </c>
      <c r="M403" s="28" t="s">
        <v>878</v>
      </c>
      <c r="N403" s="28" t="s">
        <v>911</v>
      </c>
      <c r="O403" s="28" t="s">
        <v>986</v>
      </c>
      <c r="P403" s="28" t="s">
        <v>1240</v>
      </c>
    </row>
    <row r="404" spans="1:16" ht="17.25" customHeight="1" x14ac:dyDescent="0.25">
      <c r="A404" s="17" t="s">
        <v>429</v>
      </c>
      <c r="G404" s="18" t="s">
        <v>732</v>
      </c>
      <c r="I404" s="18" t="s">
        <v>732</v>
      </c>
      <c r="L404" s="28" t="s">
        <v>828</v>
      </c>
      <c r="M404" s="28" t="s">
        <v>1153</v>
      </c>
      <c r="N404" s="28" t="s">
        <v>1448</v>
      </c>
      <c r="O404" s="28" t="s">
        <v>1154</v>
      </c>
      <c r="P404" s="28" t="s">
        <v>1241</v>
      </c>
    </row>
    <row r="405" spans="1:16" ht="17.25" customHeight="1" x14ac:dyDescent="0.25">
      <c r="A405" s="15" t="s">
        <v>496</v>
      </c>
      <c r="H405" s="9" t="s">
        <v>732</v>
      </c>
      <c r="L405" s="28" t="s">
        <v>856</v>
      </c>
      <c r="M405" s="28" t="s">
        <v>1243</v>
      </c>
      <c r="N405" s="28" t="s">
        <v>1244</v>
      </c>
      <c r="O405" s="28" t="s">
        <v>1245</v>
      </c>
      <c r="P405" s="28" t="s">
        <v>1246</v>
      </c>
    </row>
    <row r="406" spans="1:16" ht="17.25" customHeight="1" x14ac:dyDescent="0.25">
      <c r="A406" s="15" t="s">
        <v>680</v>
      </c>
      <c r="C406" s="9"/>
      <c r="D406" s="9"/>
      <c r="F406" s="9" t="s">
        <v>732</v>
      </c>
      <c r="G406" s="9"/>
      <c r="L406" s="28" t="s">
        <v>828</v>
      </c>
      <c r="M406" s="28" t="s">
        <v>829</v>
      </c>
      <c r="N406" s="28" t="s">
        <v>830</v>
      </c>
      <c r="O406" s="28" t="s">
        <v>1047</v>
      </c>
      <c r="P406" s="28" t="s">
        <v>1247</v>
      </c>
    </row>
    <row r="407" spans="1:16" ht="17.25" customHeight="1" x14ac:dyDescent="0.25">
      <c r="A407" s="15" t="s">
        <v>783</v>
      </c>
      <c r="K407" s="9" t="s">
        <v>732</v>
      </c>
      <c r="L407" s="28" t="s">
        <v>828</v>
      </c>
      <c r="M407" s="28" t="s">
        <v>851</v>
      </c>
      <c r="N407" s="28" t="s">
        <v>852</v>
      </c>
      <c r="O407" s="28" t="s">
        <v>853</v>
      </c>
      <c r="P407" s="28" t="s">
        <v>1178</v>
      </c>
    </row>
    <row r="408" spans="1:16" ht="17.25" customHeight="1" x14ac:dyDescent="0.25">
      <c r="A408" s="15" t="s">
        <v>222</v>
      </c>
      <c r="C408" s="9" t="s">
        <v>732</v>
      </c>
      <c r="D408" s="9" t="s">
        <v>732</v>
      </c>
      <c r="L408" s="28" t="s">
        <v>828</v>
      </c>
      <c r="M408" s="28" t="s">
        <v>829</v>
      </c>
      <c r="N408" s="28" t="s">
        <v>830</v>
      </c>
      <c r="O408" s="28" t="s">
        <v>1047</v>
      </c>
      <c r="P408" s="28" t="s">
        <v>1248</v>
      </c>
    </row>
    <row r="409" spans="1:16" ht="17.25" customHeight="1" x14ac:dyDescent="0.25">
      <c r="A409" s="15" t="s">
        <v>80</v>
      </c>
      <c r="C409" s="9" t="s">
        <v>732</v>
      </c>
      <c r="D409" s="9" t="s">
        <v>732</v>
      </c>
      <c r="G409" s="9"/>
      <c r="L409" s="28" t="s">
        <v>828</v>
      </c>
      <c r="M409" s="28" t="s">
        <v>829</v>
      </c>
      <c r="N409" s="28" t="s">
        <v>830</v>
      </c>
      <c r="O409" s="28" t="s">
        <v>1047</v>
      </c>
      <c r="P409" s="28" t="s">
        <v>1248</v>
      </c>
    </row>
    <row r="410" spans="1:16" ht="17.25" customHeight="1" x14ac:dyDescent="0.25">
      <c r="A410" s="15" t="s">
        <v>223</v>
      </c>
      <c r="C410" s="9" t="s">
        <v>732</v>
      </c>
      <c r="D410" s="9"/>
      <c r="L410" s="28" t="s">
        <v>828</v>
      </c>
      <c r="M410" s="28" t="s">
        <v>829</v>
      </c>
      <c r="N410" s="28" t="s">
        <v>830</v>
      </c>
      <c r="O410" s="28" t="s">
        <v>1047</v>
      </c>
      <c r="P410" s="28" t="s">
        <v>1248</v>
      </c>
    </row>
    <row r="411" spans="1:16" ht="17.25" customHeight="1" x14ac:dyDescent="0.25">
      <c r="A411" s="17" t="s">
        <v>430</v>
      </c>
      <c r="G411" s="18" t="s">
        <v>732</v>
      </c>
      <c r="K411" s="9" t="s">
        <v>732</v>
      </c>
      <c r="L411" s="28" t="s">
        <v>837</v>
      </c>
      <c r="M411" s="28" t="s">
        <v>838</v>
      </c>
      <c r="N411" s="28" t="s">
        <v>839</v>
      </c>
      <c r="O411" s="28" t="s">
        <v>840</v>
      </c>
      <c r="P411" s="28" t="s">
        <v>841</v>
      </c>
    </row>
    <row r="412" spans="1:16" ht="17.25" customHeight="1" x14ac:dyDescent="0.25">
      <c r="A412" s="17" t="s">
        <v>224</v>
      </c>
      <c r="C412" s="18" t="s">
        <v>732</v>
      </c>
      <c r="D412" s="18" t="s">
        <v>732</v>
      </c>
      <c r="F412" s="18" t="s">
        <v>732</v>
      </c>
      <c r="H412" s="9"/>
      <c r="K412" s="18" t="s">
        <v>732</v>
      </c>
      <c r="L412" s="28" t="s">
        <v>837</v>
      </c>
      <c r="M412" s="28" t="s">
        <v>838</v>
      </c>
      <c r="N412" s="28" t="s">
        <v>839</v>
      </c>
      <c r="O412" s="28" t="s">
        <v>840</v>
      </c>
      <c r="P412" s="28" t="s">
        <v>841</v>
      </c>
    </row>
    <row r="413" spans="1:16" ht="17.25" customHeight="1" x14ac:dyDescent="0.25">
      <c r="A413" s="17" t="s">
        <v>681</v>
      </c>
      <c r="E413" s="9"/>
      <c r="F413" s="18" t="s">
        <v>732</v>
      </c>
      <c r="L413" s="28" t="s">
        <v>837</v>
      </c>
      <c r="M413" s="28" t="s">
        <v>838</v>
      </c>
      <c r="N413" s="28" t="s">
        <v>839</v>
      </c>
      <c r="O413" s="28" t="s">
        <v>840</v>
      </c>
      <c r="P413" s="28" t="s">
        <v>841</v>
      </c>
    </row>
    <row r="414" spans="1:16" ht="17.25" customHeight="1" x14ac:dyDescent="0.25">
      <c r="A414" s="17" t="s">
        <v>81</v>
      </c>
      <c r="C414" s="18"/>
      <c r="D414" s="18" t="s">
        <v>732</v>
      </c>
      <c r="E414" s="18" t="s">
        <v>732</v>
      </c>
      <c r="F414" s="18" t="s">
        <v>732</v>
      </c>
      <c r="G414" s="9"/>
      <c r="I414" s="9"/>
      <c r="J414" s="9"/>
      <c r="K414" s="9"/>
      <c r="L414" s="28" t="s">
        <v>856</v>
      </c>
      <c r="M414" s="28" t="s">
        <v>857</v>
      </c>
      <c r="N414" s="28" t="s">
        <v>858</v>
      </c>
      <c r="O414" s="28" t="s">
        <v>859</v>
      </c>
      <c r="P414" s="28" t="s">
        <v>860</v>
      </c>
    </row>
    <row r="415" spans="1:16" ht="17.25" customHeight="1" x14ac:dyDescent="0.25">
      <c r="A415" s="15" t="s">
        <v>724</v>
      </c>
      <c r="C415" s="9" t="s">
        <v>732</v>
      </c>
      <c r="G415" s="9"/>
      <c r="L415" s="28" t="s">
        <v>828</v>
      </c>
      <c r="M415" s="28" t="s">
        <v>851</v>
      </c>
      <c r="N415" s="28" t="s">
        <v>852</v>
      </c>
      <c r="O415" s="28"/>
      <c r="P415" s="28" t="s">
        <v>1004</v>
      </c>
    </row>
    <row r="416" spans="1:16" ht="17.25" customHeight="1" x14ac:dyDescent="0.25">
      <c r="A416" s="15" t="s">
        <v>82</v>
      </c>
      <c r="C416" s="11"/>
      <c r="D416" s="11" t="s">
        <v>732</v>
      </c>
      <c r="E416" s="11" t="s">
        <v>732</v>
      </c>
      <c r="F416" s="11" t="s">
        <v>732</v>
      </c>
      <c r="L416" s="28" t="s">
        <v>828</v>
      </c>
      <c r="M416" s="28" t="s">
        <v>851</v>
      </c>
      <c r="N416" s="28" t="s">
        <v>852</v>
      </c>
      <c r="O416" s="28"/>
      <c r="P416" s="28" t="s">
        <v>1004</v>
      </c>
    </row>
    <row r="417" spans="1:16" ht="17.25" customHeight="1" x14ac:dyDescent="0.25">
      <c r="A417" s="15" t="s">
        <v>620</v>
      </c>
      <c r="D417" s="9" t="s">
        <v>732</v>
      </c>
      <c r="G417" s="9"/>
      <c r="J417" s="9"/>
      <c r="L417" s="28" t="s">
        <v>828</v>
      </c>
      <c r="M417" s="28" t="s">
        <v>851</v>
      </c>
      <c r="N417" s="28" t="s">
        <v>852</v>
      </c>
      <c r="O417" s="28" t="s">
        <v>1119</v>
      </c>
      <c r="P417" s="28" t="s">
        <v>1250</v>
      </c>
    </row>
    <row r="418" spans="1:16" ht="17.25" customHeight="1" x14ac:dyDescent="0.25">
      <c r="A418" s="15" t="s">
        <v>725</v>
      </c>
      <c r="C418" s="9" t="s">
        <v>732</v>
      </c>
      <c r="D418" s="9"/>
      <c r="L418" s="28" t="s">
        <v>828</v>
      </c>
      <c r="M418" s="28" t="s">
        <v>851</v>
      </c>
      <c r="N418" s="28" t="s">
        <v>852</v>
      </c>
      <c r="O418" s="28" t="s">
        <v>889</v>
      </c>
      <c r="P418" s="28" t="s">
        <v>1251</v>
      </c>
    </row>
    <row r="419" spans="1:16" ht="17.25" customHeight="1" x14ac:dyDescent="0.25">
      <c r="A419" s="15" t="s">
        <v>682</v>
      </c>
      <c r="E419" s="9"/>
      <c r="F419" s="9" t="s">
        <v>732</v>
      </c>
      <c r="L419" s="28" t="s">
        <v>828</v>
      </c>
      <c r="M419" s="28" t="s">
        <v>851</v>
      </c>
      <c r="N419" s="28" t="s">
        <v>852</v>
      </c>
      <c r="O419" s="28" t="s">
        <v>889</v>
      </c>
      <c r="P419" s="28" t="s">
        <v>1251</v>
      </c>
    </row>
    <row r="420" spans="1:16" ht="17.25" customHeight="1" x14ac:dyDescent="0.25">
      <c r="A420" s="15" t="s">
        <v>556</v>
      </c>
      <c r="I420" s="9" t="s">
        <v>732</v>
      </c>
      <c r="L420" s="28" t="s">
        <v>828</v>
      </c>
      <c r="M420" s="28" t="s">
        <v>1018</v>
      </c>
      <c r="N420" s="28" t="s">
        <v>1252</v>
      </c>
      <c r="O420" s="28" t="s">
        <v>1253</v>
      </c>
      <c r="P420" s="28" t="s">
        <v>1254</v>
      </c>
    </row>
    <row r="421" spans="1:16" ht="17.25" customHeight="1" x14ac:dyDescent="0.25">
      <c r="A421" s="15" t="s">
        <v>225</v>
      </c>
      <c r="C421" s="9" t="s">
        <v>732</v>
      </c>
      <c r="D421" s="9"/>
      <c r="L421" s="28" t="s">
        <v>828</v>
      </c>
      <c r="M421" s="28" t="s">
        <v>861</v>
      </c>
      <c r="N421" s="28" t="s">
        <v>862</v>
      </c>
      <c r="O421" s="28"/>
      <c r="P421" s="28" t="s">
        <v>1255</v>
      </c>
    </row>
    <row r="422" spans="1:16" ht="17.25" customHeight="1" x14ac:dyDescent="0.25">
      <c r="A422" s="15" t="s">
        <v>431</v>
      </c>
      <c r="G422" s="9" t="s">
        <v>732</v>
      </c>
      <c r="H422" s="9" t="s">
        <v>732</v>
      </c>
      <c r="L422" s="28" t="s">
        <v>828</v>
      </c>
      <c r="M422" s="28" t="s">
        <v>843</v>
      </c>
      <c r="N422" s="28" t="s">
        <v>865</v>
      </c>
      <c r="O422" s="28" t="s">
        <v>924</v>
      </c>
      <c r="P422" s="28" t="s">
        <v>1256</v>
      </c>
    </row>
    <row r="423" spans="1:16" ht="17.25" customHeight="1" x14ac:dyDescent="0.25">
      <c r="A423" s="15" t="s">
        <v>557</v>
      </c>
      <c r="I423" s="9" t="s">
        <v>732</v>
      </c>
      <c r="L423" s="28" t="s">
        <v>828</v>
      </c>
      <c r="M423" s="28" t="s">
        <v>843</v>
      </c>
      <c r="N423" s="28" t="s">
        <v>1257</v>
      </c>
      <c r="O423" s="28" t="s">
        <v>1258</v>
      </c>
      <c r="P423" s="28" t="s">
        <v>1259</v>
      </c>
    </row>
    <row r="424" spans="1:16" ht="17.25" customHeight="1" x14ac:dyDescent="0.25">
      <c r="A424" s="15" t="s">
        <v>226</v>
      </c>
      <c r="C424" s="9" t="s">
        <v>732</v>
      </c>
      <c r="D424" s="9" t="s">
        <v>732</v>
      </c>
      <c r="G424" s="9"/>
      <c r="L424" s="28" t="s">
        <v>828</v>
      </c>
      <c r="M424" s="28" t="s">
        <v>851</v>
      </c>
      <c r="N424" s="28" t="s">
        <v>852</v>
      </c>
      <c r="O424" s="28" t="s">
        <v>1160</v>
      </c>
      <c r="P424" s="28" t="s">
        <v>1161</v>
      </c>
    </row>
    <row r="425" spans="1:16" ht="17.25" customHeight="1" x14ac:dyDescent="0.25">
      <c r="A425" s="17" t="s">
        <v>683</v>
      </c>
      <c r="F425" s="18" t="s">
        <v>732</v>
      </c>
      <c r="H425" s="9"/>
      <c r="J425" s="9"/>
      <c r="L425" s="28" t="s">
        <v>837</v>
      </c>
      <c r="M425" s="28" t="s">
        <v>838</v>
      </c>
      <c r="N425" s="28" t="s">
        <v>839</v>
      </c>
      <c r="O425" s="28" t="s">
        <v>1260</v>
      </c>
      <c r="P425" s="28" t="s">
        <v>1261</v>
      </c>
    </row>
    <row r="426" spans="1:16" ht="17.25" customHeight="1" x14ac:dyDescent="0.25">
      <c r="A426" s="15" t="s">
        <v>83</v>
      </c>
      <c r="E426" s="9" t="s">
        <v>732</v>
      </c>
      <c r="G426" s="9"/>
      <c r="L426" s="28" t="s">
        <v>828</v>
      </c>
      <c r="M426" s="28" t="s">
        <v>861</v>
      </c>
      <c r="N426" s="28" t="s">
        <v>862</v>
      </c>
      <c r="O426" s="28" t="s">
        <v>897</v>
      </c>
      <c r="P426" s="28" t="s">
        <v>1262</v>
      </c>
    </row>
    <row r="427" spans="1:16" ht="17.25" customHeight="1" x14ac:dyDescent="0.25">
      <c r="A427" s="15" t="s">
        <v>227</v>
      </c>
      <c r="B427" s="9"/>
      <c r="C427" s="9" t="s">
        <v>732</v>
      </c>
      <c r="D427" s="9" t="s">
        <v>732</v>
      </c>
      <c r="L427" s="28" t="s">
        <v>828</v>
      </c>
      <c r="M427" s="28" t="s">
        <v>851</v>
      </c>
      <c r="N427" s="28" t="s">
        <v>852</v>
      </c>
      <c r="O427" s="28" t="s">
        <v>891</v>
      </c>
      <c r="P427" s="28" t="s">
        <v>1263</v>
      </c>
    </row>
    <row r="428" spans="1:16" ht="17.25" customHeight="1" x14ac:dyDescent="0.25">
      <c r="A428" s="17" t="s">
        <v>684</v>
      </c>
      <c r="D428" s="9"/>
      <c r="F428" s="18" t="s">
        <v>732</v>
      </c>
      <c r="L428" s="28" t="s">
        <v>837</v>
      </c>
      <c r="M428" s="28" t="s">
        <v>838</v>
      </c>
      <c r="N428" s="28" t="s">
        <v>839</v>
      </c>
      <c r="O428" s="28" t="s">
        <v>991</v>
      </c>
      <c r="P428" s="28" t="s">
        <v>1264</v>
      </c>
    </row>
    <row r="429" spans="1:16" ht="17.25" customHeight="1" x14ac:dyDescent="0.25">
      <c r="A429" s="15" t="s">
        <v>84</v>
      </c>
      <c r="E429" s="9" t="s">
        <v>732</v>
      </c>
      <c r="F429" s="9" t="s">
        <v>732</v>
      </c>
      <c r="G429" s="9" t="s">
        <v>732</v>
      </c>
      <c r="H429" s="9" t="s">
        <v>732</v>
      </c>
      <c r="I429" s="9" t="s">
        <v>732</v>
      </c>
      <c r="J429" s="9"/>
      <c r="L429" s="28" t="s">
        <v>837</v>
      </c>
      <c r="M429" s="28" t="s">
        <v>838</v>
      </c>
      <c r="N429" s="28" t="s">
        <v>839</v>
      </c>
      <c r="O429" s="28" t="s">
        <v>991</v>
      </c>
      <c r="P429" s="28" t="s">
        <v>1264</v>
      </c>
    </row>
    <row r="430" spans="1:16" ht="17.25" customHeight="1" x14ac:dyDescent="0.25">
      <c r="A430" s="15" t="s">
        <v>85</v>
      </c>
      <c r="C430" s="9" t="s">
        <v>732</v>
      </c>
      <c r="D430" s="9" t="s">
        <v>732</v>
      </c>
      <c r="E430" s="9" t="s">
        <v>732</v>
      </c>
      <c r="F430" s="9" t="s">
        <v>732</v>
      </c>
      <c r="K430" s="9"/>
      <c r="L430" s="28" t="s">
        <v>837</v>
      </c>
      <c r="M430" s="28" t="s">
        <v>838</v>
      </c>
      <c r="N430" s="28" t="s">
        <v>839</v>
      </c>
      <c r="O430" s="28" t="s">
        <v>840</v>
      </c>
      <c r="P430" s="28" t="s">
        <v>841</v>
      </c>
    </row>
    <row r="431" spans="1:16" ht="17.25" customHeight="1" x14ac:dyDescent="0.25">
      <c r="A431" s="15" t="s">
        <v>749</v>
      </c>
      <c r="G431" s="9" t="s">
        <v>732</v>
      </c>
      <c r="L431" s="28" t="s">
        <v>828</v>
      </c>
      <c r="M431" s="28" t="s">
        <v>851</v>
      </c>
      <c r="N431" s="28" t="s">
        <v>852</v>
      </c>
      <c r="O431" s="28" t="s">
        <v>1119</v>
      </c>
      <c r="P431" s="28" t="s">
        <v>1265</v>
      </c>
    </row>
    <row r="432" spans="1:16" ht="17.25" customHeight="1" x14ac:dyDescent="0.25">
      <c r="A432" s="15" t="s">
        <v>642</v>
      </c>
      <c r="D432" s="9" t="s">
        <v>732</v>
      </c>
      <c r="E432" s="9" t="s">
        <v>732</v>
      </c>
      <c r="F432" s="9" t="s">
        <v>732</v>
      </c>
      <c r="J432" s="9"/>
      <c r="K432" s="9"/>
      <c r="L432" s="28" t="s">
        <v>828</v>
      </c>
      <c r="M432" s="28" t="s">
        <v>851</v>
      </c>
      <c r="N432" s="28" t="s">
        <v>852</v>
      </c>
      <c r="O432" s="28" t="s">
        <v>1119</v>
      </c>
      <c r="P432" s="28" t="s">
        <v>1265</v>
      </c>
    </row>
    <row r="433" spans="1:16" ht="17.25" customHeight="1" x14ac:dyDescent="0.25">
      <c r="A433" s="15" t="s">
        <v>621</v>
      </c>
      <c r="D433" s="9" t="s">
        <v>732</v>
      </c>
      <c r="J433" s="9"/>
      <c r="L433" s="28" t="s">
        <v>828</v>
      </c>
      <c r="M433" s="28" t="s">
        <v>851</v>
      </c>
      <c r="N433" s="28" t="s">
        <v>852</v>
      </c>
      <c r="O433" s="28" t="s">
        <v>1119</v>
      </c>
      <c r="P433" s="28" t="s">
        <v>1265</v>
      </c>
    </row>
    <row r="434" spans="1:16" ht="17.25" customHeight="1" x14ac:dyDescent="0.25">
      <c r="A434" s="15" t="s">
        <v>685</v>
      </c>
      <c r="F434" s="9" t="s">
        <v>732</v>
      </c>
      <c r="G434" s="9"/>
      <c r="L434" s="28" t="s">
        <v>828</v>
      </c>
      <c r="M434" s="28" t="s">
        <v>851</v>
      </c>
      <c r="N434" s="28" t="s">
        <v>852</v>
      </c>
      <c r="O434" s="28" t="s">
        <v>1119</v>
      </c>
      <c r="P434" s="28" t="s">
        <v>1265</v>
      </c>
    </row>
    <row r="435" spans="1:16" ht="17.25" customHeight="1" x14ac:dyDescent="0.25">
      <c r="A435" s="15" t="s">
        <v>726</v>
      </c>
      <c r="C435" s="9" t="s">
        <v>732</v>
      </c>
      <c r="G435" s="9"/>
      <c r="L435" s="28" t="s">
        <v>828</v>
      </c>
      <c r="M435" s="28" t="s">
        <v>829</v>
      </c>
      <c r="N435" s="28" t="s">
        <v>830</v>
      </c>
      <c r="O435" s="28" t="s">
        <v>831</v>
      </c>
      <c r="P435" s="28" t="s">
        <v>1266</v>
      </c>
    </row>
    <row r="436" spans="1:16" ht="17.25" customHeight="1" x14ac:dyDescent="0.25">
      <c r="A436" s="15" t="s">
        <v>87</v>
      </c>
      <c r="C436" s="9" t="s">
        <v>732</v>
      </c>
      <c r="D436" s="9" t="s">
        <v>732</v>
      </c>
      <c r="E436" s="9" t="s">
        <v>732</v>
      </c>
      <c r="F436" s="9" t="s">
        <v>732</v>
      </c>
      <c r="L436" s="28" t="s">
        <v>828</v>
      </c>
      <c r="M436" s="28" t="s">
        <v>851</v>
      </c>
      <c r="N436" s="28" t="s">
        <v>852</v>
      </c>
      <c r="O436" s="28" t="s">
        <v>1119</v>
      </c>
      <c r="P436" s="28" t="s">
        <v>1250</v>
      </c>
    </row>
    <row r="437" spans="1:16" ht="17.25" customHeight="1" x14ac:dyDescent="0.25">
      <c r="A437" s="17" t="s">
        <v>558</v>
      </c>
      <c r="I437" s="18" t="s">
        <v>732</v>
      </c>
      <c r="L437" s="28" t="s">
        <v>828</v>
      </c>
      <c r="M437" s="28" t="s">
        <v>843</v>
      </c>
      <c r="N437" s="28" t="s">
        <v>865</v>
      </c>
      <c r="O437" s="28" t="s">
        <v>866</v>
      </c>
      <c r="P437" s="28" t="s">
        <v>961</v>
      </c>
    </row>
    <row r="438" spans="1:16" ht="17.25" customHeight="1" x14ac:dyDescent="0.25">
      <c r="A438" s="15" t="s">
        <v>228</v>
      </c>
      <c r="C438" s="9" t="s">
        <v>732</v>
      </c>
      <c r="J438" s="9"/>
      <c r="L438" s="28" t="s">
        <v>828</v>
      </c>
      <c r="M438" s="28" t="s">
        <v>843</v>
      </c>
      <c r="N438" s="28" t="s">
        <v>865</v>
      </c>
      <c r="O438" s="28" t="s">
        <v>866</v>
      </c>
      <c r="P438" s="28" t="s">
        <v>1267</v>
      </c>
    </row>
    <row r="439" spans="1:16" ht="17.25" customHeight="1" x14ac:dyDescent="0.25">
      <c r="A439" s="15" t="s">
        <v>821</v>
      </c>
      <c r="K439" s="9" t="s">
        <v>732</v>
      </c>
      <c r="L439" s="28" t="s">
        <v>828</v>
      </c>
      <c r="M439" s="28" t="s">
        <v>878</v>
      </c>
      <c r="N439" s="28" t="s">
        <v>911</v>
      </c>
      <c r="O439" s="28" t="s">
        <v>986</v>
      </c>
      <c r="P439" s="28" t="s">
        <v>1268</v>
      </c>
    </row>
    <row r="440" spans="1:16" ht="17.25" customHeight="1" x14ac:dyDescent="0.25">
      <c r="A440" s="15" t="s">
        <v>347</v>
      </c>
      <c r="G440" s="9" t="s">
        <v>732</v>
      </c>
      <c r="J440" s="9" t="s">
        <v>732</v>
      </c>
      <c r="L440" s="28" t="s">
        <v>828</v>
      </c>
      <c r="M440" s="28" t="s">
        <v>878</v>
      </c>
      <c r="N440" s="28" t="s">
        <v>911</v>
      </c>
      <c r="O440" s="28" t="s">
        <v>1199</v>
      </c>
      <c r="P440" s="28" t="s">
        <v>1200</v>
      </c>
    </row>
    <row r="441" spans="1:16" ht="17.25" customHeight="1" x14ac:dyDescent="0.25">
      <c r="A441" s="15" t="s">
        <v>559</v>
      </c>
      <c r="I441" s="9" t="s">
        <v>732</v>
      </c>
      <c r="L441" s="28" t="s">
        <v>828</v>
      </c>
      <c r="M441" s="28" t="s">
        <v>861</v>
      </c>
      <c r="N441" s="28" t="s">
        <v>915</v>
      </c>
      <c r="O441" s="28" t="s">
        <v>1089</v>
      </c>
      <c r="P441" s="28" t="s">
        <v>1090</v>
      </c>
    </row>
    <row r="442" spans="1:16" ht="17.25" customHeight="1" x14ac:dyDescent="0.25">
      <c r="A442" s="15" t="s">
        <v>473</v>
      </c>
      <c r="B442" s="9" t="s">
        <v>732</v>
      </c>
      <c r="C442" s="9" t="s">
        <v>732</v>
      </c>
      <c r="D442" s="9" t="s">
        <v>732</v>
      </c>
      <c r="E442" s="9" t="s">
        <v>732</v>
      </c>
      <c r="F442" s="9" t="s">
        <v>732</v>
      </c>
      <c r="G442" s="9" t="s">
        <v>732</v>
      </c>
      <c r="H442" s="9" t="s">
        <v>732</v>
      </c>
      <c r="I442" s="9" t="s">
        <v>732</v>
      </c>
      <c r="J442" s="9" t="s">
        <v>732</v>
      </c>
      <c r="L442" s="28" t="s">
        <v>828</v>
      </c>
      <c r="M442" s="28" t="s">
        <v>861</v>
      </c>
      <c r="N442" s="28" t="s">
        <v>915</v>
      </c>
      <c r="O442" s="28" t="s">
        <v>1089</v>
      </c>
      <c r="P442" s="28" t="s">
        <v>1090</v>
      </c>
    </row>
    <row r="443" spans="1:16" ht="17.25" customHeight="1" x14ac:dyDescent="0.25">
      <c r="A443" s="17" t="s">
        <v>432</v>
      </c>
      <c r="G443" s="18" t="s">
        <v>732</v>
      </c>
      <c r="L443" s="28" t="s">
        <v>828</v>
      </c>
      <c r="M443" s="28" t="s">
        <v>861</v>
      </c>
      <c r="N443" s="28" t="s">
        <v>915</v>
      </c>
      <c r="O443" s="28" t="s">
        <v>1089</v>
      </c>
      <c r="P443" s="28" t="s">
        <v>1090</v>
      </c>
    </row>
    <row r="444" spans="1:16" ht="17.25" customHeight="1" x14ac:dyDescent="0.25">
      <c r="A444" s="17" t="s">
        <v>433</v>
      </c>
      <c r="G444" s="18" t="s">
        <v>732</v>
      </c>
      <c r="L444" s="28" t="s">
        <v>828</v>
      </c>
      <c r="M444" s="28" t="s">
        <v>861</v>
      </c>
      <c r="N444" s="28" t="s">
        <v>915</v>
      </c>
      <c r="O444" s="28" t="s">
        <v>1089</v>
      </c>
      <c r="P444" s="28" t="s">
        <v>1090</v>
      </c>
    </row>
    <row r="445" spans="1:16" ht="17.25" customHeight="1" x14ac:dyDescent="0.25">
      <c r="A445" s="15" t="s">
        <v>229</v>
      </c>
      <c r="C445" s="9" t="s">
        <v>732</v>
      </c>
      <c r="G445" s="9"/>
      <c r="J445" s="9"/>
      <c r="L445" s="28" t="s">
        <v>828</v>
      </c>
      <c r="M445" s="28" t="s">
        <v>861</v>
      </c>
      <c r="N445" s="28" t="s">
        <v>915</v>
      </c>
      <c r="O445" s="28" t="s">
        <v>1089</v>
      </c>
      <c r="P445" s="28" t="s">
        <v>1269</v>
      </c>
    </row>
    <row r="446" spans="1:16" ht="17.25" customHeight="1" x14ac:dyDescent="0.25">
      <c r="A446" s="15" t="s">
        <v>348</v>
      </c>
      <c r="J446" s="9" t="s">
        <v>732</v>
      </c>
      <c r="L446" s="28" t="s">
        <v>828</v>
      </c>
      <c r="M446" s="28" t="s">
        <v>851</v>
      </c>
      <c r="N446" s="28" t="s">
        <v>852</v>
      </c>
      <c r="O446" s="28" t="s">
        <v>988</v>
      </c>
      <c r="P446" s="28" t="s">
        <v>989</v>
      </c>
    </row>
    <row r="447" spans="1:16" ht="17.25" customHeight="1" x14ac:dyDescent="0.25">
      <c r="A447" s="15" t="s">
        <v>349</v>
      </c>
      <c r="I447" s="9" t="s">
        <v>732</v>
      </c>
      <c r="J447" s="9" t="s">
        <v>732</v>
      </c>
      <c r="L447" s="28" t="s">
        <v>828</v>
      </c>
      <c r="M447" s="28" t="s">
        <v>851</v>
      </c>
      <c r="N447" s="28" t="s">
        <v>852</v>
      </c>
      <c r="O447" s="28" t="s">
        <v>988</v>
      </c>
      <c r="P447" s="28" t="s">
        <v>989</v>
      </c>
    </row>
    <row r="448" spans="1:16" ht="17.25" customHeight="1" x14ac:dyDescent="0.25">
      <c r="A448" s="15" t="s">
        <v>350</v>
      </c>
      <c r="H448" s="9" t="s">
        <v>732</v>
      </c>
      <c r="I448" s="9" t="s">
        <v>732</v>
      </c>
      <c r="J448" s="9" t="s">
        <v>732</v>
      </c>
      <c r="L448" s="28" t="s">
        <v>828</v>
      </c>
      <c r="M448" s="28" t="s">
        <v>851</v>
      </c>
      <c r="N448" s="28" t="s">
        <v>852</v>
      </c>
      <c r="O448" s="28" t="s">
        <v>988</v>
      </c>
      <c r="P448" s="28" t="s">
        <v>989</v>
      </c>
    </row>
    <row r="449" spans="1:16" ht="17.25" customHeight="1" x14ac:dyDescent="0.25">
      <c r="A449" s="15" t="s">
        <v>686</v>
      </c>
      <c r="C449" s="9"/>
      <c r="F449" s="9" t="s">
        <v>732</v>
      </c>
      <c r="L449" s="28" t="s">
        <v>828</v>
      </c>
      <c r="M449" s="28" t="s">
        <v>861</v>
      </c>
      <c r="N449" s="28" t="s">
        <v>862</v>
      </c>
      <c r="O449" s="28" t="s">
        <v>936</v>
      </c>
      <c r="P449" s="28" t="s">
        <v>1270</v>
      </c>
    </row>
    <row r="450" spans="1:16" ht="17.25" customHeight="1" x14ac:dyDescent="0.25">
      <c r="A450" s="15" t="s">
        <v>560</v>
      </c>
      <c r="I450" s="9" t="s">
        <v>732</v>
      </c>
      <c r="L450" s="28" t="s">
        <v>828</v>
      </c>
      <c r="M450" s="28" t="s">
        <v>851</v>
      </c>
      <c r="N450" s="28" t="s">
        <v>852</v>
      </c>
      <c r="O450" s="28" t="s">
        <v>1119</v>
      </c>
      <c r="P450" s="28" t="s">
        <v>1250</v>
      </c>
    </row>
    <row r="451" spans="1:16" ht="17.25" customHeight="1" x14ac:dyDescent="0.25">
      <c r="A451" s="15" t="s">
        <v>498</v>
      </c>
      <c r="H451" s="9" t="s">
        <v>732</v>
      </c>
      <c r="L451" s="28" t="s">
        <v>828</v>
      </c>
      <c r="M451" s="28" t="s">
        <v>861</v>
      </c>
      <c r="N451" s="28" t="s">
        <v>915</v>
      </c>
      <c r="O451" s="28" t="s">
        <v>972</v>
      </c>
      <c r="P451" s="28" t="s">
        <v>1271</v>
      </c>
    </row>
    <row r="452" spans="1:16" ht="17.25" customHeight="1" x14ac:dyDescent="0.25">
      <c r="A452" s="15" t="s">
        <v>727</v>
      </c>
      <c r="C452" s="9" t="s">
        <v>732</v>
      </c>
      <c r="E452" s="9"/>
      <c r="F452" s="9" t="s">
        <v>732</v>
      </c>
      <c r="L452" s="28" t="s">
        <v>828</v>
      </c>
      <c r="M452" s="28" t="s">
        <v>851</v>
      </c>
      <c r="N452" s="28" t="s">
        <v>852</v>
      </c>
      <c r="O452" s="28"/>
      <c r="P452" s="28" t="s">
        <v>1004</v>
      </c>
    </row>
    <row r="453" spans="1:16" ht="17.25" customHeight="1" x14ac:dyDescent="0.25">
      <c r="A453" s="15" t="s">
        <v>561</v>
      </c>
      <c r="I453" s="9" t="s">
        <v>732</v>
      </c>
      <c r="L453" s="28" t="s">
        <v>856</v>
      </c>
      <c r="M453" s="28" t="s">
        <v>857</v>
      </c>
      <c r="N453" s="28" t="s">
        <v>1272</v>
      </c>
      <c r="O453" s="28"/>
      <c r="P453" s="28"/>
    </row>
    <row r="454" spans="1:16" ht="17.25" customHeight="1" x14ac:dyDescent="0.25">
      <c r="A454" s="15" t="s">
        <v>499</v>
      </c>
      <c r="I454" s="9" t="s">
        <v>732</v>
      </c>
      <c r="L454" s="28" t="s">
        <v>828</v>
      </c>
      <c r="M454" s="28" t="s">
        <v>843</v>
      </c>
      <c r="N454" s="28" t="s">
        <v>844</v>
      </c>
      <c r="O454" s="28" t="s">
        <v>905</v>
      </c>
      <c r="P454" s="28" t="s">
        <v>906</v>
      </c>
    </row>
    <row r="455" spans="1:16" ht="17.25" customHeight="1" x14ac:dyDescent="0.25">
      <c r="A455" s="15" t="s">
        <v>89</v>
      </c>
      <c r="C455" s="9" t="s">
        <v>732</v>
      </c>
      <c r="D455" s="9" t="s">
        <v>732</v>
      </c>
      <c r="E455" s="9" t="s">
        <v>732</v>
      </c>
      <c r="F455" s="9" t="s">
        <v>732</v>
      </c>
      <c r="G455" s="9" t="s">
        <v>732</v>
      </c>
      <c r="H455" s="9" t="s">
        <v>732</v>
      </c>
      <c r="I455" s="9" t="s">
        <v>732</v>
      </c>
      <c r="L455" s="28" t="s">
        <v>828</v>
      </c>
      <c r="M455" s="28" t="s">
        <v>843</v>
      </c>
      <c r="N455" s="28" t="s">
        <v>844</v>
      </c>
      <c r="O455" s="28" t="s">
        <v>905</v>
      </c>
      <c r="P455" s="28" t="s">
        <v>906</v>
      </c>
    </row>
    <row r="456" spans="1:16" ht="17.25" customHeight="1" x14ac:dyDescent="0.25">
      <c r="A456" s="15" t="s">
        <v>90</v>
      </c>
      <c r="C456" s="9" t="s">
        <v>732</v>
      </c>
      <c r="D456" s="9" t="s">
        <v>732</v>
      </c>
      <c r="E456" s="9" t="s">
        <v>732</v>
      </c>
      <c r="F456" s="9" t="s">
        <v>732</v>
      </c>
      <c r="G456" s="9" t="s">
        <v>732</v>
      </c>
      <c r="H456" s="9" t="s">
        <v>732</v>
      </c>
      <c r="I456" s="9" t="s">
        <v>732</v>
      </c>
      <c r="J456" s="9"/>
      <c r="K456" s="9" t="s">
        <v>732</v>
      </c>
      <c r="L456" s="28" t="s">
        <v>837</v>
      </c>
      <c r="M456" s="28" t="s">
        <v>838</v>
      </c>
      <c r="N456" s="28" t="s">
        <v>839</v>
      </c>
      <c r="O456" s="28" t="s">
        <v>840</v>
      </c>
      <c r="P456" s="28" t="s">
        <v>841</v>
      </c>
    </row>
    <row r="457" spans="1:16" ht="17.25" customHeight="1" x14ac:dyDescent="0.25">
      <c r="A457" s="15" t="s">
        <v>91</v>
      </c>
      <c r="C457" s="9" t="s">
        <v>732</v>
      </c>
      <c r="D457" s="9" t="s">
        <v>732</v>
      </c>
      <c r="E457" s="9" t="s">
        <v>732</v>
      </c>
      <c r="F457" s="9" t="s">
        <v>732</v>
      </c>
      <c r="L457" s="28" t="s">
        <v>828</v>
      </c>
      <c r="M457" s="28" t="s">
        <v>861</v>
      </c>
      <c r="N457" s="28" t="s">
        <v>862</v>
      </c>
      <c r="O457" s="28" t="s">
        <v>922</v>
      </c>
      <c r="P457" s="28" t="s">
        <v>1273</v>
      </c>
    </row>
    <row r="458" spans="1:16" ht="17.25" customHeight="1" x14ac:dyDescent="0.25">
      <c r="A458" s="15" t="s">
        <v>351</v>
      </c>
      <c r="I458" s="9" t="s">
        <v>732</v>
      </c>
      <c r="J458" s="9" t="s">
        <v>732</v>
      </c>
      <c r="L458" s="28" t="s">
        <v>828</v>
      </c>
      <c r="M458" s="28" t="s">
        <v>843</v>
      </c>
      <c r="N458" s="28" t="s">
        <v>865</v>
      </c>
      <c r="O458" s="28" t="s">
        <v>903</v>
      </c>
      <c r="P458" s="28" t="s">
        <v>1274</v>
      </c>
    </row>
    <row r="459" spans="1:16" ht="17.25" customHeight="1" x14ac:dyDescent="0.25">
      <c r="A459" s="15" t="s">
        <v>434</v>
      </c>
      <c r="G459" s="9" t="s">
        <v>732</v>
      </c>
      <c r="L459" s="28" t="s">
        <v>828</v>
      </c>
      <c r="M459" s="28" t="s">
        <v>868</v>
      </c>
      <c r="N459" s="28" t="s">
        <v>869</v>
      </c>
      <c r="O459" s="28" t="s">
        <v>870</v>
      </c>
      <c r="P459" s="28" t="s">
        <v>1238</v>
      </c>
    </row>
    <row r="460" spans="1:16" ht="17.25" customHeight="1" x14ac:dyDescent="0.25">
      <c r="A460" s="15" t="s">
        <v>688</v>
      </c>
      <c r="C460" s="9"/>
      <c r="E460" s="9"/>
      <c r="F460" s="9" t="s">
        <v>732</v>
      </c>
      <c r="G460" s="9"/>
      <c r="L460" s="28" t="s">
        <v>828</v>
      </c>
      <c r="M460" s="28" t="s">
        <v>843</v>
      </c>
      <c r="N460" s="28" t="s">
        <v>865</v>
      </c>
      <c r="O460" s="28" t="s">
        <v>866</v>
      </c>
      <c r="P460" s="28" t="s">
        <v>1219</v>
      </c>
    </row>
    <row r="461" spans="1:16" ht="17.25" customHeight="1" x14ac:dyDescent="0.25">
      <c r="A461" s="15" t="s">
        <v>92</v>
      </c>
      <c r="C461" s="9"/>
      <c r="D461" s="9"/>
      <c r="E461" s="9" t="s">
        <v>732</v>
      </c>
      <c r="F461" s="9" t="s">
        <v>732</v>
      </c>
      <c r="G461" s="9" t="s">
        <v>732</v>
      </c>
      <c r="H461" s="9" t="s">
        <v>732</v>
      </c>
      <c r="I461" s="9" t="s">
        <v>732</v>
      </c>
      <c r="L461" s="28" t="s">
        <v>828</v>
      </c>
      <c r="M461" s="28" t="s">
        <v>861</v>
      </c>
      <c r="N461" s="28" t="s">
        <v>915</v>
      </c>
      <c r="O461" s="28" t="s">
        <v>959</v>
      </c>
      <c r="P461" s="28" t="s">
        <v>1061</v>
      </c>
    </row>
    <row r="462" spans="1:16" ht="17.25" customHeight="1" x14ac:dyDescent="0.25">
      <c r="A462" s="17" t="s">
        <v>733</v>
      </c>
      <c r="B462" s="9"/>
      <c r="F462" s="9" t="s">
        <v>732</v>
      </c>
      <c r="L462" s="28" t="s">
        <v>828</v>
      </c>
      <c r="M462" s="28" t="s">
        <v>843</v>
      </c>
      <c r="N462" s="28" t="s">
        <v>865</v>
      </c>
      <c r="O462" s="28" t="s">
        <v>866</v>
      </c>
      <c r="P462" s="28" t="s">
        <v>1275</v>
      </c>
    </row>
    <row r="463" spans="1:16" ht="17.25" customHeight="1" x14ac:dyDescent="0.25">
      <c r="A463" s="15" t="s">
        <v>622</v>
      </c>
      <c r="D463" s="9" t="s">
        <v>732</v>
      </c>
      <c r="F463" s="9" t="s">
        <v>732</v>
      </c>
      <c r="I463" s="9"/>
      <c r="L463" s="28" t="s">
        <v>828</v>
      </c>
      <c r="M463" s="28" t="s">
        <v>843</v>
      </c>
      <c r="N463" s="28" t="s">
        <v>865</v>
      </c>
      <c r="O463" s="28" t="s">
        <v>924</v>
      </c>
      <c r="P463" s="28" t="s">
        <v>925</v>
      </c>
    </row>
    <row r="464" spans="1:16" ht="17.25" customHeight="1" x14ac:dyDescent="0.25">
      <c r="A464" s="15" t="s">
        <v>623</v>
      </c>
      <c r="D464" s="9"/>
      <c r="E464" s="9" t="s">
        <v>732</v>
      </c>
      <c r="F464" s="9" t="s">
        <v>732</v>
      </c>
      <c r="L464" s="28" t="s">
        <v>828</v>
      </c>
      <c r="M464" s="28" t="s">
        <v>843</v>
      </c>
      <c r="N464" s="28" t="s">
        <v>844</v>
      </c>
      <c r="O464" s="28" t="s">
        <v>845</v>
      </c>
      <c r="P464" s="28" t="s">
        <v>949</v>
      </c>
    </row>
    <row r="465" spans="1:16" ht="17.25" customHeight="1" x14ac:dyDescent="0.25">
      <c r="A465" s="15" t="s">
        <v>230</v>
      </c>
      <c r="C465" s="9" t="s">
        <v>732</v>
      </c>
      <c r="G465" s="9"/>
      <c r="L465" s="28" t="s">
        <v>828</v>
      </c>
      <c r="M465" s="28" t="s">
        <v>843</v>
      </c>
      <c r="N465" s="28" t="s">
        <v>865</v>
      </c>
      <c r="O465" s="28" t="s">
        <v>866</v>
      </c>
      <c r="P465" s="28" t="s">
        <v>1276</v>
      </c>
    </row>
    <row r="466" spans="1:16" ht="17.25" customHeight="1" x14ac:dyDescent="0.25">
      <c r="A466" s="15" t="s">
        <v>231</v>
      </c>
      <c r="C466" s="9" t="s">
        <v>732</v>
      </c>
      <c r="D466" s="9"/>
      <c r="L466" s="28" t="s">
        <v>828</v>
      </c>
      <c r="M466" s="28" t="s">
        <v>843</v>
      </c>
      <c r="N466" s="28" t="s">
        <v>865</v>
      </c>
      <c r="O466" s="28" t="s">
        <v>866</v>
      </c>
      <c r="P466" s="28" t="s">
        <v>1276</v>
      </c>
    </row>
    <row r="467" spans="1:16" ht="17.25" customHeight="1" x14ac:dyDescent="0.25">
      <c r="A467" s="15" t="s">
        <v>232</v>
      </c>
      <c r="C467" s="9" t="s">
        <v>732</v>
      </c>
      <c r="E467" s="9"/>
      <c r="G467" s="9"/>
      <c r="H467" s="9"/>
      <c r="I467" s="9"/>
      <c r="J467" s="9"/>
      <c r="K467" s="9"/>
      <c r="L467" s="28" t="s">
        <v>828</v>
      </c>
      <c r="M467" s="28" t="s">
        <v>843</v>
      </c>
      <c r="N467" s="28" t="s">
        <v>865</v>
      </c>
      <c r="O467" s="28" t="s">
        <v>866</v>
      </c>
      <c r="P467" s="28" t="s">
        <v>1276</v>
      </c>
    </row>
    <row r="468" spans="1:16" ht="17.25" customHeight="1" x14ac:dyDescent="0.25">
      <c r="A468" s="15" t="s">
        <v>233</v>
      </c>
      <c r="C468" s="9" t="s">
        <v>732</v>
      </c>
      <c r="D468" s="9"/>
      <c r="L468" s="28" t="s">
        <v>828</v>
      </c>
      <c r="M468" s="28" t="s">
        <v>861</v>
      </c>
      <c r="N468" s="28" t="s">
        <v>862</v>
      </c>
      <c r="O468" s="28" t="s">
        <v>1030</v>
      </c>
      <c r="P468" s="28" t="s">
        <v>1277</v>
      </c>
    </row>
    <row r="469" spans="1:16" ht="17.25" customHeight="1" x14ac:dyDescent="0.25">
      <c r="A469" s="15" t="s">
        <v>435</v>
      </c>
      <c r="C469" s="9"/>
      <c r="D469" s="9" t="s">
        <v>732</v>
      </c>
      <c r="F469" s="9" t="s">
        <v>732</v>
      </c>
      <c r="G469" s="9" t="s">
        <v>732</v>
      </c>
      <c r="K469" s="9" t="s">
        <v>732</v>
      </c>
      <c r="L469" s="28" t="s">
        <v>828</v>
      </c>
      <c r="M469" s="28" t="s">
        <v>829</v>
      </c>
      <c r="N469" s="28" t="s">
        <v>893</v>
      </c>
      <c r="O469" s="28" t="s">
        <v>894</v>
      </c>
      <c r="P469" s="28" t="s">
        <v>1220</v>
      </c>
    </row>
    <row r="470" spans="1:16" ht="17.25" customHeight="1" x14ac:dyDescent="0.25">
      <c r="A470" s="15" t="s">
        <v>562</v>
      </c>
      <c r="I470" s="9" t="s">
        <v>732</v>
      </c>
      <c r="L470" s="28" t="s">
        <v>828</v>
      </c>
      <c r="M470" s="28" t="s">
        <v>829</v>
      </c>
      <c r="N470" s="28" t="s">
        <v>830</v>
      </c>
      <c r="O470" s="28" t="s">
        <v>831</v>
      </c>
      <c r="P470" s="28" t="s">
        <v>1101</v>
      </c>
    </row>
    <row r="471" spans="1:16" ht="17.25" customHeight="1" x14ac:dyDescent="0.25">
      <c r="A471" s="15" t="s">
        <v>766</v>
      </c>
      <c r="K471" s="10" t="s">
        <v>732</v>
      </c>
      <c r="L471" s="28" t="s">
        <v>828</v>
      </c>
      <c r="M471" s="28" t="s">
        <v>868</v>
      </c>
      <c r="N471" s="28" t="s">
        <v>869</v>
      </c>
      <c r="O471" s="28" t="s">
        <v>870</v>
      </c>
      <c r="P471" s="28" t="s">
        <v>1278</v>
      </c>
    </row>
    <row r="472" spans="1:16" ht="17.25" customHeight="1" x14ac:dyDescent="0.25">
      <c r="A472" s="17" t="s">
        <v>500</v>
      </c>
      <c r="E472" s="9"/>
      <c r="F472" s="18" t="s">
        <v>732</v>
      </c>
      <c r="L472" s="28" t="s">
        <v>856</v>
      </c>
      <c r="M472" s="28" t="s">
        <v>857</v>
      </c>
      <c r="N472" s="28" t="s">
        <v>858</v>
      </c>
      <c r="O472" s="28" t="s">
        <v>859</v>
      </c>
      <c r="P472" s="28" t="s">
        <v>860</v>
      </c>
    </row>
    <row r="473" spans="1:16" ht="17.25" customHeight="1" x14ac:dyDescent="0.25">
      <c r="A473" s="15" t="s">
        <v>234</v>
      </c>
      <c r="C473" s="9" t="s">
        <v>732</v>
      </c>
      <c r="D473" s="9" t="s">
        <v>732</v>
      </c>
      <c r="G473" s="9"/>
      <c r="L473" s="28" t="s">
        <v>856</v>
      </c>
      <c r="M473" s="28" t="s">
        <v>907</v>
      </c>
      <c r="N473" s="28" t="s">
        <v>1084</v>
      </c>
      <c r="O473" s="28" t="s">
        <v>1085</v>
      </c>
      <c r="P473" s="28" t="s">
        <v>1279</v>
      </c>
    </row>
    <row r="474" spans="1:16" ht="17.25" customHeight="1" x14ac:dyDescent="0.25">
      <c r="A474" s="17" t="s">
        <v>436</v>
      </c>
      <c r="G474" s="18" t="s">
        <v>732</v>
      </c>
      <c r="H474" s="18" t="s">
        <v>732</v>
      </c>
      <c r="I474" s="18" t="s">
        <v>732</v>
      </c>
      <c r="L474" s="28" t="s">
        <v>828</v>
      </c>
      <c r="M474" s="28" t="s">
        <v>861</v>
      </c>
      <c r="N474" s="28" t="s">
        <v>915</v>
      </c>
      <c r="O474" s="28" t="s">
        <v>918</v>
      </c>
      <c r="P474" s="28" t="s">
        <v>1280</v>
      </c>
    </row>
    <row r="475" spans="1:16" ht="17.25" customHeight="1" x14ac:dyDescent="0.25">
      <c r="A475" s="15" t="s">
        <v>93</v>
      </c>
      <c r="B475" s="9" t="s">
        <v>732</v>
      </c>
      <c r="C475" s="9" t="s">
        <v>732</v>
      </c>
      <c r="D475" s="9" t="s">
        <v>732</v>
      </c>
      <c r="E475" s="9" t="s">
        <v>732</v>
      </c>
      <c r="F475" s="9" t="s">
        <v>732</v>
      </c>
      <c r="G475" s="9"/>
      <c r="H475" s="9"/>
      <c r="I475" s="9" t="s">
        <v>732</v>
      </c>
      <c r="J475" s="9" t="s">
        <v>732</v>
      </c>
      <c r="K475" s="9"/>
      <c r="L475" s="28" t="s">
        <v>828</v>
      </c>
      <c r="M475" s="28" t="s">
        <v>978</v>
      </c>
      <c r="N475" s="28" t="s">
        <v>1156</v>
      </c>
      <c r="O475" s="28" t="s">
        <v>1281</v>
      </c>
      <c r="P475" s="28" t="s">
        <v>1282</v>
      </c>
    </row>
    <row r="476" spans="1:16" ht="17.25" customHeight="1" x14ac:dyDescent="0.25">
      <c r="A476" s="15" t="s">
        <v>235</v>
      </c>
      <c r="C476" s="9" t="s">
        <v>732</v>
      </c>
      <c r="D476" s="9"/>
      <c r="L476" s="28" t="s">
        <v>828</v>
      </c>
      <c r="M476" s="28" t="s">
        <v>861</v>
      </c>
      <c r="N476" s="28" t="s">
        <v>862</v>
      </c>
      <c r="O476" s="28" t="s">
        <v>863</v>
      </c>
      <c r="P476" s="28" t="s">
        <v>1283</v>
      </c>
    </row>
    <row r="477" spans="1:16" ht="17.25" customHeight="1" x14ac:dyDescent="0.25">
      <c r="A477" s="15" t="s">
        <v>563</v>
      </c>
      <c r="D477" s="9"/>
      <c r="F477" s="9"/>
      <c r="I477" s="9" t="s">
        <v>732</v>
      </c>
      <c r="L477" s="28" t="s">
        <v>828</v>
      </c>
      <c r="M477" s="28" t="s">
        <v>878</v>
      </c>
      <c r="N477" s="28" t="s">
        <v>911</v>
      </c>
      <c r="O477" s="28" t="s">
        <v>993</v>
      </c>
      <c r="P477" s="28" t="s">
        <v>1284</v>
      </c>
    </row>
    <row r="478" spans="1:16" ht="17.25" customHeight="1" x14ac:dyDescent="0.25">
      <c r="A478" s="17" t="s">
        <v>236</v>
      </c>
      <c r="B478" s="9"/>
      <c r="C478" s="9"/>
      <c r="F478" s="18"/>
      <c r="G478" s="9"/>
      <c r="H478" s="9"/>
      <c r="I478" s="9"/>
      <c r="J478" s="9" t="s">
        <v>732</v>
      </c>
      <c r="L478" s="28" t="s">
        <v>828</v>
      </c>
      <c r="M478" s="28" t="s">
        <v>829</v>
      </c>
      <c r="N478" s="28" t="s">
        <v>893</v>
      </c>
      <c r="O478" s="28" t="s">
        <v>894</v>
      </c>
      <c r="P478" s="28" t="s">
        <v>1285</v>
      </c>
    </row>
    <row r="479" spans="1:16" ht="17.25" customHeight="1" x14ac:dyDescent="0.25">
      <c r="A479" s="15" t="s">
        <v>784</v>
      </c>
      <c r="K479" s="9" t="s">
        <v>732</v>
      </c>
      <c r="L479" s="28" t="s">
        <v>828</v>
      </c>
      <c r="M479" s="28" t="s">
        <v>829</v>
      </c>
      <c r="N479" s="28" t="s">
        <v>893</v>
      </c>
      <c r="O479" s="28" t="s">
        <v>894</v>
      </c>
      <c r="P479" s="28" t="s">
        <v>1285</v>
      </c>
    </row>
    <row r="480" spans="1:16" ht="17.25" customHeight="1" x14ac:dyDescent="0.25">
      <c r="A480" s="15" t="s">
        <v>94</v>
      </c>
      <c r="B480" s="9" t="s">
        <v>732</v>
      </c>
      <c r="C480" s="9" t="s">
        <v>732</v>
      </c>
      <c r="E480" s="9" t="s">
        <v>732</v>
      </c>
      <c r="F480" s="9" t="s">
        <v>732</v>
      </c>
      <c r="G480" s="9"/>
      <c r="H480" s="9"/>
      <c r="I480" s="9"/>
      <c r="J480" s="9"/>
      <c r="L480" s="28" t="s">
        <v>828</v>
      </c>
      <c r="M480" s="28" t="s">
        <v>861</v>
      </c>
      <c r="N480" s="28" t="s">
        <v>915</v>
      </c>
      <c r="O480" s="28" t="s">
        <v>972</v>
      </c>
      <c r="P480" s="28" t="s">
        <v>1286</v>
      </c>
    </row>
    <row r="481" spans="1:16" ht="17.25" customHeight="1" x14ac:dyDescent="0.25">
      <c r="A481" s="15" t="s">
        <v>564</v>
      </c>
      <c r="I481" s="9" t="s">
        <v>732</v>
      </c>
      <c r="L481" s="28" t="s">
        <v>828</v>
      </c>
      <c r="M481" s="28" t="s">
        <v>1018</v>
      </c>
      <c r="N481" s="28" t="s">
        <v>1019</v>
      </c>
      <c r="O481" s="28" t="s">
        <v>1020</v>
      </c>
      <c r="P481" s="28" t="s">
        <v>1287</v>
      </c>
    </row>
    <row r="482" spans="1:16" ht="17.25" customHeight="1" x14ac:dyDescent="0.25">
      <c r="A482" s="15" t="s">
        <v>785</v>
      </c>
      <c r="K482" s="9" t="s">
        <v>732</v>
      </c>
      <c r="L482" s="28" t="s">
        <v>828</v>
      </c>
      <c r="M482" s="28" t="s">
        <v>1018</v>
      </c>
      <c r="N482" s="28" t="s">
        <v>1019</v>
      </c>
      <c r="O482" s="28" t="s">
        <v>1020</v>
      </c>
      <c r="P482" s="28" t="s">
        <v>1287</v>
      </c>
    </row>
    <row r="483" spans="1:16" ht="17.25" customHeight="1" x14ac:dyDescent="0.25">
      <c r="A483" s="15" t="s">
        <v>237</v>
      </c>
      <c r="C483" s="9" t="s">
        <v>732</v>
      </c>
      <c r="D483" s="9"/>
      <c r="I483" s="9"/>
      <c r="L483" s="28" t="s">
        <v>828</v>
      </c>
      <c r="M483" s="28" t="s">
        <v>843</v>
      </c>
      <c r="N483" s="28" t="s">
        <v>865</v>
      </c>
      <c r="O483" s="28" t="s">
        <v>866</v>
      </c>
      <c r="P483" s="28" t="s">
        <v>1069</v>
      </c>
    </row>
    <row r="484" spans="1:16" ht="17.25" customHeight="1" x14ac:dyDescent="0.25">
      <c r="A484" s="15" t="s">
        <v>352</v>
      </c>
      <c r="I484" s="9" t="s">
        <v>732</v>
      </c>
      <c r="J484" s="9" t="s">
        <v>732</v>
      </c>
      <c r="L484" s="28" t="s">
        <v>828</v>
      </c>
      <c r="M484" s="28" t="s">
        <v>861</v>
      </c>
      <c r="N484" s="28" t="s">
        <v>915</v>
      </c>
      <c r="O484" s="28" t="s">
        <v>972</v>
      </c>
      <c r="P484" s="28" t="s">
        <v>1123</v>
      </c>
    </row>
    <row r="485" spans="1:16" ht="17.25" customHeight="1" x14ac:dyDescent="0.25">
      <c r="A485" s="15" t="s">
        <v>786</v>
      </c>
      <c r="K485" s="9" t="s">
        <v>732</v>
      </c>
      <c r="L485" s="28" t="s">
        <v>828</v>
      </c>
      <c r="M485" s="28" t="s">
        <v>861</v>
      </c>
      <c r="N485" s="28" t="s">
        <v>915</v>
      </c>
      <c r="O485" s="28" t="s">
        <v>945</v>
      </c>
      <c r="P485" s="28" t="s">
        <v>946</v>
      </c>
    </row>
    <row r="486" spans="1:16" ht="17.25" customHeight="1" x14ac:dyDescent="0.25">
      <c r="A486" s="15" t="s">
        <v>689</v>
      </c>
      <c r="F486" s="9" t="s">
        <v>732</v>
      </c>
      <c r="G486" s="9"/>
      <c r="J486" s="9"/>
      <c r="L486" s="28" t="s">
        <v>828</v>
      </c>
      <c r="M486" s="28" t="s">
        <v>851</v>
      </c>
      <c r="N486" s="28" t="s">
        <v>852</v>
      </c>
      <c r="O486" s="28"/>
      <c r="P486" s="28" t="s">
        <v>1249</v>
      </c>
    </row>
    <row r="487" spans="1:16" ht="17.25" customHeight="1" x14ac:dyDescent="0.25">
      <c r="A487" s="15" t="s">
        <v>474</v>
      </c>
      <c r="B487" s="9" t="s">
        <v>732</v>
      </c>
      <c r="L487" s="28" t="s">
        <v>856</v>
      </c>
      <c r="M487" s="28" t="s">
        <v>857</v>
      </c>
      <c r="N487" s="28" t="s">
        <v>969</v>
      </c>
      <c r="O487" s="28" t="s">
        <v>1288</v>
      </c>
      <c r="P487" s="28" t="s">
        <v>1289</v>
      </c>
    </row>
    <row r="488" spans="1:16" ht="17.25" customHeight="1" x14ac:dyDescent="0.25">
      <c r="A488" s="15" t="s">
        <v>728</v>
      </c>
      <c r="B488" s="9"/>
      <c r="C488" s="9" t="s">
        <v>732</v>
      </c>
      <c r="D488" s="9" t="s">
        <v>732</v>
      </c>
      <c r="E488" s="9" t="s">
        <v>732</v>
      </c>
      <c r="F488" s="9" t="s">
        <v>732</v>
      </c>
      <c r="L488" s="28" t="s">
        <v>828</v>
      </c>
      <c r="M488" s="28" t="s">
        <v>851</v>
      </c>
      <c r="N488" s="28" t="s">
        <v>852</v>
      </c>
      <c r="O488" s="28" t="s">
        <v>889</v>
      </c>
      <c r="P488" s="28" t="s">
        <v>890</v>
      </c>
    </row>
    <row r="489" spans="1:16" ht="17.25" customHeight="1" x14ac:dyDescent="0.25">
      <c r="A489" s="15" t="s">
        <v>565</v>
      </c>
      <c r="D489" s="9"/>
      <c r="F489" s="9" t="s">
        <v>732</v>
      </c>
      <c r="I489" s="9" t="s">
        <v>732</v>
      </c>
      <c r="L489" s="28" t="s">
        <v>828</v>
      </c>
      <c r="M489" s="28" t="s">
        <v>843</v>
      </c>
      <c r="N489" s="28" t="s">
        <v>865</v>
      </c>
      <c r="O489" s="28" t="s">
        <v>866</v>
      </c>
      <c r="P489" s="28" t="s">
        <v>1290</v>
      </c>
    </row>
    <row r="490" spans="1:16" ht="17.25" customHeight="1" x14ac:dyDescent="0.25">
      <c r="A490" s="17" t="s">
        <v>690</v>
      </c>
      <c r="F490" s="18" t="s">
        <v>732</v>
      </c>
      <c r="J490" s="9"/>
      <c r="L490" s="28" t="s">
        <v>837</v>
      </c>
      <c r="M490" s="28" t="s">
        <v>838</v>
      </c>
      <c r="N490" s="28" t="s">
        <v>839</v>
      </c>
      <c r="O490" s="28" t="s">
        <v>1188</v>
      </c>
      <c r="P490" s="28" t="s">
        <v>1291</v>
      </c>
    </row>
    <row r="491" spans="1:16" ht="17.25" customHeight="1" x14ac:dyDescent="0.25">
      <c r="A491" s="17" t="s">
        <v>437</v>
      </c>
      <c r="G491" s="18" t="s">
        <v>732</v>
      </c>
      <c r="I491" s="9" t="s">
        <v>732</v>
      </c>
      <c r="L491" s="28" t="s">
        <v>828</v>
      </c>
      <c r="M491" s="28" t="s">
        <v>878</v>
      </c>
      <c r="N491" s="28" t="s">
        <v>911</v>
      </c>
      <c r="O491" s="28" t="s">
        <v>993</v>
      </c>
      <c r="P491" s="28" t="s">
        <v>994</v>
      </c>
    </row>
    <row r="492" spans="1:16" ht="17.25" customHeight="1" x14ac:dyDescent="0.25">
      <c r="A492" s="15" t="s">
        <v>566</v>
      </c>
      <c r="I492" s="9" t="s">
        <v>732</v>
      </c>
      <c r="L492" s="28" t="s">
        <v>828</v>
      </c>
      <c r="M492" s="28" t="s">
        <v>851</v>
      </c>
      <c r="N492" s="28" t="s">
        <v>852</v>
      </c>
      <c r="O492" s="28" t="s">
        <v>853</v>
      </c>
      <c r="P492" s="28" t="s">
        <v>1178</v>
      </c>
    </row>
    <row r="493" spans="1:16" ht="17.25" customHeight="1" x14ac:dyDescent="0.25">
      <c r="A493" s="15" t="s">
        <v>353</v>
      </c>
      <c r="I493" s="9" t="s">
        <v>732</v>
      </c>
      <c r="J493" s="9" t="s">
        <v>732</v>
      </c>
      <c r="L493" s="28" t="s">
        <v>828</v>
      </c>
      <c r="M493" s="28" t="s">
        <v>829</v>
      </c>
      <c r="N493" s="28" t="s">
        <v>830</v>
      </c>
      <c r="O493" s="28" t="s">
        <v>831</v>
      </c>
      <c r="P493" s="28" t="s">
        <v>1197</v>
      </c>
    </row>
    <row r="494" spans="1:16" ht="17.25" customHeight="1" x14ac:dyDescent="0.25">
      <c r="A494" s="15" t="s">
        <v>567</v>
      </c>
      <c r="I494" s="9" t="s">
        <v>732</v>
      </c>
      <c r="L494" s="28" t="s">
        <v>828</v>
      </c>
      <c r="M494" s="28" t="s">
        <v>843</v>
      </c>
      <c r="N494" s="28" t="s">
        <v>865</v>
      </c>
      <c r="O494" s="28" t="s">
        <v>1112</v>
      </c>
      <c r="P494" s="28" t="s">
        <v>1113</v>
      </c>
    </row>
    <row r="495" spans="1:16" ht="17.25" customHeight="1" x14ac:dyDescent="0.25">
      <c r="A495" s="15" t="s">
        <v>691</v>
      </c>
      <c r="B495" s="9"/>
      <c r="F495" s="9" t="s">
        <v>732</v>
      </c>
      <c r="L495" s="28" t="s">
        <v>828</v>
      </c>
      <c r="M495" s="28" t="s">
        <v>843</v>
      </c>
      <c r="N495" s="28" t="s">
        <v>865</v>
      </c>
      <c r="O495" s="28" t="s">
        <v>1112</v>
      </c>
      <c r="P495" s="28" t="s">
        <v>1113</v>
      </c>
    </row>
    <row r="496" spans="1:16" ht="17.25" customHeight="1" x14ac:dyDescent="0.25">
      <c r="A496" s="15" t="s">
        <v>96</v>
      </c>
      <c r="D496" s="9" t="s">
        <v>732</v>
      </c>
      <c r="E496" s="9"/>
      <c r="F496" s="9" t="s">
        <v>732</v>
      </c>
      <c r="G496" s="9"/>
      <c r="L496" s="28" t="s">
        <v>837</v>
      </c>
      <c r="M496" s="28" t="s">
        <v>838</v>
      </c>
      <c r="N496" s="28" t="s">
        <v>839</v>
      </c>
      <c r="O496" s="28" t="s">
        <v>840</v>
      </c>
      <c r="P496" s="28" t="s">
        <v>841</v>
      </c>
    </row>
    <row r="497" spans="1:16" ht="17.25" customHeight="1" x14ac:dyDescent="0.25">
      <c r="A497" s="15" t="s">
        <v>475</v>
      </c>
      <c r="B497" s="9" t="s">
        <v>732</v>
      </c>
      <c r="L497" s="28" t="s">
        <v>828</v>
      </c>
      <c r="M497" s="28" t="s">
        <v>861</v>
      </c>
      <c r="N497" s="28" t="s">
        <v>862</v>
      </c>
      <c r="O497" s="28" t="s">
        <v>936</v>
      </c>
      <c r="P497" s="28" t="s">
        <v>1292</v>
      </c>
    </row>
    <row r="498" spans="1:16" ht="17.25" customHeight="1" x14ac:dyDescent="0.25">
      <c r="A498" s="15" t="s">
        <v>97</v>
      </c>
      <c r="D498" s="9"/>
      <c r="E498" s="9" t="s">
        <v>732</v>
      </c>
      <c r="F498" s="9" t="s">
        <v>732</v>
      </c>
      <c r="L498" s="28" t="s">
        <v>828</v>
      </c>
      <c r="M498" s="28" t="s">
        <v>851</v>
      </c>
      <c r="N498" s="28" t="s">
        <v>852</v>
      </c>
      <c r="O498" s="28" t="s">
        <v>889</v>
      </c>
      <c r="P498" s="28" t="s">
        <v>890</v>
      </c>
    </row>
    <row r="499" spans="1:16" ht="17.25" customHeight="1" x14ac:dyDescent="0.25">
      <c r="A499" s="15" t="s">
        <v>238</v>
      </c>
      <c r="B499" s="10"/>
      <c r="C499" s="9" t="s">
        <v>732</v>
      </c>
      <c r="L499" s="28" t="s">
        <v>828</v>
      </c>
      <c r="M499" s="28" t="s">
        <v>861</v>
      </c>
      <c r="N499" s="28" t="s">
        <v>862</v>
      </c>
      <c r="O499" s="28" t="s">
        <v>1293</v>
      </c>
      <c r="P499" s="28" t="s">
        <v>1294</v>
      </c>
    </row>
    <row r="500" spans="1:16" ht="17.25" customHeight="1" x14ac:dyDescent="0.25">
      <c r="A500" s="17" t="s">
        <v>692</v>
      </c>
      <c r="F500" s="18" t="s">
        <v>732</v>
      </c>
      <c r="J500" s="9"/>
      <c r="L500" s="28" t="s">
        <v>837</v>
      </c>
      <c r="M500" s="28" t="s">
        <v>838</v>
      </c>
      <c r="N500" s="28" t="s">
        <v>839</v>
      </c>
      <c r="O500" s="28" t="s">
        <v>840</v>
      </c>
      <c r="P500" s="28" t="s">
        <v>940</v>
      </c>
    </row>
    <row r="501" spans="1:16" ht="17.25" customHeight="1" x14ac:dyDescent="0.25">
      <c r="A501" s="15" t="s">
        <v>624</v>
      </c>
      <c r="C501" s="9"/>
      <c r="D501" s="9" t="s">
        <v>732</v>
      </c>
      <c r="E501" s="9"/>
      <c r="G501" s="9"/>
      <c r="L501" s="28" t="s">
        <v>828</v>
      </c>
      <c r="M501" s="28" t="s">
        <v>861</v>
      </c>
      <c r="N501" s="28" t="s">
        <v>862</v>
      </c>
      <c r="O501" s="28" t="s">
        <v>897</v>
      </c>
      <c r="P501" s="28" t="s">
        <v>1295</v>
      </c>
    </row>
    <row r="502" spans="1:16" ht="17.25" customHeight="1" x14ac:dyDescent="0.25">
      <c r="A502" s="15" t="s">
        <v>98</v>
      </c>
      <c r="C502" s="9" t="s">
        <v>732</v>
      </c>
      <c r="D502" s="9" t="s">
        <v>732</v>
      </c>
      <c r="E502" s="9" t="s">
        <v>732</v>
      </c>
      <c r="F502" s="9" t="s">
        <v>732</v>
      </c>
      <c r="L502" s="28" t="s">
        <v>828</v>
      </c>
      <c r="M502" s="28" t="s">
        <v>851</v>
      </c>
      <c r="N502" s="28" t="s">
        <v>852</v>
      </c>
      <c r="O502" s="28"/>
      <c r="P502" s="28" t="s">
        <v>1004</v>
      </c>
    </row>
    <row r="503" spans="1:16" ht="17.25" customHeight="1" x14ac:dyDescent="0.25">
      <c r="A503" s="15" t="s">
        <v>239</v>
      </c>
      <c r="C503" s="9" t="s">
        <v>732</v>
      </c>
      <c r="D503" s="9"/>
      <c r="F503" s="9"/>
      <c r="L503" s="28" t="s">
        <v>828</v>
      </c>
      <c r="M503" s="28" t="s">
        <v>851</v>
      </c>
      <c r="N503" s="28" t="s">
        <v>852</v>
      </c>
      <c r="O503" s="28"/>
      <c r="P503" s="28" t="s">
        <v>1004</v>
      </c>
    </row>
    <row r="504" spans="1:16" ht="17.25" customHeight="1" x14ac:dyDescent="0.25">
      <c r="A504" s="15" t="s">
        <v>625</v>
      </c>
      <c r="C504" s="9"/>
      <c r="D504" s="9" t="s">
        <v>732</v>
      </c>
      <c r="L504" s="28" t="s">
        <v>828</v>
      </c>
      <c r="M504" s="28" t="s">
        <v>851</v>
      </c>
      <c r="N504" s="28" t="s">
        <v>852</v>
      </c>
      <c r="O504" s="28" t="s">
        <v>1160</v>
      </c>
      <c r="P504" s="28" t="s">
        <v>1161</v>
      </c>
    </row>
    <row r="505" spans="1:16" ht="17.25" customHeight="1" x14ac:dyDescent="0.25">
      <c r="A505" s="15" t="s">
        <v>99</v>
      </c>
      <c r="D505" s="9"/>
      <c r="E505" s="9"/>
      <c r="F505" s="9" t="s">
        <v>732</v>
      </c>
      <c r="L505" s="28" t="s">
        <v>828</v>
      </c>
      <c r="M505" s="28" t="s">
        <v>851</v>
      </c>
      <c r="N505" s="28" t="s">
        <v>852</v>
      </c>
      <c r="O505" s="28" t="s">
        <v>853</v>
      </c>
      <c r="P505" s="28" t="s">
        <v>1170</v>
      </c>
    </row>
    <row r="506" spans="1:16" ht="17.25" customHeight="1" x14ac:dyDescent="0.25">
      <c r="A506" s="15" t="s">
        <v>354</v>
      </c>
      <c r="J506" s="9" t="s">
        <v>732</v>
      </c>
      <c r="L506" s="28" t="s">
        <v>828</v>
      </c>
      <c r="M506" s="28" t="s">
        <v>843</v>
      </c>
      <c r="N506" s="28" t="s">
        <v>865</v>
      </c>
      <c r="O506" s="28" t="s">
        <v>903</v>
      </c>
      <c r="P506" s="28" t="s">
        <v>1296</v>
      </c>
    </row>
    <row r="507" spans="1:16" ht="17.25" customHeight="1" x14ac:dyDescent="0.25">
      <c r="A507" s="15" t="s">
        <v>100</v>
      </c>
      <c r="E507" s="9" t="s">
        <v>732</v>
      </c>
      <c r="G507" s="26"/>
      <c r="L507" s="28" t="s">
        <v>828</v>
      </c>
      <c r="M507" s="28" t="s">
        <v>851</v>
      </c>
      <c r="N507" s="28" t="s">
        <v>852</v>
      </c>
      <c r="O507" s="28" t="s">
        <v>947</v>
      </c>
      <c r="P507" s="28" t="s">
        <v>948</v>
      </c>
    </row>
    <row r="508" spans="1:16" ht="17.25" customHeight="1" x14ac:dyDescent="0.25">
      <c r="A508" s="15" t="s">
        <v>438</v>
      </c>
      <c r="G508" s="9" t="s">
        <v>732</v>
      </c>
      <c r="I508" s="9" t="s">
        <v>732</v>
      </c>
      <c r="L508" s="28" t="s">
        <v>828</v>
      </c>
      <c r="M508" s="28" t="s">
        <v>861</v>
      </c>
      <c r="N508" s="28" t="s">
        <v>862</v>
      </c>
      <c r="O508" s="28" t="s">
        <v>936</v>
      </c>
      <c r="P508" s="28" t="s">
        <v>977</v>
      </c>
    </row>
    <row r="509" spans="1:16" ht="17.25" customHeight="1" x14ac:dyDescent="0.25">
      <c r="A509" s="15" t="s">
        <v>476</v>
      </c>
      <c r="B509" s="9" t="s">
        <v>732</v>
      </c>
      <c r="I509" s="9" t="s">
        <v>732</v>
      </c>
      <c r="L509" s="28" t="s">
        <v>828</v>
      </c>
      <c r="M509" s="28" t="s">
        <v>843</v>
      </c>
      <c r="N509" s="28" t="s">
        <v>844</v>
      </c>
      <c r="O509" s="28" t="s">
        <v>1092</v>
      </c>
      <c r="P509" s="28" t="s">
        <v>1297</v>
      </c>
    </row>
    <row r="510" spans="1:16" ht="17.25" customHeight="1" x14ac:dyDescent="0.25">
      <c r="A510" s="15" t="s">
        <v>355</v>
      </c>
      <c r="J510" s="9" t="s">
        <v>732</v>
      </c>
      <c r="L510" s="28" t="s">
        <v>828</v>
      </c>
      <c r="M510" s="28" t="s">
        <v>829</v>
      </c>
      <c r="N510" s="28" t="s">
        <v>830</v>
      </c>
      <c r="O510" s="28" t="s">
        <v>1073</v>
      </c>
      <c r="P510" s="28" t="s">
        <v>1074</v>
      </c>
    </row>
    <row r="511" spans="1:16" ht="17.25" customHeight="1" x14ac:dyDescent="0.25">
      <c r="A511" s="15" t="s">
        <v>356</v>
      </c>
      <c r="J511" s="9" t="s">
        <v>732</v>
      </c>
      <c r="L511" s="28" t="s">
        <v>828</v>
      </c>
      <c r="M511" s="28" t="s">
        <v>829</v>
      </c>
      <c r="N511" s="28" t="s">
        <v>830</v>
      </c>
      <c r="O511" s="28" t="s">
        <v>1073</v>
      </c>
      <c r="P511" s="28" t="s">
        <v>1074</v>
      </c>
    </row>
    <row r="512" spans="1:16" ht="17.25" customHeight="1" x14ac:dyDescent="0.25">
      <c r="A512" s="15" t="s">
        <v>357</v>
      </c>
      <c r="I512" s="9" t="s">
        <v>732</v>
      </c>
      <c r="J512" s="9" t="s">
        <v>732</v>
      </c>
      <c r="L512" s="28" t="s">
        <v>828</v>
      </c>
      <c r="M512" s="28" t="s">
        <v>829</v>
      </c>
      <c r="N512" s="28" t="s">
        <v>830</v>
      </c>
      <c r="O512" s="28" t="s">
        <v>1073</v>
      </c>
      <c r="P512" s="28" t="s">
        <v>1074</v>
      </c>
    </row>
    <row r="513" spans="1:16" ht="17.25" customHeight="1" x14ac:dyDescent="0.25">
      <c r="A513" s="15" t="s">
        <v>240</v>
      </c>
      <c r="C513" s="9" t="s">
        <v>732</v>
      </c>
      <c r="E513" s="9"/>
      <c r="G513" s="9"/>
      <c r="I513" s="9"/>
      <c r="L513" s="28" t="s">
        <v>828</v>
      </c>
      <c r="M513" s="28" t="s">
        <v>833</v>
      </c>
      <c r="N513" s="28" t="s">
        <v>1298</v>
      </c>
      <c r="O513" s="28" t="s">
        <v>1299</v>
      </c>
      <c r="P513" s="28" t="s">
        <v>1300</v>
      </c>
    </row>
    <row r="514" spans="1:16" ht="17.25" customHeight="1" x14ac:dyDescent="0.25">
      <c r="A514" s="17" t="s">
        <v>241</v>
      </c>
      <c r="C514" s="9" t="s">
        <v>732</v>
      </c>
      <c r="F514" s="18" t="s">
        <v>732</v>
      </c>
      <c r="G514" s="9"/>
      <c r="L514" s="28" t="s">
        <v>828</v>
      </c>
      <c r="M514" s="28" t="s">
        <v>833</v>
      </c>
      <c r="N514" s="28" t="s">
        <v>1298</v>
      </c>
      <c r="O514" s="28" t="s">
        <v>1299</v>
      </c>
      <c r="P514" s="28" t="s">
        <v>1300</v>
      </c>
    </row>
    <row r="515" spans="1:16" ht="17.25" customHeight="1" x14ac:dyDescent="0.25">
      <c r="A515" s="15" t="s">
        <v>626</v>
      </c>
      <c r="D515" s="9" t="s">
        <v>732</v>
      </c>
      <c r="K515" s="9"/>
      <c r="L515" s="28" t="s">
        <v>828</v>
      </c>
      <c r="M515" s="28" t="s">
        <v>851</v>
      </c>
      <c r="N515" s="28" t="s">
        <v>852</v>
      </c>
      <c r="O515" s="28" t="s">
        <v>1119</v>
      </c>
      <c r="P515" s="28" t="s">
        <v>1301</v>
      </c>
    </row>
    <row r="516" spans="1:16" ht="17.25" customHeight="1" x14ac:dyDescent="0.25">
      <c r="A516" s="15" t="s">
        <v>101</v>
      </c>
      <c r="D516" s="9" t="s">
        <v>732</v>
      </c>
      <c r="E516" s="9" t="s">
        <v>732</v>
      </c>
      <c r="F516" s="9" t="s">
        <v>732</v>
      </c>
      <c r="K516" s="9"/>
      <c r="L516" s="28" t="s">
        <v>828</v>
      </c>
      <c r="M516" s="28" t="s">
        <v>851</v>
      </c>
      <c r="N516" s="28" t="s">
        <v>852</v>
      </c>
      <c r="O516" s="28" t="s">
        <v>1119</v>
      </c>
      <c r="P516" s="28" t="s">
        <v>1301</v>
      </c>
    </row>
    <row r="517" spans="1:16" ht="17.25" customHeight="1" x14ac:dyDescent="0.25">
      <c r="A517" s="15" t="s">
        <v>627</v>
      </c>
      <c r="D517" s="9" t="s">
        <v>732</v>
      </c>
      <c r="I517" s="9"/>
      <c r="J517" s="9"/>
      <c r="L517" s="28" t="s">
        <v>828</v>
      </c>
      <c r="M517" s="28" t="s">
        <v>829</v>
      </c>
      <c r="N517" s="28" t="s">
        <v>830</v>
      </c>
      <c r="O517" s="28" t="s">
        <v>831</v>
      </c>
      <c r="P517" s="28" t="s">
        <v>1302</v>
      </c>
    </row>
    <row r="518" spans="1:16" ht="17.25" customHeight="1" x14ac:dyDescent="0.25">
      <c r="A518" s="17" t="s">
        <v>439</v>
      </c>
      <c r="G518" s="18" t="s">
        <v>732</v>
      </c>
      <c r="L518" s="28" t="s">
        <v>828</v>
      </c>
      <c r="M518" s="28" t="s">
        <v>861</v>
      </c>
      <c r="N518" s="28" t="s">
        <v>915</v>
      </c>
      <c r="O518" s="28" t="s">
        <v>1089</v>
      </c>
      <c r="P518" s="28" t="s">
        <v>1090</v>
      </c>
    </row>
    <row r="519" spans="1:16" ht="17.25" customHeight="1" x14ac:dyDescent="0.25">
      <c r="A519" s="17" t="s">
        <v>501</v>
      </c>
      <c r="H519" s="9" t="s">
        <v>732</v>
      </c>
      <c r="I519" s="18" t="s">
        <v>732</v>
      </c>
      <c r="L519" s="28" t="s">
        <v>828</v>
      </c>
      <c r="M519" s="28" t="s">
        <v>861</v>
      </c>
      <c r="N519" s="28" t="s">
        <v>915</v>
      </c>
      <c r="O519" s="28" t="s">
        <v>1089</v>
      </c>
      <c r="P519" s="28" t="s">
        <v>1090</v>
      </c>
    </row>
    <row r="520" spans="1:16" ht="17.25" customHeight="1" x14ac:dyDescent="0.25">
      <c r="A520" s="17" t="s">
        <v>440</v>
      </c>
      <c r="G520" s="18" t="s">
        <v>732</v>
      </c>
      <c r="L520" s="28" t="s">
        <v>828</v>
      </c>
      <c r="M520" s="28" t="s">
        <v>861</v>
      </c>
      <c r="N520" s="28" t="s">
        <v>915</v>
      </c>
      <c r="O520" s="28" t="s">
        <v>1089</v>
      </c>
      <c r="P520" s="28" t="s">
        <v>1090</v>
      </c>
    </row>
    <row r="521" spans="1:16" ht="17.25" customHeight="1" x14ac:dyDescent="0.25">
      <c r="A521" s="17" t="s">
        <v>441</v>
      </c>
      <c r="G521" s="18" t="s">
        <v>732</v>
      </c>
      <c r="L521" s="28" t="s">
        <v>828</v>
      </c>
      <c r="M521" s="28" t="s">
        <v>861</v>
      </c>
      <c r="N521" s="28" t="s">
        <v>915</v>
      </c>
      <c r="O521" s="28" t="s">
        <v>1089</v>
      </c>
      <c r="P521" s="28" t="s">
        <v>1090</v>
      </c>
    </row>
    <row r="522" spans="1:16" ht="17.25" customHeight="1" x14ac:dyDescent="0.25">
      <c r="A522" s="15" t="s">
        <v>568</v>
      </c>
      <c r="I522" s="9" t="s">
        <v>732</v>
      </c>
      <c r="L522" s="28" t="s">
        <v>856</v>
      </c>
      <c r="M522" s="28" t="s">
        <v>882</v>
      </c>
      <c r="N522" s="28" t="s">
        <v>883</v>
      </c>
      <c r="O522" s="28" t="s">
        <v>1303</v>
      </c>
      <c r="P522" s="28" t="s">
        <v>1304</v>
      </c>
    </row>
    <row r="523" spans="1:16" ht="17.25" customHeight="1" x14ac:dyDescent="0.25">
      <c r="A523" s="15" t="s">
        <v>242</v>
      </c>
      <c r="C523" s="9" t="s">
        <v>732</v>
      </c>
      <c r="D523" s="9"/>
      <c r="L523" s="28" t="s">
        <v>828</v>
      </c>
      <c r="M523" s="28" t="s">
        <v>829</v>
      </c>
      <c r="N523" s="28" t="s">
        <v>830</v>
      </c>
      <c r="O523" s="28" t="s">
        <v>831</v>
      </c>
      <c r="P523" s="28" t="s">
        <v>1197</v>
      </c>
    </row>
    <row r="524" spans="1:16" ht="17.25" customHeight="1" x14ac:dyDescent="0.25">
      <c r="A524" s="15" t="s">
        <v>812</v>
      </c>
      <c r="I524" s="9" t="s">
        <v>732</v>
      </c>
      <c r="J524" s="12" t="s">
        <v>732</v>
      </c>
      <c r="L524" s="28" t="s">
        <v>828</v>
      </c>
      <c r="M524" s="28" t="s">
        <v>878</v>
      </c>
      <c r="N524" s="28" t="s">
        <v>911</v>
      </c>
      <c r="O524" s="28" t="s">
        <v>993</v>
      </c>
      <c r="P524" s="28" t="s">
        <v>994</v>
      </c>
    </row>
    <row r="525" spans="1:16" ht="17.25" customHeight="1" x14ac:dyDescent="0.25">
      <c r="A525" s="15" t="s">
        <v>816</v>
      </c>
      <c r="I525" s="9" t="s">
        <v>732</v>
      </c>
      <c r="L525" s="28" t="s">
        <v>828</v>
      </c>
      <c r="M525" s="28" t="s">
        <v>843</v>
      </c>
      <c r="N525" s="28" t="s">
        <v>865</v>
      </c>
      <c r="O525" s="28" t="s">
        <v>866</v>
      </c>
      <c r="P525" s="28" t="s">
        <v>1305</v>
      </c>
    </row>
    <row r="526" spans="1:16" ht="17.25" customHeight="1" x14ac:dyDescent="0.25">
      <c r="A526" s="15" t="s">
        <v>442</v>
      </c>
      <c r="C526" s="9"/>
      <c r="D526" s="9"/>
      <c r="E526" s="9"/>
      <c r="F526" s="9" t="s">
        <v>732</v>
      </c>
      <c r="G526" s="9" t="s">
        <v>732</v>
      </c>
      <c r="K526" s="9" t="s">
        <v>732</v>
      </c>
      <c r="L526" s="28" t="s">
        <v>837</v>
      </c>
      <c r="M526" s="28" t="s">
        <v>838</v>
      </c>
      <c r="N526" s="28" t="s">
        <v>839</v>
      </c>
      <c r="O526" s="28" t="s">
        <v>1081</v>
      </c>
      <c r="P526" s="28" t="s">
        <v>1082</v>
      </c>
    </row>
    <row r="527" spans="1:16" ht="17.25" customHeight="1" x14ac:dyDescent="0.25">
      <c r="A527" s="15" t="s">
        <v>569</v>
      </c>
      <c r="I527" s="9" t="s">
        <v>732</v>
      </c>
      <c r="L527" s="28" t="s">
        <v>828</v>
      </c>
      <c r="M527" s="28" t="s">
        <v>868</v>
      </c>
      <c r="N527" s="28" t="s">
        <v>869</v>
      </c>
      <c r="O527" s="28" t="s">
        <v>870</v>
      </c>
      <c r="P527" s="28" t="s">
        <v>1306</v>
      </c>
    </row>
    <row r="528" spans="1:16" ht="17.25" customHeight="1" x14ac:dyDescent="0.25">
      <c r="A528" s="15" t="s">
        <v>628</v>
      </c>
      <c r="D528" s="9" t="s">
        <v>732</v>
      </c>
      <c r="E528" s="9"/>
      <c r="G528" s="9"/>
      <c r="I528" s="9"/>
      <c r="L528" s="28" t="s">
        <v>856</v>
      </c>
      <c r="M528" s="28" t="s">
        <v>857</v>
      </c>
      <c r="N528" s="28" t="s">
        <v>858</v>
      </c>
      <c r="O528" s="28" t="s">
        <v>1114</v>
      </c>
      <c r="P528" s="28" t="s">
        <v>1115</v>
      </c>
    </row>
    <row r="529" spans="1:16" ht="17.25" customHeight="1" x14ac:dyDescent="0.25">
      <c r="A529" s="15" t="s">
        <v>243</v>
      </c>
      <c r="C529" s="9" t="s">
        <v>732</v>
      </c>
      <c r="D529" s="9"/>
      <c r="L529" s="28" t="s">
        <v>856</v>
      </c>
      <c r="M529" s="28" t="s">
        <v>857</v>
      </c>
      <c r="N529" s="28" t="s">
        <v>858</v>
      </c>
      <c r="O529" s="28" t="s">
        <v>1114</v>
      </c>
      <c r="P529" s="28" t="s">
        <v>1115</v>
      </c>
    </row>
    <row r="530" spans="1:16" ht="17.25" customHeight="1" x14ac:dyDescent="0.25">
      <c r="A530" s="15" t="s">
        <v>102</v>
      </c>
      <c r="C530" s="9"/>
      <c r="E530" s="9" t="s">
        <v>732</v>
      </c>
      <c r="L530" s="28" t="s">
        <v>828</v>
      </c>
      <c r="M530" s="28" t="s">
        <v>829</v>
      </c>
      <c r="N530" s="28" t="s">
        <v>830</v>
      </c>
      <c r="O530" s="28" t="s">
        <v>831</v>
      </c>
      <c r="P530" s="28" t="s">
        <v>1121</v>
      </c>
    </row>
    <row r="531" spans="1:16" ht="17.25" customHeight="1" x14ac:dyDescent="0.25">
      <c r="A531" s="15" t="s">
        <v>443</v>
      </c>
      <c r="B531" s="9" t="s">
        <v>732</v>
      </c>
      <c r="D531" s="9"/>
      <c r="E531" s="9" t="s">
        <v>732</v>
      </c>
      <c r="F531" s="9" t="s">
        <v>732</v>
      </c>
      <c r="G531" s="9" t="s">
        <v>732</v>
      </c>
      <c r="I531" s="9" t="s">
        <v>732</v>
      </c>
      <c r="L531" s="28" t="s">
        <v>828</v>
      </c>
      <c r="M531" s="28" t="s">
        <v>843</v>
      </c>
      <c r="N531" s="28" t="s">
        <v>865</v>
      </c>
      <c r="O531" s="28" t="s">
        <v>866</v>
      </c>
      <c r="P531" s="28" t="s">
        <v>1307</v>
      </c>
    </row>
    <row r="532" spans="1:16" ht="17.25" customHeight="1" x14ac:dyDescent="0.25">
      <c r="A532" s="15" t="s">
        <v>787</v>
      </c>
      <c r="K532" s="9" t="s">
        <v>732</v>
      </c>
      <c r="L532" s="28" t="s">
        <v>856</v>
      </c>
      <c r="M532" s="28" t="s">
        <v>857</v>
      </c>
      <c r="N532" s="28" t="s">
        <v>858</v>
      </c>
      <c r="O532" s="28" t="s">
        <v>859</v>
      </c>
      <c r="P532" s="28" t="s">
        <v>860</v>
      </c>
    </row>
    <row r="533" spans="1:16" ht="17.25" customHeight="1" x14ac:dyDescent="0.25">
      <c r="A533" s="15" t="s">
        <v>444</v>
      </c>
      <c r="F533" s="9" t="s">
        <v>732</v>
      </c>
      <c r="G533" s="9" t="s">
        <v>732</v>
      </c>
      <c r="K533" s="9"/>
      <c r="L533" s="28" t="s">
        <v>828</v>
      </c>
      <c r="M533" s="28" t="s">
        <v>843</v>
      </c>
      <c r="N533" s="28" t="s">
        <v>865</v>
      </c>
      <c r="O533" s="28" t="s">
        <v>903</v>
      </c>
      <c r="P533" s="28" t="s">
        <v>1005</v>
      </c>
    </row>
    <row r="534" spans="1:16" ht="17.25" customHeight="1" x14ac:dyDescent="0.25">
      <c r="A534" s="15" t="s">
        <v>103</v>
      </c>
      <c r="C534" s="9" t="s">
        <v>732</v>
      </c>
      <c r="E534" s="9" t="s">
        <v>732</v>
      </c>
      <c r="F534" s="9" t="s">
        <v>732</v>
      </c>
      <c r="L534" s="28" t="s">
        <v>828</v>
      </c>
      <c r="M534" s="28" t="s">
        <v>843</v>
      </c>
      <c r="N534" s="28" t="s">
        <v>844</v>
      </c>
      <c r="O534" s="28" t="s">
        <v>845</v>
      </c>
      <c r="P534" s="28" t="s">
        <v>846</v>
      </c>
    </row>
    <row r="535" spans="1:16" ht="17.25" customHeight="1" x14ac:dyDescent="0.25">
      <c r="A535" s="15" t="s">
        <v>104</v>
      </c>
      <c r="C535" s="9" t="s">
        <v>732</v>
      </c>
      <c r="D535" s="9" t="s">
        <v>732</v>
      </c>
      <c r="E535" s="9" t="s">
        <v>732</v>
      </c>
      <c r="F535" s="9" t="s">
        <v>732</v>
      </c>
      <c r="G535" s="9" t="s">
        <v>732</v>
      </c>
      <c r="L535" s="28" t="s">
        <v>828</v>
      </c>
      <c r="M535" s="28" t="s">
        <v>843</v>
      </c>
      <c r="N535" s="28" t="s">
        <v>865</v>
      </c>
      <c r="O535" s="28" t="s">
        <v>924</v>
      </c>
      <c r="P535" s="28" t="s">
        <v>1308</v>
      </c>
    </row>
    <row r="536" spans="1:16" ht="17.25" customHeight="1" x14ac:dyDescent="0.25">
      <c r="A536" s="15" t="s">
        <v>244</v>
      </c>
      <c r="C536" s="9" t="s">
        <v>732</v>
      </c>
      <c r="D536" s="9"/>
      <c r="F536" s="9" t="s">
        <v>732</v>
      </c>
      <c r="G536" s="9" t="s">
        <v>732</v>
      </c>
      <c r="L536" s="28" t="s">
        <v>828</v>
      </c>
      <c r="M536" s="28" t="s">
        <v>843</v>
      </c>
      <c r="N536" s="28" t="s">
        <v>865</v>
      </c>
      <c r="O536" s="28" t="s">
        <v>924</v>
      </c>
      <c r="P536" s="28" t="s">
        <v>1308</v>
      </c>
    </row>
    <row r="537" spans="1:16" ht="17.25" customHeight="1" x14ac:dyDescent="0.25">
      <c r="A537" s="15" t="s">
        <v>105</v>
      </c>
      <c r="D537" s="9" t="s">
        <v>732</v>
      </c>
      <c r="E537" s="9" t="s">
        <v>732</v>
      </c>
      <c r="F537" s="9" t="s">
        <v>732</v>
      </c>
      <c r="K537" s="9" t="s">
        <v>732</v>
      </c>
      <c r="L537" s="28" t="s">
        <v>828</v>
      </c>
      <c r="M537" s="28" t="s">
        <v>1018</v>
      </c>
      <c r="N537" s="28" t="s">
        <v>1252</v>
      </c>
      <c r="O537" s="28" t="s">
        <v>1253</v>
      </c>
      <c r="P537" s="28" t="s">
        <v>1309</v>
      </c>
    </row>
    <row r="538" spans="1:16" ht="17.25" customHeight="1" x14ac:dyDescent="0.25">
      <c r="A538" s="15" t="s">
        <v>629</v>
      </c>
      <c r="D538" s="9" t="s">
        <v>732</v>
      </c>
      <c r="K538" s="9"/>
      <c r="L538" s="28" t="s">
        <v>828</v>
      </c>
      <c r="M538" s="28" t="s">
        <v>843</v>
      </c>
      <c r="N538" s="28" t="s">
        <v>865</v>
      </c>
      <c r="O538" s="28" t="s">
        <v>866</v>
      </c>
      <c r="P538" s="28" t="s">
        <v>1310</v>
      </c>
    </row>
    <row r="539" spans="1:16" ht="17.25" customHeight="1" x14ac:dyDescent="0.25">
      <c r="A539" s="15" t="s">
        <v>358</v>
      </c>
      <c r="J539" s="9" t="s">
        <v>732</v>
      </c>
      <c r="L539" s="28" t="s">
        <v>828</v>
      </c>
      <c r="M539" s="28" t="s">
        <v>843</v>
      </c>
      <c r="N539" s="28" t="s">
        <v>865</v>
      </c>
      <c r="O539" s="28" t="s">
        <v>1112</v>
      </c>
      <c r="P539" s="28" t="s">
        <v>1113</v>
      </c>
    </row>
    <row r="540" spans="1:16" ht="17.25" customHeight="1" x14ac:dyDescent="0.25">
      <c r="A540" s="15" t="s">
        <v>359</v>
      </c>
      <c r="J540" s="9" t="s">
        <v>732</v>
      </c>
      <c r="L540" s="28" t="s">
        <v>828</v>
      </c>
      <c r="M540" s="28" t="s">
        <v>843</v>
      </c>
      <c r="N540" s="28" t="s">
        <v>865</v>
      </c>
      <c r="O540" s="28" t="s">
        <v>1112</v>
      </c>
      <c r="P540" s="28" t="s">
        <v>1113</v>
      </c>
    </row>
    <row r="541" spans="1:16" ht="17.25" customHeight="1" x14ac:dyDescent="0.25">
      <c r="A541" s="15" t="s">
        <v>360</v>
      </c>
      <c r="J541" s="9" t="s">
        <v>732</v>
      </c>
      <c r="L541" s="28" t="s">
        <v>828</v>
      </c>
      <c r="M541" s="28" t="s">
        <v>851</v>
      </c>
      <c r="N541" s="28" t="s">
        <v>1311</v>
      </c>
      <c r="O541" s="28" t="s">
        <v>1312</v>
      </c>
      <c r="P541" s="28" t="s">
        <v>1313</v>
      </c>
    </row>
    <row r="542" spans="1:16" ht="17.25" customHeight="1" x14ac:dyDescent="0.25">
      <c r="A542" s="15" t="s">
        <v>106</v>
      </c>
      <c r="E542" s="9" t="s">
        <v>732</v>
      </c>
      <c r="J542" s="9"/>
      <c r="K542" s="9"/>
      <c r="L542" s="28" t="s">
        <v>828</v>
      </c>
      <c r="M542" s="28" t="s">
        <v>829</v>
      </c>
      <c r="N542" s="28" t="s">
        <v>830</v>
      </c>
      <c r="O542" s="28" t="s">
        <v>831</v>
      </c>
      <c r="P542" s="28" t="s">
        <v>1023</v>
      </c>
    </row>
    <row r="543" spans="1:16" ht="17.25" customHeight="1" x14ac:dyDescent="0.25">
      <c r="A543" s="15" t="s">
        <v>107</v>
      </c>
      <c r="D543" s="9"/>
      <c r="E543" s="9" t="s">
        <v>732</v>
      </c>
      <c r="F543" s="9" t="s">
        <v>732</v>
      </c>
      <c r="L543" s="28" t="s">
        <v>828</v>
      </c>
      <c r="M543" s="28" t="s">
        <v>843</v>
      </c>
      <c r="N543" s="28" t="s">
        <v>865</v>
      </c>
      <c r="O543" s="28" t="s">
        <v>924</v>
      </c>
      <c r="P543" s="28" t="s">
        <v>1314</v>
      </c>
    </row>
    <row r="544" spans="1:16" ht="17.25" customHeight="1" x14ac:dyDescent="0.25">
      <c r="A544" s="15" t="s">
        <v>788</v>
      </c>
      <c r="K544" s="9" t="s">
        <v>732</v>
      </c>
      <c r="L544" s="28" t="s">
        <v>828</v>
      </c>
      <c r="M544" s="28" t="s">
        <v>868</v>
      </c>
      <c r="N544" s="28" t="s">
        <v>869</v>
      </c>
      <c r="O544" s="28" t="s">
        <v>870</v>
      </c>
      <c r="P544" s="28" t="s">
        <v>1315</v>
      </c>
    </row>
    <row r="545" spans="1:16" ht="17.25" customHeight="1" x14ac:dyDescent="0.25">
      <c r="A545" s="15" t="s">
        <v>245</v>
      </c>
      <c r="C545" s="9" t="s">
        <v>732</v>
      </c>
      <c r="J545" s="9"/>
      <c r="K545" s="9"/>
      <c r="L545" s="28" t="s">
        <v>828</v>
      </c>
      <c r="M545" s="28" t="s">
        <v>861</v>
      </c>
      <c r="N545" s="28" t="s">
        <v>915</v>
      </c>
      <c r="O545" s="28" t="s">
        <v>959</v>
      </c>
      <c r="P545" s="28" t="s">
        <v>1061</v>
      </c>
    </row>
    <row r="546" spans="1:16" ht="17.25" customHeight="1" x14ac:dyDescent="0.25">
      <c r="A546" s="15" t="s">
        <v>246</v>
      </c>
      <c r="C546" s="9" t="s">
        <v>732</v>
      </c>
      <c r="D546" s="9" t="s">
        <v>732</v>
      </c>
      <c r="J546" s="9"/>
      <c r="K546" s="9"/>
      <c r="L546" s="28" t="s">
        <v>828</v>
      </c>
      <c r="M546" s="28" t="s">
        <v>829</v>
      </c>
      <c r="N546" s="28" t="s">
        <v>830</v>
      </c>
      <c r="O546" s="28" t="s">
        <v>1217</v>
      </c>
      <c r="P546" s="28" t="s">
        <v>1316</v>
      </c>
    </row>
    <row r="547" spans="1:16" ht="17.25" customHeight="1" x14ac:dyDescent="0.25">
      <c r="A547" s="17" t="s">
        <v>247</v>
      </c>
      <c r="C547" s="9" t="s">
        <v>732</v>
      </c>
      <c r="F547" s="18" t="s">
        <v>732</v>
      </c>
      <c r="J547" s="9"/>
      <c r="K547" s="9"/>
      <c r="L547" s="28" t="s">
        <v>828</v>
      </c>
      <c r="M547" s="28" t="s">
        <v>843</v>
      </c>
      <c r="N547" s="28" t="s">
        <v>844</v>
      </c>
      <c r="O547" s="28" t="s">
        <v>845</v>
      </c>
      <c r="P547" s="28" t="s">
        <v>1317</v>
      </c>
    </row>
    <row r="548" spans="1:16" ht="17.25" customHeight="1" x14ac:dyDescent="0.25">
      <c r="A548" s="15" t="s">
        <v>570</v>
      </c>
      <c r="I548" s="9" t="s">
        <v>732</v>
      </c>
      <c r="L548" s="28" t="s">
        <v>828</v>
      </c>
      <c r="M548" s="28" t="s">
        <v>861</v>
      </c>
      <c r="N548" s="28" t="s">
        <v>915</v>
      </c>
      <c r="O548" s="28" t="s">
        <v>918</v>
      </c>
      <c r="P548" s="28" t="s">
        <v>1280</v>
      </c>
    </row>
    <row r="549" spans="1:16" ht="17.25" customHeight="1" x14ac:dyDescent="0.25">
      <c r="A549" s="15" t="s">
        <v>248</v>
      </c>
      <c r="C549" s="9" t="s">
        <v>732</v>
      </c>
      <c r="D549" s="9"/>
      <c r="L549" s="28" t="s">
        <v>856</v>
      </c>
      <c r="M549" s="28" t="s">
        <v>907</v>
      </c>
      <c r="N549" s="28" t="s">
        <v>908</v>
      </c>
      <c r="O549" s="28" t="s">
        <v>909</v>
      </c>
      <c r="P549" s="28" t="s">
        <v>1318</v>
      </c>
    </row>
    <row r="550" spans="1:16" ht="17.25" customHeight="1" x14ac:dyDescent="0.25">
      <c r="A550" s="15" t="s">
        <v>249</v>
      </c>
      <c r="C550" s="9" t="s">
        <v>732</v>
      </c>
      <c r="G550" s="9"/>
      <c r="L550" s="28" t="s">
        <v>828</v>
      </c>
      <c r="M550" s="28" t="s">
        <v>829</v>
      </c>
      <c r="N550" s="28" t="s">
        <v>830</v>
      </c>
      <c r="O550" s="28" t="s">
        <v>831</v>
      </c>
      <c r="P550" s="28" t="s">
        <v>1320</v>
      </c>
    </row>
    <row r="551" spans="1:16" ht="17.25" customHeight="1" x14ac:dyDescent="0.25">
      <c r="A551" s="15" t="s">
        <v>108</v>
      </c>
      <c r="D551" s="9"/>
      <c r="E551" s="9" t="s">
        <v>732</v>
      </c>
      <c r="F551" s="11" t="s">
        <v>732</v>
      </c>
      <c r="G551" s="9" t="s">
        <v>732</v>
      </c>
      <c r="H551" s="9" t="s">
        <v>732</v>
      </c>
      <c r="I551" s="9" t="s">
        <v>732</v>
      </c>
      <c r="L551" s="28" t="s">
        <v>828</v>
      </c>
      <c r="M551" s="28" t="s">
        <v>843</v>
      </c>
      <c r="N551" s="28" t="s">
        <v>865</v>
      </c>
      <c r="O551" s="28" t="s">
        <v>866</v>
      </c>
      <c r="P551" s="28" t="s">
        <v>1276</v>
      </c>
    </row>
    <row r="552" spans="1:16" ht="17.25" customHeight="1" x14ac:dyDescent="0.25">
      <c r="A552" s="15" t="s">
        <v>250</v>
      </c>
      <c r="C552" s="9" t="s">
        <v>732</v>
      </c>
      <c r="D552" s="9"/>
      <c r="L552" s="28" t="s">
        <v>828</v>
      </c>
      <c r="M552" s="28" t="s">
        <v>843</v>
      </c>
      <c r="N552" s="28" t="s">
        <v>865</v>
      </c>
      <c r="O552" s="28" t="s">
        <v>866</v>
      </c>
      <c r="P552" s="28" t="s">
        <v>1276</v>
      </c>
    </row>
    <row r="553" spans="1:16" ht="17.25" customHeight="1" x14ac:dyDescent="0.25">
      <c r="A553" s="15" t="s">
        <v>251</v>
      </c>
      <c r="C553" s="9" t="s">
        <v>732</v>
      </c>
      <c r="D553" s="9" t="s">
        <v>732</v>
      </c>
      <c r="E553" s="9" t="s">
        <v>732</v>
      </c>
      <c r="F553" s="9" t="s">
        <v>732</v>
      </c>
      <c r="G553" s="9" t="s">
        <v>732</v>
      </c>
      <c r="L553" s="28" t="s">
        <v>828</v>
      </c>
      <c r="M553" s="28" t="s">
        <v>843</v>
      </c>
      <c r="N553" s="28" t="s">
        <v>865</v>
      </c>
      <c r="O553" s="28" t="s">
        <v>866</v>
      </c>
      <c r="P553" s="28" t="s">
        <v>1321</v>
      </c>
    </row>
    <row r="554" spans="1:16" ht="17.25" customHeight="1" x14ac:dyDescent="0.25">
      <c r="A554" s="15" t="s">
        <v>789</v>
      </c>
      <c r="K554" s="9" t="s">
        <v>732</v>
      </c>
      <c r="L554" s="28" t="s">
        <v>828</v>
      </c>
      <c r="M554" s="28" t="s">
        <v>843</v>
      </c>
      <c r="N554" s="28" t="s">
        <v>844</v>
      </c>
      <c r="O554" s="28" t="s">
        <v>905</v>
      </c>
      <c r="P554" s="28" t="s">
        <v>906</v>
      </c>
    </row>
    <row r="555" spans="1:16" ht="17.25" customHeight="1" x14ac:dyDescent="0.25">
      <c r="A555" s="15" t="s">
        <v>361</v>
      </c>
      <c r="J555" s="9" t="s">
        <v>732</v>
      </c>
      <c r="L555" s="28" t="s">
        <v>856</v>
      </c>
      <c r="M555" s="28" t="s">
        <v>882</v>
      </c>
      <c r="N555" s="28" t="s">
        <v>883</v>
      </c>
      <c r="O555" s="28" t="s">
        <v>887</v>
      </c>
      <c r="P555" s="28" t="s">
        <v>1322</v>
      </c>
    </row>
    <row r="556" spans="1:16" ht="17.25" customHeight="1" x14ac:dyDescent="0.25">
      <c r="A556" s="15" t="s">
        <v>571</v>
      </c>
      <c r="I556" s="9" t="s">
        <v>732</v>
      </c>
      <c r="L556" s="28" t="s">
        <v>856</v>
      </c>
      <c r="M556" s="28" t="s">
        <v>882</v>
      </c>
      <c r="N556" s="28" t="s">
        <v>883</v>
      </c>
      <c r="O556" s="28" t="s">
        <v>887</v>
      </c>
      <c r="P556" s="28" t="s">
        <v>1322</v>
      </c>
    </row>
    <row r="557" spans="1:16" ht="17.25" customHeight="1" x14ac:dyDescent="0.25">
      <c r="A557" s="15" t="s">
        <v>693</v>
      </c>
      <c r="C557" s="9"/>
      <c r="F557" s="9" t="s">
        <v>732</v>
      </c>
      <c r="L557" s="28" t="s">
        <v>828</v>
      </c>
      <c r="M557" s="28" t="s">
        <v>851</v>
      </c>
      <c r="N557" s="28" t="s">
        <v>852</v>
      </c>
      <c r="O557" s="28" t="s">
        <v>889</v>
      </c>
      <c r="P557" s="28" t="s">
        <v>890</v>
      </c>
    </row>
    <row r="558" spans="1:16" ht="17.25" customHeight="1" x14ac:dyDescent="0.25">
      <c r="A558" s="15" t="s">
        <v>445</v>
      </c>
      <c r="G558" s="9" t="s">
        <v>732</v>
      </c>
      <c r="I558" s="9" t="s">
        <v>732</v>
      </c>
      <c r="L558" s="28" t="s">
        <v>828</v>
      </c>
      <c r="M558" s="28" t="s">
        <v>829</v>
      </c>
      <c r="N558" s="28" t="s">
        <v>893</v>
      </c>
      <c r="O558" s="28" t="s">
        <v>953</v>
      </c>
      <c r="P558" s="28" t="s">
        <v>1127</v>
      </c>
    </row>
    <row r="559" spans="1:16" ht="17.25" customHeight="1" x14ac:dyDescent="0.25">
      <c r="A559" s="15" t="s">
        <v>109</v>
      </c>
      <c r="E559" s="9" t="s">
        <v>732</v>
      </c>
      <c r="F559" s="9" t="s">
        <v>732</v>
      </c>
      <c r="L559" s="28" t="s">
        <v>828</v>
      </c>
      <c r="M559" s="28" t="s">
        <v>829</v>
      </c>
      <c r="N559" s="28" t="s">
        <v>893</v>
      </c>
      <c r="O559" s="28" t="s">
        <v>953</v>
      </c>
      <c r="P559" s="28" t="s">
        <v>1127</v>
      </c>
    </row>
    <row r="560" spans="1:16" ht="17.25" customHeight="1" x14ac:dyDescent="0.25">
      <c r="A560" s="15" t="s">
        <v>790</v>
      </c>
      <c r="K560" s="9" t="s">
        <v>732</v>
      </c>
      <c r="L560" s="28" t="s">
        <v>856</v>
      </c>
      <c r="M560" s="28" t="s">
        <v>857</v>
      </c>
      <c r="N560" s="28" t="s">
        <v>858</v>
      </c>
      <c r="O560" s="28" t="s">
        <v>859</v>
      </c>
      <c r="P560" s="28" t="s">
        <v>1323</v>
      </c>
    </row>
    <row r="561" spans="1:16" ht="17.25" customHeight="1" x14ac:dyDescent="0.25">
      <c r="A561" s="17" t="s">
        <v>252</v>
      </c>
      <c r="C561" s="18" t="s">
        <v>732</v>
      </c>
      <c r="F561" s="18" t="s">
        <v>732</v>
      </c>
      <c r="G561" s="18" t="s">
        <v>732</v>
      </c>
      <c r="I561" s="18" t="s">
        <v>732</v>
      </c>
      <c r="L561" s="28" t="s">
        <v>828</v>
      </c>
      <c r="M561" s="28" t="s">
        <v>861</v>
      </c>
      <c r="N561" s="28" t="s">
        <v>915</v>
      </c>
      <c r="O561" s="28" t="s">
        <v>959</v>
      </c>
      <c r="P561" s="28" t="s">
        <v>1061</v>
      </c>
    </row>
    <row r="562" spans="1:16" ht="17.25" customHeight="1" x14ac:dyDescent="0.25">
      <c r="A562" s="15" t="s">
        <v>253</v>
      </c>
      <c r="C562" s="9" t="s">
        <v>732</v>
      </c>
      <c r="E562" s="9"/>
      <c r="G562" s="9"/>
      <c r="H562" s="9"/>
      <c r="L562" s="28" t="s">
        <v>828</v>
      </c>
      <c r="M562" s="28" t="s">
        <v>829</v>
      </c>
      <c r="N562" s="28" t="s">
        <v>830</v>
      </c>
      <c r="O562" s="28" t="s">
        <v>831</v>
      </c>
      <c r="P562" s="28" t="s">
        <v>1324</v>
      </c>
    </row>
    <row r="563" spans="1:16" ht="17.25" customHeight="1" x14ac:dyDescent="0.25">
      <c r="A563" s="15" t="s">
        <v>254</v>
      </c>
      <c r="C563" s="9" t="s">
        <v>732</v>
      </c>
      <c r="D563" s="9"/>
      <c r="G563" s="9"/>
      <c r="L563" s="28" t="s">
        <v>828</v>
      </c>
      <c r="M563" s="28" t="s">
        <v>829</v>
      </c>
      <c r="N563" s="28" t="s">
        <v>893</v>
      </c>
      <c r="O563" s="28" t="s">
        <v>953</v>
      </c>
      <c r="P563" s="28" t="s">
        <v>954</v>
      </c>
    </row>
    <row r="564" spans="1:16" ht="17.25" customHeight="1" x14ac:dyDescent="0.25">
      <c r="A564" s="15" t="s">
        <v>110</v>
      </c>
      <c r="C564" s="9" t="s">
        <v>732</v>
      </c>
      <c r="E564" s="9" t="s">
        <v>732</v>
      </c>
      <c r="L564" s="28" t="s">
        <v>828</v>
      </c>
      <c r="M564" s="28" t="s">
        <v>930</v>
      </c>
      <c r="N564" s="28" t="s">
        <v>931</v>
      </c>
      <c r="O564" s="28" t="s">
        <v>932</v>
      </c>
      <c r="P564" s="28" t="s">
        <v>933</v>
      </c>
    </row>
    <row r="565" spans="1:16" ht="17.25" customHeight="1" x14ac:dyDescent="0.25">
      <c r="A565" s="15" t="s">
        <v>694</v>
      </c>
      <c r="B565" s="10"/>
      <c r="F565" s="9" t="s">
        <v>732</v>
      </c>
      <c r="L565" s="28" t="s">
        <v>828</v>
      </c>
      <c r="M565" s="28" t="s">
        <v>868</v>
      </c>
      <c r="N565" s="28" t="s">
        <v>869</v>
      </c>
      <c r="O565" s="28" t="s">
        <v>898</v>
      </c>
      <c r="P565" s="28" t="s">
        <v>1325</v>
      </c>
    </row>
    <row r="566" spans="1:16" ht="17.25" customHeight="1" x14ac:dyDescent="0.25">
      <c r="A566" s="15" t="s">
        <v>572</v>
      </c>
      <c r="I566" s="9" t="s">
        <v>732</v>
      </c>
      <c r="L566" s="28" t="s">
        <v>828</v>
      </c>
      <c r="M566" s="28" t="s">
        <v>861</v>
      </c>
      <c r="N566" s="28" t="s">
        <v>862</v>
      </c>
      <c r="O566" s="28" t="s">
        <v>1002</v>
      </c>
      <c r="P566" s="28" t="s">
        <v>1191</v>
      </c>
    </row>
    <row r="567" spans="1:16" ht="17.25" customHeight="1" x14ac:dyDescent="0.25">
      <c r="A567" s="15" t="s">
        <v>630</v>
      </c>
      <c r="D567" s="9" t="s">
        <v>732</v>
      </c>
      <c r="F567" s="9" t="s">
        <v>732</v>
      </c>
      <c r="G567" s="9"/>
      <c r="L567" s="28" t="s">
        <v>828</v>
      </c>
      <c r="M567" s="28" t="s">
        <v>878</v>
      </c>
      <c r="N567" s="28" t="s">
        <v>965</v>
      </c>
      <c r="O567" s="28" t="s">
        <v>1009</v>
      </c>
      <c r="P567" s="28" t="s">
        <v>1326</v>
      </c>
    </row>
    <row r="568" spans="1:16" ht="17.25" customHeight="1" x14ac:dyDescent="0.25">
      <c r="A568" s="15" t="s">
        <v>446</v>
      </c>
      <c r="G568" s="9" t="s">
        <v>732</v>
      </c>
      <c r="H568" s="9" t="s">
        <v>732</v>
      </c>
      <c r="L568" s="28" t="s">
        <v>837</v>
      </c>
      <c r="M568" s="28" t="s">
        <v>838</v>
      </c>
      <c r="N568" s="28" t="s">
        <v>839</v>
      </c>
      <c r="O568" s="28" t="s">
        <v>872</v>
      </c>
      <c r="P568" s="28" t="s">
        <v>1327</v>
      </c>
    </row>
    <row r="569" spans="1:16" ht="17.25" customHeight="1" x14ac:dyDescent="0.25">
      <c r="A569" s="15" t="s">
        <v>447</v>
      </c>
      <c r="D569" s="9" t="s">
        <v>732</v>
      </c>
      <c r="F569" s="9" t="s">
        <v>732</v>
      </c>
      <c r="G569" s="9" t="s">
        <v>732</v>
      </c>
      <c r="I569" s="9" t="s">
        <v>732</v>
      </c>
      <c r="L569" s="28" t="s">
        <v>828</v>
      </c>
      <c r="M569" s="28" t="s">
        <v>851</v>
      </c>
      <c r="N569" s="28" t="s">
        <v>852</v>
      </c>
      <c r="O569" s="28" t="s">
        <v>853</v>
      </c>
      <c r="P569" s="28" t="s">
        <v>1178</v>
      </c>
    </row>
    <row r="570" spans="1:16" ht="17.25" customHeight="1" x14ac:dyDescent="0.25">
      <c r="A570" s="15" t="s">
        <v>255</v>
      </c>
      <c r="C570" s="9" t="s">
        <v>732</v>
      </c>
      <c r="H570" s="9"/>
      <c r="J570" s="9"/>
      <c r="L570" s="28" t="s">
        <v>828</v>
      </c>
      <c r="M570" s="28" t="s">
        <v>843</v>
      </c>
      <c r="N570" s="28" t="s">
        <v>865</v>
      </c>
      <c r="O570" s="28" t="s">
        <v>866</v>
      </c>
      <c r="P570" s="28" t="s">
        <v>867</v>
      </c>
    </row>
    <row r="571" spans="1:16" ht="17.25" customHeight="1" x14ac:dyDescent="0.25">
      <c r="A571" s="15" t="s">
        <v>573</v>
      </c>
      <c r="I571" s="9" t="s">
        <v>732</v>
      </c>
      <c r="L571" s="28" t="s">
        <v>828</v>
      </c>
      <c r="M571" s="28" t="s">
        <v>843</v>
      </c>
      <c r="N571" s="28" t="s">
        <v>865</v>
      </c>
      <c r="O571" s="28" t="s">
        <v>866</v>
      </c>
      <c r="P571" s="28" t="s">
        <v>867</v>
      </c>
    </row>
    <row r="572" spans="1:16" ht="17.25" customHeight="1" x14ac:dyDescent="0.25">
      <c r="A572" s="15" t="s">
        <v>574</v>
      </c>
      <c r="I572" s="9" t="s">
        <v>732</v>
      </c>
      <c r="L572" s="28" t="s">
        <v>828</v>
      </c>
      <c r="M572" s="28" t="s">
        <v>843</v>
      </c>
      <c r="N572" s="28" t="s">
        <v>865</v>
      </c>
      <c r="O572" s="28" t="s">
        <v>866</v>
      </c>
      <c r="P572" s="28" t="s">
        <v>867</v>
      </c>
    </row>
    <row r="573" spans="1:16" ht="17.25" customHeight="1" x14ac:dyDescent="0.25">
      <c r="A573" s="15" t="s">
        <v>111</v>
      </c>
      <c r="C573" s="9" t="s">
        <v>732</v>
      </c>
      <c r="D573" s="9" t="s">
        <v>732</v>
      </c>
      <c r="E573" s="9" t="s">
        <v>732</v>
      </c>
      <c r="F573" s="9" t="s">
        <v>732</v>
      </c>
      <c r="G573" s="9"/>
      <c r="I573" s="9"/>
      <c r="K573" s="9" t="s">
        <v>732</v>
      </c>
      <c r="L573" s="28" t="s">
        <v>828</v>
      </c>
      <c r="M573" s="28" t="s">
        <v>861</v>
      </c>
      <c r="N573" s="28" t="s">
        <v>915</v>
      </c>
      <c r="O573" s="28" t="s">
        <v>1089</v>
      </c>
      <c r="P573" s="28" t="s">
        <v>1236</v>
      </c>
    </row>
    <row r="574" spans="1:16" ht="17.25" customHeight="1" x14ac:dyDescent="0.25">
      <c r="A574" s="15" t="s">
        <v>631</v>
      </c>
      <c r="D574" s="9" t="s">
        <v>732</v>
      </c>
      <c r="F574" s="9" t="s">
        <v>732</v>
      </c>
      <c r="L574" s="28" t="s">
        <v>828</v>
      </c>
      <c r="M574" s="28" t="s">
        <v>829</v>
      </c>
      <c r="N574" s="28" t="s">
        <v>830</v>
      </c>
      <c r="O574" s="28" t="s">
        <v>831</v>
      </c>
      <c r="P574" s="28" t="s">
        <v>1328</v>
      </c>
    </row>
    <row r="575" spans="1:16" ht="17.25" customHeight="1" x14ac:dyDescent="0.25">
      <c r="A575" s="15" t="s">
        <v>112</v>
      </c>
      <c r="C575" s="9" t="s">
        <v>732</v>
      </c>
      <c r="D575" s="9" t="s">
        <v>732</v>
      </c>
      <c r="E575" s="9" t="s">
        <v>732</v>
      </c>
      <c r="F575" s="9" t="s">
        <v>732</v>
      </c>
      <c r="G575" s="9" t="s">
        <v>732</v>
      </c>
      <c r="I575" s="9"/>
      <c r="L575" s="28" t="s">
        <v>828</v>
      </c>
      <c r="M575" s="28" t="s">
        <v>851</v>
      </c>
      <c r="N575" s="28" t="s">
        <v>852</v>
      </c>
      <c r="O575" s="28" t="s">
        <v>891</v>
      </c>
      <c r="P575" s="28" t="s">
        <v>1263</v>
      </c>
    </row>
    <row r="576" spans="1:16" ht="17.25" customHeight="1" x14ac:dyDescent="0.25">
      <c r="A576" s="15" t="s">
        <v>477</v>
      </c>
      <c r="B576" s="9" t="s">
        <v>732</v>
      </c>
      <c r="C576" s="9" t="s">
        <v>732</v>
      </c>
      <c r="L576" s="28" t="s">
        <v>828</v>
      </c>
      <c r="M576" s="28" t="s">
        <v>829</v>
      </c>
      <c r="N576" s="28" t="s">
        <v>830</v>
      </c>
      <c r="O576" s="28" t="s">
        <v>831</v>
      </c>
      <c r="P576" s="28" t="s">
        <v>1329</v>
      </c>
    </row>
    <row r="577" spans="1:16" ht="17.25" customHeight="1" x14ac:dyDescent="0.25">
      <c r="A577" s="15" t="s">
        <v>113</v>
      </c>
      <c r="E577" s="9" t="s">
        <v>732</v>
      </c>
      <c r="L577" s="28" t="s">
        <v>856</v>
      </c>
      <c r="M577" s="28" t="s">
        <v>907</v>
      </c>
      <c r="N577" s="28" t="s">
        <v>1084</v>
      </c>
      <c r="O577" s="28" t="s">
        <v>1085</v>
      </c>
      <c r="P577" s="28" t="s">
        <v>1330</v>
      </c>
    </row>
    <row r="578" spans="1:16" ht="17.25" customHeight="1" x14ac:dyDescent="0.25">
      <c r="A578" s="15" t="s">
        <v>257</v>
      </c>
      <c r="C578" s="9" t="s">
        <v>732</v>
      </c>
      <c r="E578" s="9" t="s">
        <v>732</v>
      </c>
      <c r="H578" s="9"/>
      <c r="L578" s="28" t="s">
        <v>856</v>
      </c>
      <c r="M578" s="28" t="s">
        <v>907</v>
      </c>
      <c r="N578" s="28" t="s">
        <v>908</v>
      </c>
      <c r="O578" s="28" t="s">
        <v>909</v>
      </c>
      <c r="P578" s="28" t="s">
        <v>1331</v>
      </c>
    </row>
    <row r="579" spans="1:16" ht="17.25" customHeight="1" x14ac:dyDescent="0.25">
      <c r="A579" s="15" t="s">
        <v>632</v>
      </c>
      <c r="D579" s="9" t="s">
        <v>732</v>
      </c>
      <c r="H579" s="9"/>
      <c r="J579" s="9"/>
      <c r="L579" s="28" t="s">
        <v>828</v>
      </c>
      <c r="M579" s="28" t="s">
        <v>829</v>
      </c>
      <c r="N579" s="28" t="s">
        <v>830</v>
      </c>
      <c r="O579" s="28" t="s">
        <v>875</v>
      </c>
      <c r="P579" s="28" t="s">
        <v>1130</v>
      </c>
    </row>
    <row r="580" spans="1:16" ht="17.25" customHeight="1" x14ac:dyDescent="0.25">
      <c r="A580" s="15" t="s">
        <v>575</v>
      </c>
      <c r="I580" s="9" t="s">
        <v>732</v>
      </c>
      <c r="L580" s="28" t="s">
        <v>856</v>
      </c>
      <c r="M580" s="28" t="s">
        <v>857</v>
      </c>
      <c r="N580" s="28" t="s">
        <v>969</v>
      </c>
      <c r="O580" s="28" t="s">
        <v>1288</v>
      </c>
      <c r="P580" s="28" t="s">
        <v>1332</v>
      </c>
    </row>
    <row r="581" spans="1:16" ht="17.25" customHeight="1" x14ac:dyDescent="0.25">
      <c r="A581" s="15" t="s">
        <v>633</v>
      </c>
      <c r="D581" s="9" t="s">
        <v>732</v>
      </c>
      <c r="F581" s="9"/>
      <c r="G581" s="9"/>
      <c r="L581" s="28" t="s">
        <v>837</v>
      </c>
      <c r="M581" s="28" t="s">
        <v>838</v>
      </c>
      <c r="N581" s="28" t="s">
        <v>839</v>
      </c>
      <c r="O581" s="28" t="s">
        <v>1333</v>
      </c>
      <c r="P581" s="28" t="s">
        <v>1334</v>
      </c>
    </row>
    <row r="582" spans="1:16" ht="17.25" customHeight="1" x14ac:dyDescent="0.25">
      <c r="A582" s="15" t="s">
        <v>114</v>
      </c>
      <c r="C582" s="9"/>
      <c r="D582" s="9" t="s">
        <v>732</v>
      </c>
      <c r="E582" s="9" t="s">
        <v>732</v>
      </c>
      <c r="F582" s="9" t="s">
        <v>732</v>
      </c>
      <c r="G582" s="9"/>
      <c r="H582" s="9" t="s">
        <v>732</v>
      </c>
      <c r="I582" s="9" t="s">
        <v>732</v>
      </c>
      <c r="L582" s="28" t="s">
        <v>828</v>
      </c>
      <c r="M582" s="28" t="s">
        <v>851</v>
      </c>
      <c r="N582" s="28" t="s">
        <v>852</v>
      </c>
      <c r="O582" s="28" t="s">
        <v>889</v>
      </c>
      <c r="P582" s="28" t="s">
        <v>1221</v>
      </c>
    </row>
    <row r="583" spans="1:16" ht="17.25" customHeight="1" x14ac:dyDescent="0.25">
      <c r="A583" s="15" t="s">
        <v>502</v>
      </c>
      <c r="H583" s="9" t="s">
        <v>732</v>
      </c>
      <c r="L583" s="28" t="s">
        <v>828</v>
      </c>
      <c r="M583" s="28" t="s">
        <v>829</v>
      </c>
      <c r="N583" s="28" t="s">
        <v>830</v>
      </c>
      <c r="O583" s="28" t="s">
        <v>1335</v>
      </c>
      <c r="P583" s="28" t="s">
        <v>1336</v>
      </c>
    </row>
    <row r="584" spans="1:16" ht="17.25" customHeight="1" x14ac:dyDescent="0.25">
      <c r="A584" s="15" t="s">
        <v>634</v>
      </c>
      <c r="C584" s="9"/>
      <c r="D584" s="9" t="s">
        <v>732</v>
      </c>
      <c r="E584" s="9"/>
      <c r="F584" s="9" t="s">
        <v>732</v>
      </c>
      <c r="G584" s="9"/>
      <c r="L584" s="28" t="s">
        <v>828</v>
      </c>
      <c r="M584" s="28" t="s">
        <v>829</v>
      </c>
      <c r="N584" s="28" t="s">
        <v>893</v>
      </c>
      <c r="O584" s="28" t="s">
        <v>894</v>
      </c>
      <c r="P584" s="28" t="s">
        <v>895</v>
      </c>
    </row>
    <row r="585" spans="1:16" ht="17.25" customHeight="1" x14ac:dyDescent="0.25">
      <c r="A585" s="15" t="s">
        <v>115</v>
      </c>
      <c r="B585" s="9"/>
      <c r="C585" s="9"/>
      <c r="E585" s="9" t="s">
        <v>732</v>
      </c>
      <c r="F585" s="9" t="s">
        <v>732</v>
      </c>
      <c r="G585" s="9" t="s">
        <v>732</v>
      </c>
      <c r="L585" s="28" t="s">
        <v>828</v>
      </c>
      <c r="M585" s="28" t="s">
        <v>861</v>
      </c>
      <c r="N585" s="28" t="s">
        <v>862</v>
      </c>
      <c r="O585" s="28" t="s">
        <v>922</v>
      </c>
      <c r="P585" s="28" t="s">
        <v>1337</v>
      </c>
    </row>
    <row r="586" spans="1:16" ht="17.25" customHeight="1" x14ac:dyDescent="0.25">
      <c r="A586" s="15" t="s">
        <v>448</v>
      </c>
      <c r="B586" s="9"/>
      <c r="D586" s="9" t="s">
        <v>732</v>
      </c>
      <c r="F586" s="9" t="s">
        <v>732</v>
      </c>
      <c r="G586" s="9" t="s">
        <v>732</v>
      </c>
      <c r="L586" s="28" t="s">
        <v>828</v>
      </c>
      <c r="M586" s="28" t="s">
        <v>861</v>
      </c>
      <c r="N586" s="28" t="s">
        <v>862</v>
      </c>
      <c r="O586" s="28" t="s">
        <v>922</v>
      </c>
      <c r="P586" s="28" t="s">
        <v>1337</v>
      </c>
    </row>
    <row r="587" spans="1:16" ht="17.25" customHeight="1" x14ac:dyDescent="0.25">
      <c r="A587" s="15" t="s">
        <v>258</v>
      </c>
      <c r="C587" s="9" t="s">
        <v>732</v>
      </c>
      <c r="D587" s="9" t="s">
        <v>732</v>
      </c>
      <c r="G587" s="9"/>
      <c r="I587" s="9"/>
      <c r="L587" s="28" t="s">
        <v>828</v>
      </c>
      <c r="M587" s="28" t="s">
        <v>851</v>
      </c>
      <c r="N587" s="28" t="s">
        <v>852</v>
      </c>
      <c r="O587" s="28" t="s">
        <v>891</v>
      </c>
      <c r="P587" s="28" t="s">
        <v>1263</v>
      </c>
    </row>
    <row r="588" spans="1:16" ht="17.25" customHeight="1" x14ac:dyDescent="0.25">
      <c r="A588" s="15" t="s">
        <v>791</v>
      </c>
      <c r="K588" s="9" t="s">
        <v>732</v>
      </c>
      <c r="L588" s="28" t="s">
        <v>828</v>
      </c>
      <c r="M588" s="28" t="s">
        <v>829</v>
      </c>
      <c r="N588" s="28" t="s">
        <v>893</v>
      </c>
      <c r="O588" s="28" t="s">
        <v>934</v>
      </c>
      <c r="P588" s="28" t="s">
        <v>935</v>
      </c>
    </row>
    <row r="589" spans="1:16" ht="17.25" customHeight="1" x14ac:dyDescent="0.25">
      <c r="A589" s="15" t="s">
        <v>116</v>
      </c>
      <c r="B589" s="9"/>
      <c r="E589" s="9" t="s">
        <v>732</v>
      </c>
      <c r="F589" s="9" t="s">
        <v>732</v>
      </c>
      <c r="G589" s="11"/>
      <c r="L589" s="28" t="s">
        <v>828</v>
      </c>
      <c r="M589" s="28" t="s">
        <v>851</v>
      </c>
      <c r="N589" s="28" t="s">
        <v>852</v>
      </c>
      <c r="O589" s="28" t="s">
        <v>988</v>
      </c>
      <c r="P589" s="28" t="s">
        <v>989</v>
      </c>
    </row>
    <row r="590" spans="1:16" ht="17.25" customHeight="1" x14ac:dyDescent="0.25">
      <c r="A590" s="15" t="s">
        <v>117</v>
      </c>
      <c r="B590" s="9" t="s">
        <v>732</v>
      </c>
      <c r="C590" s="9" t="s">
        <v>732</v>
      </c>
      <c r="D590" s="9"/>
      <c r="E590" s="9" t="s">
        <v>732</v>
      </c>
      <c r="F590" s="9" t="s">
        <v>732</v>
      </c>
      <c r="G590" s="9" t="s">
        <v>732</v>
      </c>
      <c r="H590" s="9" t="s">
        <v>732</v>
      </c>
      <c r="I590" s="9" t="s">
        <v>732</v>
      </c>
      <c r="L590" s="28" t="s">
        <v>828</v>
      </c>
      <c r="M590" s="28" t="s">
        <v>851</v>
      </c>
      <c r="N590" s="28" t="s">
        <v>852</v>
      </c>
      <c r="O590" s="28" t="s">
        <v>988</v>
      </c>
      <c r="P590" s="28" t="s">
        <v>989</v>
      </c>
    </row>
    <row r="591" spans="1:16" ht="17.25" customHeight="1" x14ac:dyDescent="0.25">
      <c r="A591" s="15" t="s">
        <v>503</v>
      </c>
      <c r="H591" s="9" t="s">
        <v>732</v>
      </c>
      <c r="I591" s="9" t="s">
        <v>732</v>
      </c>
      <c r="L591" s="28" t="s">
        <v>828</v>
      </c>
      <c r="M591" s="28" t="s">
        <v>851</v>
      </c>
      <c r="N591" s="28" t="s">
        <v>852</v>
      </c>
      <c r="O591" s="28" t="s">
        <v>988</v>
      </c>
      <c r="P591" s="28" t="s">
        <v>989</v>
      </c>
    </row>
    <row r="592" spans="1:16" ht="17.25" customHeight="1" x14ac:dyDescent="0.25">
      <c r="A592" s="17" t="s">
        <v>449</v>
      </c>
      <c r="G592" s="18" t="s">
        <v>732</v>
      </c>
      <c r="L592" s="28" t="s">
        <v>837</v>
      </c>
      <c r="M592" s="28" t="s">
        <v>838</v>
      </c>
      <c r="N592" s="28" t="s">
        <v>839</v>
      </c>
      <c r="O592" s="28" t="s">
        <v>1081</v>
      </c>
      <c r="P592" s="28" t="s">
        <v>1082</v>
      </c>
    </row>
    <row r="593" spans="1:16" ht="17.25" customHeight="1" x14ac:dyDescent="0.25">
      <c r="A593" s="17" t="s">
        <v>450</v>
      </c>
      <c r="G593" s="18" t="s">
        <v>732</v>
      </c>
      <c r="L593" s="28" t="s">
        <v>837</v>
      </c>
      <c r="M593" s="28" t="s">
        <v>838</v>
      </c>
      <c r="N593" s="28" t="s">
        <v>839</v>
      </c>
      <c r="O593" s="28" t="s">
        <v>840</v>
      </c>
      <c r="P593" s="28" t="s">
        <v>841</v>
      </c>
    </row>
    <row r="594" spans="1:16" ht="17.25" customHeight="1" x14ac:dyDescent="0.25">
      <c r="A594" s="17" t="s">
        <v>118</v>
      </c>
      <c r="C594" s="9"/>
      <c r="E594" s="9" t="s">
        <v>732</v>
      </c>
      <c r="F594" s="18" t="s">
        <v>732</v>
      </c>
      <c r="G594" s="9" t="s">
        <v>732</v>
      </c>
      <c r="L594" s="28" t="s">
        <v>837</v>
      </c>
      <c r="M594" s="28" t="s">
        <v>838</v>
      </c>
      <c r="N594" s="28" t="s">
        <v>839</v>
      </c>
      <c r="O594" s="28" t="s">
        <v>840</v>
      </c>
      <c r="P594" s="28" t="s">
        <v>841</v>
      </c>
    </row>
    <row r="595" spans="1:16" ht="17.25" customHeight="1" x14ac:dyDescent="0.25">
      <c r="A595" s="15" t="s">
        <v>576</v>
      </c>
      <c r="I595" s="9" t="s">
        <v>732</v>
      </c>
      <c r="L595" s="28" t="s">
        <v>837</v>
      </c>
      <c r="M595" s="28" t="s">
        <v>838</v>
      </c>
      <c r="N595" s="28" t="s">
        <v>839</v>
      </c>
      <c r="O595" s="28" t="s">
        <v>840</v>
      </c>
      <c r="P595" s="28" t="s">
        <v>841</v>
      </c>
    </row>
    <row r="596" spans="1:16" ht="17.25" customHeight="1" x14ac:dyDescent="0.25">
      <c r="A596" s="15" t="s">
        <v>767</v>
      </c>
      <c r="K596" s="10" t="s">
        <v>732</v>
      </c>
      <c r="L596" s="28" t="s">
        <v>828</v>
      </c>
      <c r="M596" s="28" t="s">
        <v>829</v>
      </c>
      <c r="N596" s="28" t="s">
        <v>830</v>
      </c>
      <c r="O596" s="28" t="s">
        <v>831</v>
      </c>
      <c r="P596" s="28" t="s">
        <v>1227</v>
      </c>
    </row>
    <row r="597" spans="1:16" ht="17.25" customHeight="1" x14ac:dyDescent="0.25">
      <c r="A597" s="15" t="s">
        <v>695</v>
      </c>
      <c r="C597" s="9"/>
      <c r="D597" s="9"/>
      <c r="E597" s="9"/>
      <c r="F597" s="9" t="s">
        <v>732</v>
      </c>
      <c r="G597" s="9"/>
      <c r="I597" s="9"/>
      <c r="L597" s="28" t="s">
        <v>828</v>
      </c>
      <c r="M597" s="28" t="s">
        <v>829</v>
      </c>
      <c r="N597" s="28" t="s">
        <v>830</v>
      </c>
      <c r="O597" s="28" t="s">
        <v>831</v>
      </c>
      <c r="P597" s="28" t="s">
        <v>1338</v>
      </c>
    </row>
    <row r="598" spans="1:16" ht="17.25" customHeight="1" x14ac:dyDescent="0.25">
      <c r="A598" s="15" t="s">
        <v>362</v>
      </c>
      <c r="J598" s="9" t="s">
        <v>732</v>
      </c>
      <c r="L598" s="28" t="s">
        <v>828</v>
      </c>
      <c r="M598" s="28" t="s">
        <v>843</v>
      </c>
      <c r="N598" s="28" t="s">
        <v>865</v>
      </c>
      <c r="O598" s="28" t="s">
        <v>903</v>
      </c>
      <c r="P598" s="28" t="s">
        <v>1296</v>
      </c>
    </row>
    <row r="599" spans="1:16" ht="17.25" customHeight="1" x14ac:dyDescent="0.25">
      <c r="A599" s="15" t="s">
        <v>363</v>
      </c>
      <c r="J599" s="9" t="s">
        <v>732</v>
      </c>
      <c r="L599" s="28" t="s">
        <v>837</v>
      </c>
      <c r="M599" s="28" t="s">
        <v>838</v>
      </c>
      <c r="N599" s="28" t="s">
        <v>1339</v>
      </c>
      <c r="O599" s="28" t="s">
        <v>1340</v>
      </c>
      <c r="P599" s="28" t="s">
        <v>1341</v>
      </c>
    </row>
    <row r="600" spans="1:16" ht="17.25" customHeight="1" x14ac:dyDescent="0.25">
      <c r="A600" s="15" t="s">
        <v>259</v>
      </c>
      <c r="C600" s="9" t="s">
        <v>732</v>
      </c>
      <c r="D600" s="9" t="s">
        <v>732</v>
      </c>
      <c r="F600" s="9" t="s">
        <v>732</v>
      </c>
      <c r="G600" s="9"/>
      <c r="L600" s="28" t="s">
        <v>828</v>
      </c>
      <c r="M600" s="28" t="s">
        <v>843</v>
      </c>
      <c r="N600" s="28" t="s">
        <v>865</v>
      </c>
      <c r="O600" s="28" t="s">
        <v>866</v>
      </c>
      <c r="P600" s="28" t="s">
        <v>1000</v>
      </c>
    </row>
    <row r="601" spans="1:16" ht="17.25" customHeight="1" x14ac:dyDescent="0.25">
      <c r="A601" s="17" t="s">
        <v>364</v>
      </c>
      <c r="B601" s="18" t="s">
        <v>732</v>
      </c>
      <c r="F601" s="18" t="s">
        <v>732</v>
      </c>
      <c r="G601" s="18" t="s">
        <v>732</v>
      </c>
      <c r="H601" s="18" t="s">
        <v>732</v>
      </c>
      <c r="I601" s="18" t="s">
        <v>732</v>
      </c>
      <c r="J601" s="18" t="s">
        <v>732</v>
      </c>
      <c r="L601" s="28" t="s">
        <v>828</v>
      </c>
      <c r="M601" s="28" t="s">
        <v>861</v>
      </c>
      <c r="N601" s="28" t="s">
        <v>862</v>
      </c>
      <c r="O601" s="28" t="s">
        <v>897</v>
      </c>
      <c r="P601" s="28" t="s">
        <v>1342</v>
      </c>
    </row>
    <row r="602" spans="1:16" ht="17.25" customHeight="1" x14ac:dyDescent="0.25">
      <c r="A602" s="15" t="s">
        <v>365</v>
      </c>
      <c r="J602" s="9" t="s">
        <v>732</v>
      </c>
      <c r="L602" s="28" t="s">
        <v>828</v>
      </c>
      <c r="M602" s="28" t="s">
        <v>851</v>
      </c>
      <c r="N602" s="28" t="s">
        <v>1311</v>
      </c>
      <c r="O602" s="28" t="s">
        <v>1312</v>
      </c>
      <c r="P602" s="28" t="s">
        <v>1313</v>
      </c>
    </row>
    <row r="603" spans="1:16" ht="17.25" customHeight="1" x14ac:dyDescent="0.25">
      <c r="A603" s="15" t="s">
        <v>366</v>
      </c>
      <c r="J603" s="9" t="s">
        <v>732</v>
      </c>
      <c r="L603" s="28" t="s">
        <v>828</v>
      </c>
      <c r="M603" s="28" t="s">
        <v>851</v>
      </c>
      <c r="N603" s="28" t="s">
        <v>1311</v>
      </c>
      <c r="O603" s="28" t="s">
        <v>1312</v>
      </c>
      <c r="P603" s="28" t="s">
        <v>1313</v>
      </c>
    </row>
    <row r="604" spans="1:16" ht="17.25" customHeight="1" x14ac:dyDescent="0.25">
      <c r="A604" s="15" t="s">
        <v>367</v>
      </c>
      <c r="J604" s="9" t="s">
        <v>732</v>
      </c>
      <c r="L604" s="28" t="s">
        <v>828</v>
      </c>
      <c r="M604" s="28" t="s">
        <v>851</v>
      </c>
      <c r="N604" s="28" t="s">
        <v>1311</v>
      </c>
      <c r="O604" s="28" t="s">
        <v>1312</v>
      </c>
      <c r="P604" s="28" t="s">
        <v>1313</v>
      </c>
    </row>
    <row r="605" spans="1:16" ht="17.25" customHeight="1" x14ac:dyDescent="0.25">
      <c r="A605" s="15" t="s">
        <v>451</v>
      </c>
      <c r="G605" s="9" t="s">
        <v>732</v>
      </c>
      <c r="L605" s="28" t="s">
        <v>837</v>
      </c>
      <c r="M605" s="28" t="s">
        <v>838</v>
      </c>
      <c r="N605" s="28" t="s">
        <v>839</v>
      </c>
      <c r="O605" s="28" t="s">
        <v>1343</v>
      </c>
      <c r="P605" s="28" t="s">
        <v>1344</v>
      </c>
    </row>
    <row r="606" spans="1:16" ht="17.25" customHeight="1" x14ac:dyDescent="0.25">
      <c r="A606" s="15" t="s">
        <v>696</v>
      </c>
      <c r="C606" s="9" t="s">
        <v>732</v>
      </c>
      <c r="F606" s="9"/>
      <c r="G606" s="9" t="s">
        <v>732</v>
      </c>
      <c r="H606" s="9"/>
      <c r="J606" s="9"/>
      <c r="L606" s="28" t="s">
        <v>828</v>
      </c>
      <c r="M606" s="28" t="s">
        <v>851</v>
      </c>
      <c r="N606" s="28" t="s">
        <v>852</v>
      </c>
      <c r="O606" s="28" t="s">
        <v>988</v>
      </c>
      <c r="P606" s="28" t="s">
        <v>989</v>
      </c>
    </row>
    <row r="607" spans="1:16" ht="17.25" customHeight="1" x14ac:dyDescent="0.25">
      <c r="A607" s="15" t="s">
        <v>697</v>
      </c>
      <c r="B607" s="9"/>
      <c r="C607" s="9"/>
      <c r="D607" s="9"/>
      <c r="E607" s="9"/>
      <c r="F607" s="9" t="s">
        <v>732</v>
      </c>
      <c r="G607" s="9"/>
      <c r="H607" s="9"/>
      <c r="I607" s="9"/>
      <c r="J607" s="9"/>
      <c r="K607" s="9"/>
      <c r="L607" s="28" t="s">
        <v>828</v>
      </c>
      <c r="M607" s="28" t="s">
        <v>851</v>
      </c>
      <c r="N607" s="28" t="s">
        <v>852</v>
      </c>
      <c r="O607" s="28" t="s">
        <v>988</v>
      </c>
      <c r="P607" s="28" t="s">
        <v>989</v>
      </c>
    </row>
    <row r="608" spans="1:16" ht="17.25" customHeight="1" x14ac:dyDescent="0.25">
      <c r="A608" s="15" t="s">
        <v>452</v>
      </c>
      <c r="G608" s="9" t="s">
        <v>732</v>
      </c>
      <c r="L608" s="28" t="s">
        <v>828</v>
      </c>
      <c r="M608" s="28" t="s">
        <v>843</v>
      </c>
      <c r="N608" s="28" t="s">
        <v>865</v>
      </c>
      <c r="O608" s="28" t="s">
        <v>866</v>
      </c>
      <c r="P608" s="28" t="s">
        <v>1172</v>
      </c>
    </row>
    <row r="609" spans="1:16" ht="17.25" customHeight="1" x14ac:dyDescent="0.25">
      <c r="A609" s="15" t="s">
        <v>817</v>
      </c>
      <c r="I609" s="9" t="s">
        <v>732</v>
      </c>
      <c r="L609" s="28" t="s">
        <v>828</v>
      </c>
      <c r="M609" s="28" t="s">
        <v>851</v>
      </c>
      <c r="N609" s="28" t="s">
        <v>852</v>
      </c>
      <c r="O609" s="28" t="s">
        <v>889</v>
      </c>
      <c r="P609" s="28" t="s">
        <v>1143</v>
      </c>
    </row>
    <row r="610" spans="1:16" ht="17.25" customHeight="1" x14ac:dyDescent="0.25">
      <c r="A610" s="15" t="s">
        <v>698</v>
      </c>
      <c r="F610" s="9" t="s">
        <v>732</v>
      </c>
      <c r="I610" s="9"/>
      <c r="L610" s="28" t="s">
        <v>828</v>
      </c>
      <c r="M610" s="28" t="s">
        <v>843</v>
      </c>
      <c r="N610" s="28" t="s">
        <v>865</v>
      </c>
      <c r="O610" s="28" t="s">
        <v>866</v>
      </c>
      <c r="P610" s="28" t="s">
        <v>1345</v>
      </c>
    </row>
    <row r="611" spans="1:16" ht="17.25" customHeight="1" x14ac:dyDescent="0.25">
      <c r="A611" s="15" t="s">
        <v>261</v>
      </c>
      <c r="C611" s="9" t="s">
        <v>732</v>
      </c>
      <c r="D611" s="9"/>
      <c r="L611" s="28" t="s">
        <v>856</v>
      </c>
      <c r="M611" s="28" t="s">
        <v>882</v>
      </c>
      <c r="N611" s="28" t="s">
        <v>883</v>
      </c>
      <c r="O611" s="28" t="s">
        <v>1346</v>
      </c>
      <c r="P611" s="28" t="s">
        <v>1347</v>
      </c>
    </row>
    <row r="612" spans="1:16" ht="17.25" customHeight="1" x14ac:dyDescent="0.25">
      <c r="A612" s="15" t="s">
        <v>262</v>
      </c>
      <c r="C612" s="9" t="s">
        <v>732</v>
      </c>
      <c r="D612" s="9"/>
      <c r="L612" s="28" t="s">
        <v>856</v>
      </c>
      <c r="M612" s="28" t="s">
        <v>882</v>
      </c>
      <c r="N612" s="28" t="s">
        <v>883</v>
      </c>
      <c r="O612" s="28" t="s">
        <v>1346</v>
      </c>
      <c r="P612" s="28" t="s">
        <v>1347</v>
      </c>
    </row>
    <row r="613" spans="1:16" ht="17.25" customHeight="1" x14ac:dyDescent="0.25">
      <c r="A613" s="15" t="s">
        <v>577</v>
      </c>
      <c r="I613" s="9" t="s">
        <v>732</v>
      </c>
      <c r="L613" s="28" t="s">
        <v>856</v>
      </c>
      <c r="M613" s="28" t="s">
        <v>882</v>
      </c>
      <c r="N613" s="28" t="s">
        <v>883</v>
      </c>
      <c r="O613" s="28" t="s">
        <v>1346</v>
      </c>
      <c r="P613" s="28" t="s">
        <v>1347</v>
      </c>
    </row>
    <row r="614" spans="1:16" ht="17.25" customHeight="1" x14ac:dyDescent="0.25">
      <c r="A614" s="15" t="s">
        <v>263</v>
      </c>
      <c r="B614" s="9"/>
      <c r="C614" s="9" t="s">
        <v>732</v>
      </c>
      <c r="D614" s="9"/>
      <c r="L614" s="28" t="s">
        <v>856</v>
      </c>
      <c r="M614" s="28" t="s">
        <v>882</v>
      </c>
      <c r="N614" s="28" t="s">
        <v>883</v>
      </c>
      <c r="O614" s="28" t="s">
        <v>1346</v>
      </c>
      <c r="P614" s="28" t="s">
        <v>1347</v>
      </c>
    </row>
    <row r="615" spans="1:16" ht="17.25" customHeight="1" x14ac:dyDescent="0.25">
      <c r="A615" s="15" t="s">
        <v>578</v>
      </c>
      <c r="I615" s="9" t="s">
        <v>732</v>
      </c>
      <c r="L615" s="28" t="s">
        <v>856</v>
      </c>
      <c r="M615" s="28" t="s">
        <v>882</v>
      </c>
      <c r="N615" s="28" t="s">
        <v>883</v>
      </c>
      <c r="O615" s="28" t="s">
        <v>1346</v>
      </c>
      <c r="P615" s="28" t="s">
        <v>1347</v>
      </c>
    </row>
    <row r="616" spans="1:16" ht="17.25" customHeight="1" x14ac:dyDescent="0.25">
      <c r="A616" s="15" t="s">
        <v>264</v>
      </c>
      <c r="B616" s="9"/>
      <c r="C616" s="9" t="s">
        <v>732</v>
      </c>
      <c r="D616" s="9"/>
      <c r="G616" s="9"/>
      <c r="L616" s="28" t="s">
        <v>828</v>
      </c>
      <c r="M616" s="28" t="s">
        <v>851</v>
      </c>
      <c r="N616" s="28" t="s">
        <v>852</v>
      </c>
      <c r="O616" s="28" t="s">
        <v>889</v>
      </c>
      <c r="P616" s="28" t="s">
        <v>1143</v>
      </c>
    </row>
    <row r="617" spans="1:16" ht="17.25" customHeight="1" x14ac:dyDescent="0.25">
      <c r="A617" s="15" t="s">
        <v>265</v>
      </c>
      <c r="C617" s="9" t="s">
        <v>732</v>
      </c>
      <c r="D617" s="9" t="s">
        <v>732</v>
      </c>
      <c r="L617" s="28" t="s">
        <v>828</v>
      </c>
      <c r="M617" s="28" t="s">
        <v>851</v>
      </c>
      <c r="N617" s="28" t="s">
        <v>852</v>
      </c>
      <c r="O617" s="28" t="s">
        <v>1119</v>
      </c>
      <c r="P617" s="28" t="s">
        <v>1301</v>
      </c>
    </row>
    <row r="618" spans="1:16" ht="17.25" customHeight="1" x14ac:dyDescent="0.25">
      <c r="A618" s="15" t="s">
        <v>635</v>
      </c>
      <c r="D618" s="9" t="s">
        <v>732</v>
      </c>
      <c r="H618" s="9"/>
      <c r="J618" s="9"/>
      <c r="L618" s="28" t="s">
        <v>828</v>
      </c>
      <c r="M618" s="28" t="s">
        <v>851</v>
      </c>
      <c r="N618" s="28" t="s">
        <v>852</v>
      </c>
      <c r="O618" s="28" t="s">
        <v>1119</v>
      </c>
      <c r="P618" s="28" t="s">
        <v>1301</v>
      </c>
    </row>
    <row r="619" spans="1:16" ht="17.25" customHeight="1" x14ac:dyDescent="0.25">
      <c r="A619" s="15" t="s">
        <v>368</v>
      </c>
      <c r="B619" s="9" t="s">
        <v>732</v>
      </c>
      <c r="I619" s="9" t="s">
        <v>732</v>
      </c>
      <c r="J619" s="9" t="s">
        <v>732</v>
      </c>
      <c r="L619" s="28" t="s">
        <v>856</v>
      </c>
      <c r="M619" s="28" t="s">
        <v>882</v>
      </c>
      <c r="N619" s="28" t="s">
        <v>883</v>
      </c>
      <c r="O619" s="28" t="s">
        <v>1303</v>
      </c>
      <c r="P619" s="28" t="s">
        <v>1348</v>
      </c>
    </row>
    <row r="620" spans="1:16" ht="17.25" customHeight="1" x14ac:dyDescent="0.25">
      <c r="A620" s="15" t="s">
        <v>699</v>
      </c>
      <c r="E620" s="9"/>
      <c r="F620" s="9" t="s">
        <v>732</v>
      </c>
      <c r="G620" s="9"/>
      <c r="L620" s="28" t="s">
        <v>828</v>
      </c>
      <c r="M620" s="28" t="s">
        <v>833</v>
      </c>
      <c r="N620" s="28" t="s">
        <v>834</v>
      </c>
      <c r="O620" s="28" t="s">
        <v>835</v>
      </c>
      <c r="P620" s="28" t="s">
        <v>1349</v>
      </c>
    </row>
    <row r="621" spans="1:16" ht="17.25" customHeight="1" x14ac:dyDescent="0.25">
      <c r="A621" s="15" t="s">
        <v>266</v>
      </c>
      <c r="B621" s="9"/>
      <c r="C621" s="9" t="s">
        <v>732</v>
      </c>
      <c r="G621" s="9"/>
      <c r="H621" s="9"/>
      <c r="I621" s="9"/>
      <c r="J621" s="9"/>
      <c r="L621" s="28" t="s">
        <v>828</v>
      </c>
      <c r="M621" s="28" t="s">
        <v>861</v>
      </c>
      <c r="N621" s="28" t="s">
        <v>915</v>
      </c>
      <c r="O621" s="28" t="s">
        <v>1182</v>
      </c>
      <c r="P621" s="28" t="s">
        <v>1350</v>
      </c>
    </row>
    <row r="622" spans="1:16" ht="17.25" customHeight="1" x14ac:dyDescent="0.25">
      <c r="A622" s="17" t="s">
        <v>700</v>
      </c>
      <c r="F622" s="18" t="s">
        <v>732</v>
      </c>
      <c r="J622" s="9"/>
      <c r="L622" s="28" t="s">
        <v>828</v>
      </c>
      <c r="M622" s="28" t="s">
        <v>829</v>
      </c>
      <c r="N622" s="28" t="s">
        <v>830</v>
      </c>
      <c r="O622" s="28" t="s">
        <v>831</v>
      </c>
      <c r="P622" s="28" t="s">
        <v>1351</v>
      </c>
    </row>
    <row r="623" spans="1:16" ht="17.25" customHeight="1" x14ac:dyDescent="0.25">
      <c r="A623" s="15" t="s">
        <v>369</v>
      </c>
      <c r="J623" s="9" t="s">
        <v>732</v>
      </c>
      <c r="L623" s="28" t="s">
        <v>856</v>
      </c>
      <c r="M623" s="28" t="s">
        <v>857</v>
      </c>
      <c r="N623" s="28" t="s">
        <v>926</v>
      </c>
      <c r="O623" s="28" t="s">
        <v>1352</v>
      </c>
      <c r="P623" s="28" t="s">
        <v>1353</v>
      </c>
    </row>
    <row r="624" spans="1:16" ht="17.25" customHeight="1" x14ac:dyDescent="0.25">
      <c r="A624" s="15" t="s">
        <v>267</v>
      </c>
      <c r="C624" s="9" t="s">
        <v>732</v>
      </c>
      <c r="D624" s="9" t="s">
        <v>732</v>
      </c>
      <c r="I624" s="9"/>
      <c r="J624" s="9"/>
      <c r="K624" s="12"/>
      <c r="L624" s="28" t="s">
        <v>856</v>
      </c>
      <c r="M624" s="28" t="s">
        <v>857</v>
      </c>
      <c r="N624" s="28" t="s">
        <v>926</v>
      </c>
      <c r="O624" s="28" t="s">
        <v>1352</v>
      </c>
      <c r="P624" s="28" t="s">
        <v>1353</v>
      </c>
    </row>
    <row r="625" spans="1:16" ht="17.25" customHeight="1" x14ac:dyDescent="0.25">
      <c r="A625" s="15" t="s">
        <v>119</v>
      </c>
      <c r="C625" s="9"/>
      <c r="D625" s="9" t="s">
        <v>732</v>
      </c>
      <c r="E625" s="9" t="s">
        <v>732</v>
      </c>
      <c r="F625" s="9" t="s">
        <v>732</v>
      </c>
      <c r="G625" s="9"/>
      <c r="H625" s="9"/>
      <c r="I625" s="9" t="s">
        <v>732</v>
      </c>
      <c r="J625" s="9"/>
      <c r="L625" s="28" t="s">
        <v>828</v>
      </c>
      <c r="M625" s="28" t="s">
        <v>843</v>
      </c>
      <c r="N625" s="28" t="s">
        <v>844</v>
      </c>
      <c r="O625" s="28" t="s">
        <v>845</v>
      </c>
      <c r="P625" s="28" t="s">
        <v>1354</v>
      </c>
    </row>
    <row r="626" spans="1:16" ht="17.25" customHeight="1" x14ac:dyDescent="0.25">
      <c r="A626" s="15" t="s">
        <v>268</v>
      </c>
      <c r="C626" s="9" t="s">
        <v>732</v>
      </c>
      <c r="D626" s="9"/>
      <c r="E626" s="9"/>
      <c r="G626" s="9"/>
      <c r="L626" s="28" t="s">
        <v>856</v>
      </c>
      <c r="M626" s="28" t="s">
        <v>907</v>
      </c>
      <c r="N626" s="28" t="s">
        <v>1084</v>
      </c>
      <c r="O626" s="28" t="s">
        <v>1085</v>
      </c>
      <c r="P626" s="28" t="s">
        <v>1279</v>
      </c>
    </row>
    <row r="627" spans="1:16" ht="17.25" customHeight="1" x14ac:dyDescent="0.25">
      <c r="A627" s="15" t="s">
        <v>269</v>
      </c>
      <c r="B627" s="9"/>
      <c r="C627" s="9" t="s">
        <v>732</v>
      </c>
      <c r="D627" s="9" t="s">
        <v>732</v>
      </c>
      <c r="G627" s="9"/>
      <c r="I627" s="9"/>
      <c r="J627" s="9"/>
      <c r="L627" s="28" t="s">
        <v>828</v>
      </c>
      <c r="M627" s="28" t="s">
        <v>851</v>
      </c>
      <c r="N627" s="28" t="s">
        <v>852</v>
      </c>
      <c r="O627" s="28" t="s">
        <v>889</v>
      </c>
      <c r="P627" s="28" t="s">
        <v>890</v>
      </c>
    </row>
    <row r="628" spans="1:16" ht="17.25" customHeight="1" x14ac:dyDescent="0.25">
      <c r="A628" s="15" t="s">
        <v>120</v>
      </c>
      <c r="C628" s="9"/>
      <c r="D628" s="9"/>
      <c r="E628" s="9" t="s">
        <v>732</v>
      </c>
      <c r="F628" s="9" t="s">
        <v>732</v>
      </c>
      <c r="G628" s="9" t="s">
        <v>732</v>
      </c>
      <c r="I628" s="9" t="s">
        <v>732</v>
      </c>
      <c r="L628" s="28" t="s">
        <v>856</v>
      </c>
      <c r="M628" s="28" t="s">
        <v>857</v>
      </c>
      <c r="N628" s="28" t="s">
        <v>969</v>
      </c>
      <c r="O628" s="28" t="s">
        <v>1355</v>
      </c>
      <c r="P628" s="28" t="s">
        <v>1356</v>
      </c>
    </row>
    <row r="629" spans="1:16" ht="17.25" customHeight="1" x14ac:dyDescent="0.25">
      <c r="A629" s="15" t="s">
        <v>270</v>
      </c>
      <c r="C629" s="9" t="s">
        <v>732</v>
      </c>
      <c r="D629" s="9"/>
      <c r="F629" s="9" t="s">
        <v>732</v>
      </c>
      <c r="G629" s="9" t="s">
        <v>732</v>
      </c>
      <c r="I629" s="9" t="s">
        <v>732</v>
      </c>
      <c r="L629" s="28" t="s">
        <v>828</v>
      </c>
      <c r="M629" s="28" t="s">
        <v>851</v>
      </c>
      <c r="N629" s="28" t="s">
        <v>852</v>
      </c>
      <c r="O629" s="28" t="s">
        <v>988</v>
      </c>
      <c r="P629" s="28" t="s">
        <v>989</v>
      </c>
    </row>
    <row r="630" spans="1:16" ht="17.25" customHeight="1" x14ac:dyDescent="0.25">
      <c r="A630" s="15" t="s">
        <v>271</v>
      </c>
      <c r="C630" s="9" t="s">
        <v>732</v>
      </c>
      <c r="D630" s="9" t="s">
        <v>732</v>
      </c>
      <c r="J630" s="9"/>
      <c r="L630" s="28" t="s">
        <v>828</v>
      </c>
      <c r="M630" s="28" t="s">
        <v>829</v>
      </c>
      <c r="N630" s="28" t="s">
        <v>830</v>
      </c>
      <c r="O630" s="28" t="s">
        <v>831</v>
      </c>
      <c r="P630" s="28" t="s">
        <v>1357</v>
      </c>
    </row>
    <row r="631" spans="1:16" ht="17.25" customHeight="1" x14ac:dyDescent="0.25">
      <c r="A631" s="15" t="s">
        <v>478</v>
      </c>
      <c r="B631" s="9" t="s">
        <v>732</v>
      </c>
      <c r="L631" s="28" t="s">
        <v>828</v>
      </c>
      <c r="M631" s="28" t="s">
        <v>861</v>
      </c>
      <c r="N631" s="28" t="s">
        <v>915</v>
      </c>
      <c r="O631" s="28" t="s">
        <v>1089</v>
      </c>
      <c r="P631" s="28" t="s">
        <v>1236</v>
      </c>
    </row>
    <row r="632" spans="1:16" ht="17.25" customHeight="1" x14ac:dyDescent="0.25">
      <c r="A632" s="15" t="s">
        <v>272</v>
      </c>
      <c r="C632" s="9" t="s">
        <v>732</v>
      </c>
      <c r="J632" s="9"/>
      <c r="L632" s="28" t="s">
        <v>828</v>
      </c>
      <c r="M632" s="28" t="s">
        <v>829</v>
      </c>
      <c r="N632" s="28" t="s">
        <v>830</v>
      </c>
      <c r="O632" s="28" t="s">
        <v>875</v>
      </c>
      <c r="P632" s="28" t="s">
        <v>1358</v>
      </c>
    </row>
    <row r="633" spans="1:16" ht="17.25" customHeight="1" x14ac:dyDescent="0.25">
      <c r="A633" s="17" t="s">
        <v>701</v>
      </c>
      <c r="F633" s="18" t="s">
        <v>732</v>
      </c>
      <c r="I633" s="9"/>
      <c r="J633" s="9"/>
      <c r="L633" s="28" t="s">
        <v>837</v>
      </c>
      <c r="M633" s="28" t="s">
        <v>838</v>
      </c>
      <c r="N633" s="28" t="s">
        <v>839</v>
      </c>
      <c r="O633" s="28" t="s">
        <v>840</v>
      </c>
      <c r="P633" s="28" t="s">
        <v>841</v>
      </c>
    </row>
    <row r="634" spans="1:16" ht="17.25" customHeight="1" x14ac:dyDescent="0.25">
      <c r="A634" s="15" t="s">
        <v>579</v>
      </c>
      <c r="I634" s="9" t="s">
        <v>732</v>
      </c>
      <c r="L634" s="28" t="s">
        <v>828</v>
      </c>
      <c r="M634" s="28" t="s">
        <v>843</v>
      </c>
      <c r="N634" s="28" t="s">
        <v>865</v>
      </c>
      <c r="O634" s="28" t="s">
        <v>903</v>
      </c>
      <c r="P634" s="28" t="s">
        <v>1359</v>
      </c>
    </row>
    <row r="635" spans="1:16" ht="17.25" customHeight="1" x14ac:dyDescent="0.25">
      <c r="A635" s="15" t="s">
        <v>768</v>
      </c>
      <c r="K635" s="10" t="s">
        <v>732</v>
      </c>
      <c r="L635" s="28" t="s">
        <v>828</v>
      </c>
      <c r="M635" s="28" t="s">
        <v>868</v>
      </c>
      <c r="N635" s="28" t="s">
        <v>869</v>
      </c>
      <c r="O635" s="28" t="s">
        <v>870</v>
      </c>
      <c r="P635" s="28" t="s">
        <v>1360</v>
      </c>
    </row>
    <row r="636" spans="1:16" ht="17.25" customHeight="1" x14ac:dyDescent="0.25">
      <c r="A636" s="15" t="s">
        <v>121</v>
      </c>
      <c r="B636" s="18" t="s">
        <v>732</v>
      </c>
      <c r="E636" s="9" t="s">
        <v>732</v>
      </c>
      <c r="F636" s="18" t="s">
        <v>732</v>
      </c>
      <c r="K636" s="9"/>
      <c r="L636" s="28" t="s">
        <v>856</v>
      </c>
      <c r="M636" s="28" t="s">
        <v>857</v>
      </c>
      <c r="N636" s="28" t="s">
        <v>858</v>
      </c>
      <c r="O636" s="28" t="s">
        <v>859</v>
      </c>
      <c r="P636" s="28" t="s">
        <v>860</v>
      </c>
    </row>
    <row r="637" spans="1:16" ht="17.25" customHeight="1" x14ac:dyDescent="0.25">
      <c r="A637" s="15" t="s">
        <v>273</v>
      </c>
      <c r="C637" s="9" t="s">
        <v>732</v>
      </c>
      <c r="D637" s="9"/>
      <c r="L637" s="28" t="s">
        <v>828</v>
      </c>
      <c r="M637" s="28" t="s">
        <v>861</v>
      </c>
      <c r="N637" s="28" t="s">
        <v>862</v>
      </c>
      <c r="O637" s="28" t="s">
        <v>897</v>
      </c>
      <c r="P637" s="28" t="s">
        <v>1361</v>
      </c>
    </row>
    <row r="638" spans="1:16" ht="17.25" customHeight="1" x14ac:dyDescent="0.25">
      <c r="A638" s="15" t="s">
        <v>792</v>
      </c>
      <c r="K638" s="9" t="s">
        <v>732</v>
      </c>
      <c r="L638" s="28" t="s">
        <v>828</v>
      </c>
      <c r="M638" s="28" t="s">
        <v>829</v>
      </c>
      <c r="N638" s="28" t="s">
        <v>893</v>
      </c>
      <c r="O638" s="28" t="s">
        <v>934</v>
      </c>
      <c r="P638" s="28" t="s">
        <v>1060</v>
      </c>
    </row>
    <row r="639" spans="1:16" ht="17.25" customHeight="1" x14ac:dyDescent="0.25">
      <c r="A639" s="15" t="s">
        <v>122</v>
      </c>
      <c r="B639" s="9" t="s">
        <v>732</v>
      </c>
      <c r="C639" s="9" t="s">
        <v>732</v>
      </c>
      <c r="D639" s="9" t="s">
        <v>732</v>
      </c>
      <c r="E639" s="9" t="s">
        <v>732</v>
      </c>
      <c r="F639" s="9" t="s">
        <v>732</v>
      </c>
      <c r="I639" s="9"/>
      <c r="J639" s="9"/>
      <c r="K639" s="9"/>
      <c r="L639" s="28" t="s">
        <v>856</v>
      </c>
      <c r="M639" s="28" t="s">
        <v>857</v>
      </c>
      <c r="N639" s="28" t="s">
        <v>858</v>
      </c>
      <c r="O639" s="28" t="s">
        <v>859</v>
      </c>
      <c r="P639" s="28" t="s">
        <v>1362</v>
      </c>
    </row>
    <row r="640" spans="1:16" ht="17.25" customHeight="1" x14ac:dyDescent="0.25">
      <c r="A640" s="15" t="s">
        <v>274</v>
      </c>
      <c r="C640" s="9" t="s">
        <v>732</v>
      </c>
      <c r="E640" s="9"/>
      <c r="G640" s="9"/>
      <c r="L640" s="28" t="s">
        <v>828</v>
      </c>
      <c r="M640" s="28" t="s">
        <v>861</v>
      </c>
      <c r="N640" s="28" t="s">
        <v>862</v>
      </c>
      <c r="O640" s="28"/>
      <c r="P640" s="28" t="s">
        <v>1056</v>
      </c>
    </row>
    <row r="641" spans="1:16" ht="17.25" customHeight="1" x14ac:dyDescent="0.25">
      <c r="A641" s="15" t="s">
        <v>453</v>
      </c>
      <c r="F641" s="9" t="s">
        <v>732</v>
      </c>
      <c r="G641" s="9" t="s">
        <v>732</v>
      </c>
      <c r="K641" s="9"/>
      <c r="L641" s="28" t="s">
        <v>837</v>
      </c>
      <c r="M641" s="28" t="s">
        <v>838</v>
      </c>
      <c r="N641" s="28" t="s">
        <v>1339</v>
      </c>
      <c r="O641" s="28" t="s">
        <v>1340</v>
      </c>
      <c r="P641" s="28" t="s">
        <v>1341</v>
      </c>
    </row>
    <row r="642" spans="1:16" ht="17.25" customHeight="1" x14ac:dyDescent="0.25">
      <c r="A642" s="17" t="s">
        <v>702</v>
      </c>
      <c r="E642" s="9" t="s">
        <v>732</v>
      </c>
      <c r="F642" s="18" t="s">
        <v>732</v>
      </c>
      <c r="H642" s="9"/>
      <c r="I642" s="9" t="s">
        <v>732</v>
      </c>
      <c r="J642" s="9"/>
      <c r="L642" s="28" t="s">
        <v>837</v>
      </c>
      <c r="M642" s="28" t="s">
        <v>838</v>
      </c>
      <c r="N642" s="28" t="s">
        <v>1339</v>
      </c>
      <c r="O642" s="28" t="s">
        <v>1340</v>
      </c>
      <c r="P642" s="28" t="s">
        <v>1341</v>
      </c>
    </row>
    <row r="643" spans="1:16" ht="17.25" customHeight="1" x14ac:dyDescent="0.25">
      <c r="A643" s="15" t="s">
        <v>275</v>
      </c>
      <c r="C643" s="9" t="s">
        <v>732</v>
      </c>
      <c r="L643" s="28" t="s">
        <v>828</v>
      </c>
      <c r="M643" s="28" t="s">
        <v>861</v>
      </c>
      <c r="N643" s="28" t="s">
        <v>862</v>
      </c>
      <c r="O643" s="28" t="s">
        <v>863</v>
      </c>
      <c r="P643" s="28" t="s">
        <v>1363</v>
      </c>
    </row>
    <row r="644" spans="1:16" ht="17.25" customHeight="1" x14ac:dyDescent="0.25">
      <c r="A644" s="15" t="s">
        <v>793</v>
      </c>
      <c r="K644" s="9" t="s">
        <v>732</v>
      </c>
      <c r="L644" s="28" t="s">
        <v>828</v>
      </c>
      <c r="M644" s="28" t="s">
        <v>829</v>
      </c>
      <c r="N644" s="28" t="s">
        <v>893</v>
      </c>
      <c r="O644" s="28" t="s">
        <v>894</v>
      </c>
      <c r="P644" s="28" t="s">
        <v>1220</v>
      </c>
    </row>
    <row r="645" spans="1:16" ht="17.25" customHeight="1" x14ac:dyDescent="0.25">
      <c r="A645" s="15" t="s">
        <v>370</v>
      </c>
      <c r="I645" s="9" t="s">
        <v>732</v>
      </c>
      <c r="L645" s="28" t="s">
        <v>828</v>
      </c>
      <c r="M645" s="28" t="s">
        <v>861</v>
      </c>
      <c r="N645" s="28" t="s">
        <v>915</v>
      </c>
      <c r="O645" s="28" t="s">
        <v>959</v>
      </c>
      <c r="P645" s="28" t="s">
        <v>1364</v>
      </c>
    </row>
    <row r="646" spans="1:16" ht="17.25" customHeight="1" x14ac:dyDescent="0.25">
      <c r="A646" s="15" t="s">
        <v>124</v>
      </c>
      <c r="B646" s="9" t="s">
        <v>732</v>
      </c>
      <c r="C646" s="9" t="s">
        <v>732</v>
      </c>
      <c r="D646" s="9" t="s">
        <v>732</v>
      </c>
      <c r="E646" s="9" t="s">
        <v>732</v>
      </c>
      <c r="F646" s="9" t="s">
        <v>732</v>
      </c>
      <c r="G646" s="9" t="s">
        <v>732</v>
      </c>
      <c r="H646" s="9" t="s">
        <v>732</v>
      </c>
      <c r="I646" s="9" t="s">
        <v>732</v>
      </c>
      <c r="J646" s="9"/>
      <c r="L646" s="28" t="s">
        <v>828</v>
      </c>
      <c r="M646" s="28" t="s">
        <v>861</v>
      </c>
      <c r="N646" s="28" t="s">
        <v>862</v>
      </c>
      <c r="O646" s="28" t="s">
        <v>936</v>
      </c>
      <c r="P646" s="28" t="s">
        <v>977</v>
      </c>
    </row>
    <row r="647" spans="1:16" ht="17.25" customHeight="1" x14ac:dyDescent="0.25">
      <c r="A647" s="15" t="s">
        <v>769</v>
      </c>
      <c r="K647" s="10" t="s">
        <v>732</v>
      </c>
      <c r="L647" s="28" t="s">
        <v>828</v>
      </c>
      <c r="M647" s="28" t="s">
        <v>868</v>
      </c>
      <c r="N647" s="28" t="s">
        <v>869</v>
      </c>
      <c r="O647" s="28" t="s">
        <v>870</v>
      </c>
      <c r="P647" s="28" t="s">
        <v>1365</v>
      </c>
    </row>
    <row r="648" spans="1:16" ht="17.25" customHeight="1" x14ac:dyDescent="0.25">
      <c r="A648" s="15" t="s">
        <v>276</v>
      </c>
      <c r="C648" s="9" t="s">
        <v>732</v>
      </c>
      <c r="E648" s="9"/>
      <c r="G648" s="9"/>
      <c r="L648" s="28" t="s">
        <v>828</v>
      </c>
      <c r="M648" s="28" t="s">
        <v>861</v>
      </c>
      <c r="N648" s="28" t="s">
        <v>862</v>
      </c>
      <c r="O648" s="28" t="s">
        <v>1030</v>
      </c>
      <c r="P648" s="28" t="s">
        <v>1031</v>
      </c>
    </row>
    <row r="649" spans="1:16" ht="17.25" customHeight="1" x14ac:dyDescent="0.25">
      <c r="A649" s="17" t="s">
        <v>125</v>
      </c>
      <c r="B649" s="18" t="s">
        <v>732</v>
      </c>
      <c r="E649" s="18" t="s">
        <v>732</v>
      </c>
      <c r="F649" s="18" t="s">
        <v>732</v>
      </c>
      <c r="G649" s="18" t="s">
        <v>732</v>
      </c>
      <c r="H649" s="18" t="s">
        <v>732</v>
      </c>
      <c r="I649" s="18" t="s">
        <v>732</v>
      </c>
      <c r="J649" s="18" t="s">
        <v>732</v>
      </c>
      <c r="L649" s="28" t="s">
        <v>828</v>
      </c>
      <c r="M649" s="28" t="s">
        <v>843</v>
      </c>
      <c r="N649" s="28" t="s">
        <v>865</v>
      </c>
      <c r="O649" s="28" t="s">
        <v>866</v>
      </c>
      <c r="P649" s="28" t="s">
        <v>1126</v>
      </c>
    </row>
    <row r="650" spans="1:16" ht="17.25" customHeight="1" x14ac:dyDescent="0.25">
      <c r="A650" s="15" t="s">
        <v>580</v>
      </c>
      <c r="I650" s="9" t="s">
        <v>732</v>
      </c>
      <c r="L650" s="28" t="s">
        <v>856</v>
      </c>
      <c r="M650" s="28" t="s">
        <v>857</v>
      </c>
      <c r="N650" s="28" t="s">
        <v>969</v>
      </c>
      <c r="O650" s="28" t="s">
        <v>1366</v>
      </c>
      <c r="P650" s="28" t="s">
        <v>1367</v>
      </c>
    </row>
    <row r="651" spans="1:16" ht="17.25" customHeight="1" x14ac:dyDescent="0.25">
      <c r="A651" s="17" t="s">
        <v>703</v>
      </c>
      <c r="F651" s="18" t="s">
        <v>732</v>
      </c>
      <c r="G651" s="9"/>
      <c r="H651" s="9"/>
      <c r="I651" s="9"/>
      <c r="J651" s="9"/>
      <c r="L651" s="28" t="s">
        <v>837</v>
      </c>
      <c r="M651" s="28" t="s">
        <v>838</v>
      </c>
      <c r="N651" s="28" t="s">
        <v>839</v>
      </c>
      <c r="O651" s="28" t="s">
        <v>1368</v>
      </c>
      <c r="P651" s="28" t="s">
        <v>1369</v>
      </c>
    </row>
    <row r="652" spans="1:16" ht="17.25" customHeight="1" x14ac:dyDescent="0.25">
      <c r="A652" s="15" t="s">
        <v>277</v>
      </c>
      <c r="C652" s="9" t="s">
        <v>732</v>
      </c>
      <c r="D652" s="9" t="s">
        <v>732</v>
      </c>
      <c r="E652" s="9"/>
      <c r="L652" s="28" t="s">
        <v>828</v>
      </c>
      <c r="M652" s="28" t="s">
        <v>878</v>
      </c>
      <c r="N652" s="28" t="s">
        <v>965</v>
      </c>
      <c r="O652" s="28" t="s">
        <v>1009</v>
      </c>
      <c r="P652" s="28" t="s">
        <v>1370</v>
      </c>
    </row>
    <row r="653" spans="1:16" ht="17.25" customHeight="1" x14ac:dyDescent="0.25">
      <c r="A653" s="15" t="s">
        <v>278</v>
      </c>
      <c r="C653" s="9" t="s">
        <v>732</v>
      </c>
      <c r="G653" s="9"/>
      <c r="H653" s="9"/>
      <c r="I653" s="9"/>
      <c r="J653" s="9"/>
      <c r="L653" s="28" t="s">
        <v>828</v>
      </c>
      <c r="M653" s="28" t="s">
        <v>861</v>
      </c>
      <c r="N653" s="28" t="s">
        <v>862</v>
      </c>
      <c r="O653" s="28" t="s">
        <v>897</v>
      </c>
      <c r="P653" s="28" t="s">
        <v>1371</v>
      </c>
    </row>
    <row r="654" spans="1:16" ht="17.25" customHeight="1" x14ac:dyDescent="0.25">
      <c r="A654" s="15" t="s">
        <v>794</v>
      </c>
      <c r="K654" s="9" t="s">
        <v>732</v>
      </c>
      <c r="L654" s="28" t="s">
        <v>828</v>
      </c>
      <c r="M654" s="28" t="s">
        <v>861</v>
      </c>
      <c r="N654" s="28" t="s">
        <v>915</v>
      </c>
      <c r="O654" s="28" t="s">
        <v>959</v>
      </c>
      <c r="P654" s="28" t="s">
        <v>1061</v>
      </c>
    </row>
    <row r="655" spans="1:16" ht="17.25" customHeight="1" x14ac:dyDescent="0.25">
      <c r="A655" s="15" t="s">
        <v>126</v>
      </c>
      <c r="B655" s="9" t="s">
        <v>732</v>
      </c>
      <c r="D655" s="9" t="s">
        <v>732</v>
      </c>
      <c r="E655" s="9" t="s">
        <v>732</v>
      </c>
      <c r="F655" s="9" t="s">
        <v>732</v>
      </c>
      <c r="G655" s="9" t="s">
        <v>732</v>
      </c>
      <c r="H655" s="9" t="s">
        <v>732</v>
      </c>
      <c r="I655" s="9" t="s">
        <v>732</v>
      </c>
      <c r="L655" s="28" t="s">
        <v>828</v>
      </c>
      <c r="M655" s="28" t="s">
        <v>861</v>
      </c>
      <c r="N655" s="28" t="s">
        <v>915</v>
      </c>
      <c r="O655" s="28" t="s">
        <v>959</v>
      </c>
      <c r="P655" s="28" t="s">
        <v>1061</v>
      </c>
    </row>
    <row r="656" spans="1:16" ht="17.25" customHeight="1" x14ac:dyDescent="0.25">
      <c r="A656" s="17" t="s">
        <v>704</v>
      </c>
      <c r="F656" s="18" t="s">
        <v>732</v>
      </c>
      <c r="G656" s="9"/>
      <c r="L656" s="28" t="s">
        <v>856</v>
      </c>
      <c r="M656" s="28" t="s">
        <v>857</v>
      </c>
      <c r="N656" s="28" t="s">
        <v>858</v>
      </c>
      <c r="O656" s="28" t="s">
        <v>1114</v>
      </c>
      <c r="P656" s="28" t="s">
        <v>1115</v>
      </c>
    </row>
    <row r="657" spans="1:16" ht="17.25" customHeight="1" x14ac:dyDescent="0.25">
      <c r="A657" s="15" t="s">
        <v>581</v>
      </c>
      <c r="I657" s="9" t="s">
        <v>732</v>
      </c>
      <c r="L657" s="28" t="s">
        <v>828</v>
      </c>
      <c r="M657" s="28" t="s">
        <v>851</v>
      </c>
      <c r="N657" s="28" t="s">
        <v>852</v>
      </c>
      <c r="O657" s="28"/>
      <c r="P657" s="28" t="s">
        <v>1372</v>
      </c>
    </row>
    <row r="658" spans="1:16" ht="17.25" customHeight="1" x14ac:dyDescent="0.25">
      <c r="A658" s="17" t="s">
        <v>582</v>
      </c>
      <c r="F658" s="18" t="s">
        <v>732</v>
      </c>
      <c r="I658" s="9" t="s">
        <v>732</v>
      </c>
      <c r="J658" s="9"/>
      <c r="L658" s="28" t="s">
        <v>856</v>
      </c>
      <c r="M658" s="28" t="s">
        <v>857</v>
      </c>
      <c r="N658" s="28" t="s">
        <v>858</v>
      </c>
      <c r="O658" s="28" t="s">
        <v>1049</v>
      </c>
      <c r="P658" s="28" t="s">
        <v>1373</v>
      </c>
    </row>
    <row r="659" spans="1:16" ht="17.25" customHeight="1" x14ac:dyDescent="0.25">
      <c r="A659" s="15" t="s">
        <v>127</v>
      </c>
      <c r="E659" s="9" t="s">
        <v>732</v>
      </c>
      <c r="L659" s="28" t="s">
        <v>828</v>
      </c>
      <c r="M659" s="28" t="s">
        <v>861</v>
      </c>
      <c r="N659" s="28" t="s">
        <v>915</v>
      </c>
      <c r="O659" s="28" t="s">
        <v>1089</v>
      </c>
      <c r="P659" s="28" t="s">
        <v>1090</v>
      </c>
    </row>
    <row r="660" spans="1:16" ht="17.25" customHeight="1" x14ac:dyDescent="0.25">
      <c r="A660" s="15" t="s">
        <v>128</v>
      </c>
      <c r="E660" s="9" t="s">
        <v>732</v>
      </c>
      <c r="J660" s="9"/>
      <c r="L660" s="28" t="s">
        <v>828</v>
      </c>
      <c r="M660" s="28" t="s">
        <v>861</v>
      </c>
      <c r="N660" s="28" t="s">
        <v>915</v>
      </c>
      <c r="O660" s="28" t="s">
        <v>1089</v>
      </c>
      <c r="P660" s="28" t="s">
        <v>1090</v>
      </c>
    </row>
    <row r="661" spans="1:16" ht="17.25" customHeight="1" x14ac:dyDescent="0.25">
      <c r="A661" s="15" t="s">
        <v>371</v>
      </c>
      <c r="J661" s="9" t="s">
        <v>732</v>
      </c>
      <c r="L661" s="28" t="s">
        <v>828</v>
      </c>
      <c r="M661" s="28" t="s">
        <v>829</v>
      </c>
      <c r="N661" s="28" t="s">
        <v>830</v>
      </c>
      <c r="O661" s="28" t="s">
        <v>1073</v>
      </c>
      <c r="P661" s="28" t="s">
        <v>1074</v>
      </c>
    </row>
    <row r="662" spans="1:16" ht="17.25" customHeight="1" x14ac:dyDescent="0.25">
      <c r="A662" s="15" t="s">
        <v>372</v>
      </c>
      <c r="J662" s="9" t="s">
        <v>732</v>
      </c>
      <c r="L662" s="28" t="s">
        <v>828</v>
      </c>
      <c r="M662" s="28" t="s">
        <v>829</v>
      </c>
      <c r="N662" s="28" t="s">
        <v>830</v>
      </c>
      <c r="O662" s="28" t="s">
        <v>1073</v>
      </c>
      <c r="P662" s="28" t="s">
        <v>1074</v>
      </c>
    </row>
    <row r="663" spans="1:16" ht="17.25" customHeight="1" x14ac:dyDescent="0.25">
      <c r="A663" s="15" t="s">
        <v>504</v>
      </c>
      <c r="H663" s="9" t="s">
        <v>732</v>
      </c>
      <c r="L663" s="28" t="s">
        <v>837</v>
      </c>
      <c r="M663" s="28" t="s">
        <v>838</v>
      </c>
      <c r="N663" s="28" t="s">
        <v>839</v>
      </c>
      <c r="O663" s="28" t="s">
        <v>872</v>
      </c>
      <c r="P663" s="28" t="s">
        <v>873</v>
      </c>
    </row>
    <row r="664" spans="1:16" ht="17.25" customHeight="1" x14ac:dyDescent="0.25">
      <c r="A664" s="17" t="s">
        <v>705</v>
      </c>
      <c r="D664" s="9"/>
      <c r="F664" s="18" t="s">
        <v>732</v>
      </c>
      <c r="L664" s="28" t="s">
        <v>837</v>
      </c>
      <c r="M664" s="28" t="s">
        <v>838</v>
      </c>
      <c r="N664" s="28" t="s">
        <v>839</v>
      </c>
      <c r="O664" s="28" t="s">
        <v>872</v>
      </c>
      <c r="P664" s="28" t="s">
        <v>873</v>
      </c>
    </row>
    <row r="665" spans="1:16" ht="17.25" customHeight="1" x14ac:dyDescent="0.25">
      <c r="A665" s="15" t="s">
        <v>279</v>
      </c>
      <c r="B665" s="9"/>
      <c r="C665" s="9" t="s">
        <v>732</v>
      </c>
      <c r="I665" s="9"/>
      <c r="L665" s="28" t="s">
        <v>837</v>
      </c>
      <c r="M665" s="28" t="s">
        <v>838</v>
      </c>
      <c r="N665" s="28" t="s">
        <v>839</v>
      </c>
      <c r="O665" s="28" t="s">
        <v>872</v>
      </c>
      <c r="P665" s="28" t="s">
        <v>873</v>
      </c>
    </row>
    <row r="666" spans="1:16" ht="17.25" customHeight="1" x14ac:dyDescent="0.25">
      <c r="A666" s="15" t="s">
        <v>129</v>
      </c>
      <c r="E666" s="9" t="s">
        <v>732</v>
      </c>
      <c r="F666" s="9" t="s">
        <v>732</v>
      </c>
      <c r="G666" s="9" t="s">
        <v>732</v>
      </c>
      <c r="H666" s="9" t="s">
        <v>732</v>
      </c>
      <c r="I666" s="9" t="s">
        <v>732</v>
      </c>
      <c r="J666" s="9" t="s">
        <v>732</v>
      </c>
      <c r="K666" s="9"/>
      <c r="L666" s="28" t="s">
        <v>856</v>
      </c>
      <c r="M666" s="28" t="s">
        <v>857</v>
      </c>
      <c r="N666" s="28" t="s">
        <v>858</v>
      </c>
      <c r="O666" s="28" t="s">
        <v>955</v>
      </c>
      <c r="P666" s="28" t="s">
        <v>1374</v>
      </c>
    </row>
    <row r="667" spans="1:16" ht="17.25" customHeight="1" x14ac:dyDescent="0.25">
      <c r="A667" s="15" t="s">
        <v>280</v>
      </c>
      <c r="C667" s="9" t="s">
        <v>732</v>
      </c>
      <c r="J667" s="9"/>
      <c r="L667" s="28" t="s">
        <v>828</v>
      </c>
      <c r="M667" s="28" t="s">
        <v>829</v>
      </c>
      <c r="N667" s="28" t="s">
        <v>830</v>
      </c>
      <c r="O667" s="28" t="s">
        <v>1375</v>
      </c>
      <c r="P667" s="28" t="s">
        <v>1376</v>
      </c>
    </row>
    <row r="668" spans="1:16" ht="17.25" customHeight="1" x14ac:dyDescent="0.25">
      <c r="A668" s="15" t="s">
        <v>281</v>
      </c>
      <c r="C668" s="9" t="s">
        <v>732</v>
      </c>
      <c r="D668" s="9" t="s">
        <v>732</v>
      </c>
      <c r="H668" s="9"/>
      <c r="K668" s="9"/>
      <c r="L668" s="28" t="s">
        <v>828</v>
      </c>
      <c r="M668" s="28" t="s">
        <v>829</v>
      </c>
      <c r="N668" s="28" t="s">
        <v>830</v>
      </c>
      <c r="O668" s="28" t="s">
        <v>1377</v>
      </c>
      <c r="P668" s="28" t="s">
        <v>1378</v>
      </c>
    </row>
    <row r="669" spans="1:16" ht="17.25" customHeight="1" x14ac:dyDescent="0.25">
      <c r="A669" s="15" t="s">
        <v>454</v>
      </c>
      <c r="G669" s="9" t="s">
        <v>732</v>
      </c>
      <c r="K669" s="9" t="s">
        <v>732</v>
      </c>
      <c r="L669" s="28" t="s">
        <v>837</v>
      </c>
      <c r="M669" s="28" t="s">
        <v>838</v>
      </c>
      <c r="N669" s="28" t="s">
        <v>839</v>
      </c>
      <c r="O669" s="28" t="s">
        <v>840</v>
      </c>
      <c r="P669" s="28" t="s">
        <v>874</v>
      </c>
    </row>
    <row r="670" spans="1:16" ht="17.25" customHeight="1" x14ac:dyDescent="0.25">
      <c r="A670" s="15" t="s">
        <v>282</v>
      </c>
      <c r="C670" s="9" t="s">
        <v>732</v>
      </c>
      <c r="J670" s="9"/>
      <c r="L670" s="28" t="s">
        <v>828</v>
      </c>
      <c r="M670" s="28" t="s">
        <v>829</v>
      </c>
      <c r="N670" s="28" t="s">
        <v>830</v>
      </c>
      <c r="O670" s="28" t="s">
        <v>831</v>
      </c>
      <c r="P670" s="28" t="s">
        <v>1379</v>
      </c>
    </row>
    <row r="671" spans="1:16" ht="17.25" customHeight="1" x14ac:dyDescent="0.25">
      <c r="A671" s="15" t="s">
        <v>636</v>
      </c>
      <c r="D671" s="9" t="s">
        <v>732</v>
      </c>
      <c r="G671" s="9"/>
      <c r="I671" s="9"/>
      <c r="J671" s="9"/>
      <c r="L671" s="28" t="s">
        <v>828</v>
      </c>
      <c r="M671" s="28" t="s">
        <v>829</v>
      </c>
      <c r="N671" s="28" t="s">
        <v>830</v>
      </c>
      <c r="O671" s="28" t="s">
        <v>831</v>
      </c>
      <c r="P671" s="28" t="s">
        <v>1380</v>
      </c>
    </row>
    <row r="672" spans="1:16" ht="17.25" customHeight="1" x14ac:dyDescent="0.25">
      <c r="A672" s="15" t="s">
        <v>505</v>
      </c>
      <c r="H672" s="9" t="s">
        <v>732</v>
      </c>
      <c r="I672" s="9" t="s">
        <v>732</v>
      </c>
      <c r="L672" s="28" t="s">
        <v>828</v>
      </c>
      <c r="M672" s="28" t="s">
        <v>868</v>
      </c>
      <c r="N672" s="28" t="s">
        <v>869</v>
      </c>
      <c r="O672" s="28" t="s">
        <v>870</v>
      </c>
      <c r="P672" s="28" t="s">
        <v>1381</v>
      </c>
    </row>
    <row r="673" spans="1:16" ht="17.25" customHeight="1" x14ac:dyDescent="0.25">
      <c r="A673" s="15" t="s">
        <v>795</v>
      </c>
      <c r="K673" s="9" t="s">
        <v>732</v>
      </c>
      <c r="L673" s="28" t="s">
        <v>828</v>
      </c>
      <c r="M673" s="28" t="s">
        <v>868</v>
      </c>
      <c r="N673" s="28" t="s">
        <v>869</v>
      </c>
      <c r="O673" s="28" t="s">
        <v>870</v>
      </c>
      <c r="P673" s="28" t="s">
        <v>1381</v>
      </c>
    </row>
    <row r="674" spans="1:16" ht="17.25" customHeight="1" x14ac:dyDescent="0.25">
      <c r="A674" s="15" t="s">
        <v>770</v>
      </c>
      <c r="K674" s="10" t="s">
        <v>732</v>
      </c>
      <c r="L674" s="28" t="s">
        <v>837</v>
      </c>
      <c r="M674" s="28" t="s">
        <v>838</v>
      </c>
      <c r="N674" s="28" t="s">
        <v>839</v>
      </c>
      <c r="O674" s="28" t="s">
        <v>1188</v>
      </c>
      <c r="P674" s="28" t="s">
        <v>1382</v>
      </c>
    </row>
    <row r="675" spans="1:16" ht="17.25" customHeight="1" x14ac:dyDescent="0.25">
      <c r="A675" s="15" t="s">
        <v>706</v>
      </c>
      <c r="C675" s="9"/>
      <c r="D675" s="9"/>
      <c r="F675" s="9" t="s">
        <v>732</v>
      </c>
      <c r="L675" s="28" t="s">
        <v>828</v>
      </c>
      <c r="M675" s="28" t="s">
        <v>878</v>
      </c>
      <c r="N675" s="28" t="s">
        <v>911</v>
      </c>
      <c r="O675" s="28" t="s">
        <v>1199</v>
      </c>
      <c r="P675" s="28" t="s">
        <v>1200</v>
      </c>
    </row>
    <row r="676" spans="1:16" ht="17.25" customHeight="1" x14ac:dyDescent="0.25">
      <c r="A676" s="15" t="s">
        <v>283</v>
      </c>
      <c r="C676" s="9" t="s">
        <v>732</v>
      </c>
      <c r="J676" s="9"/>
      <c r="L676" s="28" t="s">
        <v>828</v>
      </c>
      <c r="M676" s="28" t="s">
        <v>829</v>
      </c>
      <c r="N676" s="28" t="s">
        <v>830</v>
      </c>
      <c r="O676" s="28" t="s">
        <v>831</v>
      </c>
      <c r="P676" s="28" t="s">
        <v>1383</v>
      </c>
    </row>
    <row r="677" spans="1:16" ht="17.25" customHeight="1" x14ac:dyDescent="0.25">
      <c r="A677" s="15" t="s">
        <v>771</v>
      </c>
      <c r="K677" s="10" t="s">
        <v>732</v>
      </c>
      <c r="L677" s="28" t="s">
        <v>828</v>
      </c>
      <c r="M677" s="28" t="s">
        <v>868</v>
      </c>
      <c r="N677" s="28" t="s">
        <v>869</v>
      </c>
      <c r="O677" s="28" t="s">
        <v>870</v>
      </c>
      <c r="P677" s="28" t="s">
        <v>1384</v>
      </c>
    </row>
    <row r="678" spans="1:16" ht="17.25" customHeight="1" x14ac:dyDescent="0.25">
      <c r="A678" s="15" t="s">
        <v>130</v>
      </c>
      <c r="E678" s="9" t="s">
        <v>732</v>
      </c>
      <c r="L678" s="28" t="s">
        <v>828</v>
      </c>
      <c r="M678" s="28" t="s">
        <v>843</v>
      </c>
      <c r="N678" s="28" t="s">
        <v>865</v>
      </c>
      <c r="O678" s="28" t="s">
        <v>866</v>
      </c>
      <c r="P678" s="28" t="s">
        <v>1385</v>
      </c>
    </row>
    <row r="679" spans="1:16" ht="17.25" customHeight="1" x14ac:dyDescent="0.25">
      <c r="A679" s="17" t="s">
        <v>131</v>
      </c>
      <c r="E679" s="9" t="s">
        <v>732</v>
      </c>
      <c r="F679" s="18" t="s">
        <v>732</v>
      </c>
      <c r="G679" s="9" t="s">
        <v>732</v>
      </c>
      <c r="I679" s="9" t="s">
        <v>732</v>
      </c>
      <c r="J679" s="9"/>
      <c r="L679" s="28" t="s">
        <v>856</v>
      </c>
      <c r="M679" s="28" t="s">
        <v>857</v>
      </c>
      <c r="N679" s="28" t="s">
        <v>858</v>
      </c>
      <c r="O679" s="28" t="s">
        <v>859</v>
      </c>
      <c r="P679" s="28" t="s">
        <v>1323</v>
      </c>
    </row>
    <row r="680" spans="1:16" ht="17.25" customHeight="1" x14ac:dyDescent="0.25">
      <c r="A680" s="15" t="s">
        <v>736</v>
      </c>
      <c r="C680" s="9" t="s">
        <v>732</v>
      </c>
      <c r="J680" s="9"/>
      <c r="L680" s="28" t="s">
        <v>828</v>
      </c>
      <c r="M680" s="28" t="s">
        <v>829</v>
      </c>
      <c r="N680" s="28" t="s">
        <v>830</v>
      </c>
      <c r="O680" s="28" t="s">
        <v>875</v>
      </c>
      <c r="P680" s="28" t="s">
        <v>1358</v>
      </c>
    </row>
    <row r="681" spans="1:16" ht="17.25" customHeight="1" x14ac:dyDescent="0.25">
      <c r="A681" s="15" t="s">
        <v>583</v>
      </c>
      <c r="I681" s="9" t="s">
        <v>732</v>
      </c>
      <c r="L681" s="28" t="s">
        <v>828</v>
      </c>
      <c r="M681" s="28" t="s">
        <v>829</v>
      </c>
      <c r="N681" s="28" t="s">
        <v>830</v>
      </c>
      <c r="O681" s="28" t="s">
        <v>875</v>
      </c>
      <c r="P681" s="28" t="s">
        <v>1386</v>
      </c>
    </row>
    <row r="682" spans="1:16" ht="17.25" customHeight="1" x14ac:dyDescent="0.25">
      <c r="A682" s="15" t="s">
        <v>284</v>
      </c>
      <c r="C682" s="9" t="s">
        <v>732</v>
      </c>
      <c r="L682" s="28" t="s">
        <v>828</v>
      </c>
      <c r="M682" s="28" t="s">
        <v>861</v>
      </c>
      <c r="N682" s="28" t="s">
        <v>1387</v>
      </c>
      <c r="O682" s="28" t="s">
        <v>1388</v>
      </c>
      <c r="P682" s="28" t="s">
        <v>1389</v>
      </c>
    </row>
    <row r="683" spans="1:16" ht="17.25" customHeight="1" x14ac:dyDescent="0.25">
      <c r="A683" s="15" t="s">
        <v>285</v>
      </c>
      <c r="C683" s="9" t="s">
        <v>732</v>
      </c>
      <c r="I683" s="9"/>
      <c r="L683" s="28" t="s">
        <v>828</v>
      </c>
      <c r="M683" s="28" t="s">
        <v>861</v>
      </c>
      <c r="N683" s="28" t="s">
        <v>915</v>
      </c>
      <c r="O683" s="28" t="s">
        <v>945</v>
      </c>
      <c r="P683" s="28" t="s">
        <v>946</v>
      </c>
    </row>
    <row r="684" spans="1:16" ht="17.25" customHeight="1" x14ac:dyDescent="0.25">
      <c r="A684" s="15" t="s">
        <v>286</v>
      </c>
      <c r="B684" s="9"/>
      <c r="C684" s="9" t="s">
        <v>732</v>
      </c>
      <c r="G684" s="9"/>
      <c r="I684" s="9"/>
      <c r="L684" s="28" t="s">
        <v>828</v>
      </c>
      <c r="M684" s="28" t="s">
        <v>878</v>
      </c>
      <c r="N684" s="28" t="s">
        <v>911</v>
      </c>
      <c r="O684" s="28" t="s">
        <v>986</v>
      </c>
      <c r="P684" s="28" t="s">
        <v>1390</v>
      </c>
    </row>
    <row r="685" spans="1:16" ht="17.25" customHeight="1" x14ac:dyDescent="0.25">
      <c r="A685" s="15" t="s">
        <v>287</v>
      </c>
      <c r="C685" s="9" t="s">
        <v>732</v>
      </c>
      <c r="D685" s="9" t="s">
        <v>732</v>
      </c>
      <c r="E685" s="9"/>
      <c r="G685" s="9" t="s">
        <v>732</v>
      </c>
      <c r="L685" s="28" t="s">
        <v>828</v>
      </c>
      <c r="M685" s="28" t="s">
        <v>851</v>
      </c>
      <c r="N685" s="28" t="s">
        <v>852</v>
      </c>
      <c r="O685" s="28" t="s">
        <v>889</v>
      </c>
      <c r="P685" s="28" t="s">
        <v>1391</v>
      </c>
    </row>
    <row r="686" spans="1:16" ht="17.25" customHeight="1" x14ac:dyDescent="0.25">
      <c r="A686" s="15" t="s">
        <v>132</v>
      </c>
      <c r="B686" s="9"/>
      <c r="C686" s="9" t="s">
        <v>732</v>
      </c>
      <c r="D686" s="9" t="s">
        <v>732</v>
      </c>
      <c r="E686" s="9" t="s">
        <v>732</v>
      </c>
      <c r="F686" s="9" t="s">
        <v>732</v>
      </c>
      <c r="L686" s="28" t="s">
        <v>828</v>
      </c>
      <c r="M686" s="28" t="s">
        <v>829</v>
      </c>
      <c r="N686" s="28" t="s">
        <v>830</v>
      </c>
      <c r="O686" s="28" t="s">
        <v>831</v>
      </c>
      <c r="P686" s="28" t="s">
        <v>1392</v>
      </c>
    </row>
    <row r="687" spans="1:16" ht="17.25" customHeight="1" x14ac:dyDescent="0.25">
      <c r="A687" s="15" t="s">
        <v>133</v>
      </c>
      <c r="C687" s="9" t="s">
        <v>732</v>
      </c>
      <c r="D687" s="9" t="s">
        <v>732</v>
      </c>
      <c r="E687" s="9" t="s">
        <v>732</v>
      </c>
      <c r="G687" s="9"/>
      <c r="L687" s="28" t="s">
        <v>828</v>
      </c>
      <c r="M687" s="28" t="s">
        <v>829</v>
      </c>
      <c r="N687" s="28" t="s">
        <v>830</v>
      </c>
      <c r="O687" s="28" t="s">
        <v>831</v>
      </c>
      <c r="P687" s="28" t="s">
        <v>1392</v>
      </c>
    </row>
    <row r="688" spans="1:16" ht="17.25" customHeight="1" x14ac:dyDescent="0.25">
      <c r="A688" s="15" t="s">
        <v>288</v>
      </c>
      <c r="C688" s="9" t="s">
        <v>732</v>
      </c>
      <c r="I688" s="9"/>
      <c r="J688" s="9"/>
      <c r="L688" s="28" t="s">
        <v>828</v>
      </c>
      <c r="M688" s="28" t="s">
        <v>829</v>
      </c>
      <c r="N688" s="28" t="s">
        <v>830</v>
      </c>
      <c r="O688" s="28" t="s">
        <v>831</v>
      </c>
      <c r="P688" s="28" t="s">
        <v>1393</v>
      </c>
    </row>
    <row r="689" spans="1:16" ht="17.25" customHeight="1" x14ac:dyDescent="0.25">
      <c r="A689" s="15" t="s">
        <v>808</v>
      </c>
      <c r="I689" s="9" t="s">
        <v>732</v>
      </c>
      <c r="J689" s="9" t="s">
        <v>732</v>
      </c>
      <c r="L689" s="28" t="s">
        <v>828</v>
      </c>
      <c r="M689" s="28" t="s">
        <v>843</v>
      </c>
      <c r="N689" s="28" t="s">
        <v>865</v>
      </c>
      <c r="O689" s="28" t="s">
        <v>1394</v>
      </c>
      <c r="P689" s="28" t="s">
        <v>1395</v>
      </c>
    </row>
    <row r="690" spans="1:16" ht="17.25" customHeight="1" x14ac:dyDescent="0.25">
      <c r="A690" s="15" t="s">
        <v>289</v>
      </c>
      <c r="C690" s="9" t="s">
        <v>732</v>
      </c>
      <c r="L690" s="28" t="s">
        <v>856</v>
      </c>
      <c r="M690" s="28" t="s">
        <v>882</v>
      </c>
      <c r="N690" s="28" t="s">
        <v>883</v>
      </c>
      <c r="O690" s="28" t="s">
        <v>1117</v>
      </c>
      <c r="P690" s="28" t="s">
        <v>1118</v>
      </c>
    </row>
    <row r="691" spans="1:16" ht="17.25" customHeight="1" x14ac:dyDescent="0.25">
      <c r="A691" s="15" t="s">
        <v>707</v>
      </c>
      <c r="F691" s="9" t="s">
        <v>732</v>
      </c>
      <c r="I691" s="9"/>
      <c r="L691" s="28" t="s">
        <v>856</v>
      </c>
      <c r="M691" s="28" t="s">
        <v>857</v>
      </c>
      <c r="N691" s="28" t="s">
        <v>969</v>
      </c>
      <c r="O691" s="28" t="s">
        <v>1396</v>
      </c>
      <c r="P691" s="28" t="s">
        <v>1397</v>
      </c>
    </row>
    <row r="692" spans="1:16" ht="17.25" customHeight="1" x14ac:dyDescent="0.25">
      <c r="A692" s="15" t="s">
        <v>290</v>
      </c>
      <c r="C692" s="9" t="s">
        <v>732</v>
      </c>
      <c r="G692" s="9"/>
      <c r="L692" s="28" t="s">
        <v>828</v>
      </c>
      <c r="M692" s="28" t="s">
        <v>861</v>
      </c>
      <c r="N692" s="28" t="s">
        <v>862</v>
      </c>
      <c r="O692" s="28" t="s">
        <v>1293</v>
      </c>
      <c r="P692" s="28" t="s">
        <v>1294</v>
      </c>
    </row>
    <row r="693" spans="1:16" ht="17.25" customHeight="1" x14ac:dyDescent="0.25">
      <c r="A693" s="15" t="s">
        <v>584</v>
      </c>
      <c r="I693" s="9" t="s">
        <v>732</v>
      </c>
      <c r="L693" s="28" t="s">
        <v>828</v>
      </c>
      <c r="M693" s="28" t="s">
        <v>868</v>
      </c>
      <c r="N693" s="28" t="s">
        <v>869</v>
      </c>
      <c r="O693" s="28" t="s">
        <v>870</v>
      </c>
      <c r="P693" s="28" t="s">
        <v>1315</v>
      </c>
    </row>
    <row r="694" spans="1:16" ht="17.25" customHeight="1" x14ac:dyDescent="0.25">
      <c r="A694" s="17" t="s">
        <v>455</v>
      </c>
      <c r="G694" s="18" t="s">
        <v>732</v>
      </c>
      <c r="H694" s="18" t="s">
        <v>732</v>
      </c>
      <c r="I694" s="18" t="s">
        <v>732</v>
      </c>
      <c r="L694" s="28" t="s">
        <v>837</v>
      </c>
      <c r="M694" s="28" t="s">
        <v>838</v>
      </c>
      <c r="N694" s="28" t="s">
        <v>839</v>
      </c>
      <c r="O694" s="28" t="s">
        <v>872</v>
      </c>
      <c r="P694" s="28" t="s">
        <v>873</v>
      </c>
    </row>
    <row r="695" spans="1:16" ht="17.25" customHeight="1" x14ac:dyDescent="0.25">
      <c r="A695" s="17" t="s">
        <v>134</v>
      </c>
      <c r="D695" s="18" t="s">
        <v>732</v>
      </c>
      <c r="E695" s="18" t="s">
        <v>732</v>
      </c>
      <c r="F695" s="18" t="s">
        <v>732</v>
      </c>
      <c r="H695" s="18" t="s">
        <v>732</v>
      </c>
      <c r="I695" s="9"/>
      <c r="J695" s="9"/>
      <c r="L695" s="28" t="s">
        <v>837</v>
      </c>
      <c r="M695" s="28" t="s">
        <v>838</v>
      </c>
      <c r="N695" s="28" t="s">
        <v>839</v>
      </c>
      <c r="O695" s="28" t="s">
        <v>872</v>
      </c>
      <c r="P695" s="28" t="s">
        <v>873</v>
      </c>
    </row>
    <row r="696" spans="1:16" ht="17.25" customHeight="1" x14ac:dyDescent="0.25">
      <c r="A696" s="17" t="s">
        <v>291</v>
      </c>
      <c r="C696" s="9" t="s">
        <v>732</v>
      </c>
      <c r="D696" s="9"/>
      <c r="F696" s="18" t="s">
        <v>732</v>
      </c>
      <c r="L696" s="28" t="s">
        <v>856</v>
      </c>
      <c r="M696" s="28" t="s">
        <v>907</v>
      </c>
      <c r="N696" s="28" t="s">
        <v>1084</v>
      </c>
      <c r="O696" s="28" t="s">
        <v>1085</v>
      </c>
      <c r="P696" s="28" t="s">
        <v>1398</v>
      </c>
    </row>
    <row r="697" spans="1:16" ht="17.25" customHeight="1" x14ac:dyDescent="0.25">
      <c r="A697" s="15" t="s">
        <v>748</v>
      </c>
      <c r="G697" s="9" t="s">
        <v>732</v>
      </c>
      <c r="L697" s="28" t="s">
        <v>837</v>
      </c>
      <c r="M697" s="28" t="s">
        <v>1131</v>
      </c>
      <c r="N697" s="28" t="s">
        <v>1132</v>
      </c>
      <c r="O697" s="28" t="s">
        <v>1399</v>
      </c>
      <c r="P697" s="28" t="s">
        <v>1400</v>
      </c>
    </row>
    <row r="698" spans="1:16" ht="17.25" customHeight="1" x14ac:dyDescent="0.25">
      <c r="A698" s="15" t="s">
        <v>456</v>
      </c>
      <c r="G698" s="9" t="s">
        <v>732</v>
      </c>
      <c r="H698" s="9" t="s">
        <v>732</v>
      </c>
      <c r="I698" s="9" t="s">
        <v>732</v>
      </c>
      <c r="L698" s="28" t="s">
        <v>837</v>
      </c>
      <c r="M698" s="28" t="s">
        <v>1131</v>
      </c>
      <c r="N698" s="28" t="s">
        <v>1132</v>
      </c>
      <c r="O698" s="28" t="s">
        <v>1399</v>
      </c>
      <c r="P698" s="28" t="s">
        <v>1400</v>
      </c>
    </row>
    <row r="699" spans="1:16" ht="17.25" customHeight="1" x14ac:dyDescent="0.25">
      <c r="A699" s="15" t="s">
        <v>506</v>
      </c>
      <c r="H699" s="9" t="s">
        <v>732</v>
      </c>
      <c r="I699" s="9" t="s">
        <v>732</v>
      </c>
      <c r="L699" s="28" t="s">
        <v>837</v>
      </c>
      <c r="M699" s="28" t="s">
        <v>1131</v>
      </c>
      <c r="N699" s="28" t="s">
        <v>1132</v>
      </c>
      <c r="O699" s="28" t="s">
        <v>1399</v>
      </c>
      <c r="P699" s="28" t="s">
        <v>1400</v>
      </c>
    </row>
    <row r="700" spans="1:16" ht="17.25" customHeight="1" x14ac:dyDescent="0.25">
      <c r="A700" s="15" t="s">
        <v>818</v>
      </c>
      <c r="I700" s="9" t="s">
        <v>732</v>
      </c>
      <c r="L700" s="28" t="s">
        <v>837</v>
      </c>
      <c r="M700" s="28" t="s">
        <v>1131</v>
      </c>
      <c r="N700" s="28" t="s">
        <v>1132</v>
      </c>
      <c r="O700" s="28" t="s">
        <v>1399</v>
      </c>
      <c r="P700" s="28" t="s">
        <v>1400</v>
      </c>
    </row>
    <row r="701" spans="1:16" ht="17.25" customHeight="1" x14ac:dyDescent="0.25">
      <c r="A701" s="15" t="s">
        <v>507</v>
      </c>
      <c r="H701" s="9" t="s">
        <v>732</v>
      </c>
      <c r="I701" s="9" t="s">
        <v>732</v>
      </c>
      <c r="L701" s="28" t="s">
        <v>837</v>
      </c>
      <c r="M701" s="28" t="s">
        <v>1131</v>
      </c>
      <c r="N701" s="28" t="s">
        <v>1132</v>
      </c>
      <c r="O701" s="28" t="s">
        <v>1399</v>
      </c>
      <c r="P701" s="28" t="s">
        <v>1400</v>
      </c>
    </row>
    <row r="702" spans="1:16" ht="17.25" customHeight="1" x14ac:dyDescent="0.25">
      <c r="A702" s="15" t="s">
        <v>373</v>
      </c>
      <c r="G702" s="9" t="s">
        <v>732</v>
      </c>
      <c r="H702" s="9" t="s">
        <v>732</v>
      </c>
      <c r="I702" s="9" t="s">
        <v>732</v>
      </c>
      <c r="J702" s="9" t="s">
        <v>732</v>
      </c>
      <c r="L702" s="28" t="s">
        <v>837</v>
      </c>
      <c r="M702" s="28" t="s">
        <v>1131</v>
      </c>
      <c r="N702" s="28" t="s">
        <v>1132</v>
      </c>
      <c r="O702" s="28" t="s">
        <v>1399</v>
      </c>
      <c r="P702" s="28" t="s">
        <v>1400</v>
      </c>
    </row>
    <row r="703" spans="1:16" ht="17.25" customHeight="1" x14ac:dyDescent="0.25">
      <c r="A703" s="15" t="s">
        <v>772</v>
      </c>
      <c r="K703" s="9" t="s">
        <v>732</v>
      </c>
      <c r="L703" s="28" t="s">
        <v>828</v>
      </c>
      <c r="M703" s="28" t="s">
        <v>829</v>
      </c>
      <c r="N703" s="28" t="s">
        <v>830</v>
      </c>
      <c r="O703" s="28" t="s">
        <v>831</v>
      </c>
      <c r="P703" s="28" t="s">
        <v>1121</v>
      </c>
    </row>
    <row r="704" spans="1:16" ht="17.25" customHeight="1" x14ac:dyDescent="0.25">
      <c r="A704" s="15" t="s">
        <v>135</v>
      </c>
      <c r="E704" s="9" t="s">
        <v>732</v>
      </c>
      <c r="G704" s="9"/>
      <c r="L704" s="28" t="s">
        <v>837</v>
      </c>
      <c r="M704" s="28" t="s">
        <v>838</v>
      </c>
      <c r="N704" s="28" t="s">
        <v>839</v>
      </c>
      <c r="O704" s="28" t="s">
        <v>840</v>
      </c>
      <c r="P704" s="28" t="s">
        <v>921</v>
      </c>
    </row>
    <row r="705" spans="1:16" ht="17.25" customHeight="1" x14ac:dyDescent="0.25">
      <c r="A705" s="15" t="s">
        <v>480</v>
      </c>
      <c r="B705" s="9" t="s">
        <v>732</v>
      </c>
      <c r="C705" s="9"/>
      <c r="D705" s="9"/>
      <c r="F705" s="9" t="s">
        <v>732</v>
      </c>
      <c r="G705" s="9"/>
      <c r="H705" s="9"/>
      <c r="I705" s="9"/>
      <c r="J705" s="9"/>
      <c r="L705" s="28" t="s">
        <v>828</v>
      </c>
      <c r="M705" s="28" t="s">
        <v>843</v>
      </c>
      <c r="N705" s="28" t="s">
        <v>865</v>
      </c>
      <c r="O705" s="28" t="s">
        <v>924</v>
      </c>
      <c r="P705" s="28" t="s">
        <v>1308</v>
      </c>
    </row>
    <row r="706" spans="1:16" ht="17.25" customHeight="1" x14ac:dyDescent="0.25">
      <c r="A706" s="17" t="s">
        <v>708</v>
      </c>
      <c r="F706" s="18" t="s">
        <v>732</v>
      </c>
      <c r="I706" s="9"/>
      <c r="L706" s="28" t="s">
        <v>856</v>
      </c>
      <c r="M706" s="28" t="s">
        <v>857</v>
      </c>
      <c r="N706" s="28" t="s">
        <v>858</v>
      </c>
      <c r="O706" s="28" t="s">
        <v>859</v>
      </c>
      <c r="P706" s="28" t="s">
        <v>860</v>
      </c>
    </row>
    <row r="707" spans="1:16" ht="17.25" customHeight="1" x14ac:dyDescent="0.25">
      <c r="A707" s="15" t="s">
        <v>737</v>
      </c>
      <c r="C707" s="9" t="s">
        <v>732</v>
      </c>
      <c r="D707" s="9" t="s">
        <v>732</v>
      </c>
      <c r="E707" s="9" t="s">
        <v>732</v>
      </c>
      <c r="L707" s="28" t="s">
        <v>828</v>
      </c>
      <c r="M707" s="28" t="s">
        <v>829</v>
      </c>
      <c r="N707" s="28" t="s">
        <v>830</v>
      </c>
      <c r="O707" s="28" t="s">
        <v>831</v>
      </c>
      <c r="P707" s="28" t="s">
        <v>1401</v>
      </c>
    </row>
    <row r="708" spans="1:16" ht="17.25" customHeight="1" x14ac:dyDescent="0.25">
      <c r="A708" s="15" t="s">
        <v>292</v>
      </c>
      <c r="C708" s="9" t="s">
        <v>732</v>
      </c>
      <c r="H708" s="9"/>
      <c r="J708" s="9"/>
      <c r="L708" s="28" t="s">
        <v>828</v>
      </c>
      <c r="M708" s="28" t="s">
        <v>829</v>
      </c>
      <c r="N708" s="28" t="s">
        <v>830</v>
      </c>
      <c r="O708" s="28" t="s">
        <v>831</v>
      </c>
      <c r="P708" s="28" t="s">
        <v>1401</v>
      </c>
    </row>
    <row r="709" spans="1:16" ht="17.25" customHeight="1" x14ac:dyDescent="0.25">
      <c r="A709" s="15" t="s">
        <v>293</v>
      </c>
      <c r="B709" s="9"/>
      <c r="C709" s="9" t="s">
        <v>732</v>
      </c>
      <c r="L709" s="28" t="s">
        <v>828</v>
      </c>
      <c r="M709" s="28" t="s">
        <v>851</v>
      </c>
      <c r="N709" s="28" t="s">
        <v>852</v>
      </c>
      <c r="O709" s="28" t="s">
        <v>853</v>
      </c>
      <c r="P709" s="28" t="s">
        <v>1178</v>
      </c>
    </row>
    <row r="710" spans="1:16" ht="17.25" customHeight="1" x14ac:dyDescent="0.25">
      <c r="A710" s="15" t="s">
        <v>294</v>
      </c>
      <c r="C710" s="9" t="s">
        <v>732</v>
      </c>
      <c r="G710" s="9"/>
      <c r="L710" s="28" t="s">
        <v>856</v>
      </c>
      <c r="M710" s="28" t="s">
        <v>907</v>
      </c>
      <c r="N710" s="28" t="s">
        <v>1084</v>
      </c>
      <c r="O710" s="28" t="s">
        <v>1085</v>
      </c>
      <c r="P710" s="28" t="s">
        <v>1402</v>
      </c>
    </row>
    <row r="711" spans="1:16" ht="17.25" customHeight="1" x14ac:dyDescent="0.25">
      <c r="A711" s="15" t="s">
        <v>295</v>
      </c>
      <c r="C711" s="9" t="s">
        <v>732</v>
      </c>
      <c r="D711" s="9" t="s">
        <v>732</v>
      </c>
      <c r="F711" s="9" t="s">
        <v>732</v>
      </c>
      <c r="K711" s="9" t="s">
        <v>732</v>
      </c>
      <c r="L711" s="28" t="s">
        <v>828</v>
      </c>
      <c r="M711" s="28" t="s">
        <v>851</v>
      </c>
      <c r="N711" s="28" t="s">
        <v>852</v>
      </c>
      <c r="O711" s="28" t="s">
        <v>853</v>
      </c>
      <c r="P711" s="28" t="s">
        <v>1178</v>
      </c>
    </row>
    <row r="712" spans="1:16" ht="17.25" customHeight="1" x14ac:dyDescent="0.25">
      <c r="A712" s="15" t="s">
        <v>296</v>
      </c>
      <c r="C712" s="9" t="s">
        <v>732</v>
      </c>
      <c r="J712" s="9"/>
      <c r="L712" s="28" t="s">
        <v>828</v>
      </c>
      <c r="M712" s="28" t="s">
        <v>861</v>
      </c>
      <c r="N712" s="28" t="s">
        <v>915</v>
      </c>
      <c r="O712" s="28" t="s">
        <v>918</v>
      </c>
      <c r="P712" s="28" t="s">
        <v>1403</v>
      </c>
    </row>
    <row r="713" spans="1:16" ht="17.25" customHeight="1" x14ac:dyDescent="0.25">
      <c r="A713" s="15" t="s">
        <v>457</v>
      </c>
      <c r="F713" s="9" t="s">
        <v>732</v>
      </c>
      <c r="G713" s="9" t="s">
        <v>732</v>
      </c>
      <c r="H713" s="9" t="s">
        <v>732</v>
      </c>
      <c r="I713" s="9" t="s">
        <v>732</v>
      </c>
      <c r="K713" s="9" t="s">
        <v>732</v>
      </c>
      <c r="L713" s="28" t="s">
        <v>837</v>
      </c>
      <c r="M713" s="28" t="s">
        <v>838</v>
      </c>
      <c r="N713" s="28" t="s">
        <v>839</v>
      </c>
      <c r="O713" s="28" t="s">
        <v>840</v>
      </c>
      <c r="P713" s="28" t="s">
        <v>855</v>
      </c>
    </row>
    <row r="714" spans="1:16" ht="17.25" customHeight="1" x14ac:dyDescent="0.25">
      <c r="A714" s="15" t="s">
        <v>710</v>
      </c>
      <c r="F714" s="9" t="s">
        <v>732</v>
      </c>
      <c r="G714" s="9"/>
      <c r="L714" s="28" t="s">
        <v>828</v>
      </c>
      <c r="M714" s="28" t="s">
        <v>843</v>
      </c>
      <c r="N714" s="28" t="s">
        <v>865</v>
      </c>
      <c r="O714" s="28" t="s">
        <v>903</v>
      </c>
      <c r="P714" s="28" t="s">
        <v>1404</v>
      </c>
    </row>
    <row r="715" spans="1:16" ht="17.25" customHeight="1" x14ac:dyDescent="0.25">
      <c r="A715" s="15" t="s">
        <v>136</v>
      </c>
      <c r="C715" s="9" t="s">
        <v>732</v>
      </c>
      <c r="D715" s="9" t="s">
        <v>732</v>
      </c>
      <c r="E715" s="9" t="s">
        <v>732</v>
      </c>
      <c r="F715" s="9" t="s">
        <v>732</v>
      </c>
      <c r="L715" s="28" t="s">
        <v>828</v>
      </c>
      <c r="M715" s="28" t="s">
        <v>829</v>
      </c>
      <c r="N715" s="28" t="s">
        <v>830</v>
      </c>
      <c r="O715" s="28" t="s">
        <v>1047</v>
      </c>
      <c r="P715" s="28" t="s">
        <v>1405</v>
      </c>
    </row>
    <row r="716" spans="1:16" ht="17.25" customHeight="1" x14ac:dyDescent="0.25">
      <c r="A716" s="15" t="s">
        <v>508</v>
      </c>
      <c r="H716" s="9" t="s">
        <v>732</v>
      </c>
      <c r="L716" s="28" t="s">
        <v>828</v>
      </c>
      <c r="M716" s="28" t="s">
        <v>851</v>
      </c>
      <c r="N716" s="28" t="s">
        <v>852</v>
      </c>
      <c r="O716" s="28" t="s">
        <v>891</v>
      </c>
      <c r="P716" s="28" t="s">
        <v>1406</v>
      </c>
    </row>
    <row r="717" spans="1:16" ht="17.25" customHeight="1" x14ac:dyDescent="0.25">
      <c r="A717" s="15" t="s">
        <v>637</v>
      </c>
      <c r="B717" s="9"/>
      <c r="C717" s="9"/>
      <c r="D717" s="9" t="s">
        <v>732</v>
      </c>
      <c r="E717" s="9"/>
      <c r="G717" s="9"/>
      <c r="L717" s="28" t="s">
        <v>828</v>
      </c>
      <c r="M717" s="28" t="s">
        <v>843</v>
      </c>
      <c r="N717" s="28" t="s">
        <v>865</v>
      </c>
      <c r="O717" s="28" t="s">
        <v>866</v>
      </c>
      <c r="P717" s="28" t="s">
        <v>1407</v>
      </c>
    </row>
    <row r="718" spans="1:16" ht="17.25" customHeight="1" x14ac:dyDescent="0.25">
      <c r="A718" s="15" t="s">
        <v>458</v>
      </c>
      <c r="G718" s="9" t="s">
        <v>732</v>
      </c>
      <c r="L718" s="28" t="s">
        <v>828</v>
      </c>
      <c r="M718" s="28" t="s">
        <v>861</v>
      </c>
      <c r="N718" s="28" t="s">
        <v>862</v>
      </c>
      <c r="O718" s="28" t="s">
        <v>1002</v>
      </c>
      <c r="P718" s="28" t="s">
        <v>1191</v>
      </c>
    </row>
    <row r="719" spans="1:16" ht="17.25" customHeight="1" x14ac:dyDescent="0.25">
      <c r="A719" s="15" t="s">
        <v>585</v>
      </c>
      <c r="C719" s="9"/>
      <c r="D719" s="9" t="s">
        <v>732</v>
      </c>
      <c r="I719" s="9" t="s">
        <v>732</v>
      </c>
      <c r="L719" s="28" t="s">
        <v>828</v>
      </c>
      <c r="M719" s="28" t="s">
        <v>861</v>
      </c>
      <c r="N719" s="28" t="s">
        <v>862</v>
      </c>
      <c r="O719" s="28" t="s">
        <v>1002</v>
      </c>
      <c r="P719" s="28" t="s">
        <v>1191</v>
      </c>
    </row>
    <row r="720" spans="1:16" ht="17.25" customHeight="1" x14ac:dyDescent="0.25">
      <c r="A720" s="15" t="s">
        <v>297</v>
      </c>
      <c r="C720" s="9" t="s">
        <v>732</v>
      </c>
      <c r="E720" s="26"/>
      <c r="L720" s="28" t="s">
        <v>828</v>
      </c>
      <c r="M720" s="28" t="s">
        <v>861</v>
      </c>
      <c r="N720" s="28" t="s">
        <v>862</v>
      </c>
      <c r="O720" s="28" t="s">
        <v>897</v>
      </c>
      <c r="P720" s="28" t="s">
        <v>1408</v>
      </c>
    </row>
    <row r="721" spans="1:16" ht="17.25" customHeight="1" x14ac:dyDescent="0.25">
      <c r="A721" s="15" t="s">
        <v>638</v>
      </c>
      <c r="D721" s="9" t="s">
        <v>732</v>
      </c>
      <c r="J721" s="9"/>
      <c r="L721" s="28" t="s">
        <v>828</v>
      </c>
      <c r="M721" s="28" t="s">
        <v>861</v>
      </c>
      <c r="N721" s="28" t="s">
        <v>862</v>
      </c>
      <c r="O721" s="28" t="s">
        <v>1002</v>
      </c>
      <c r="P721" s="28" t="s">
        <v>1191</v>
      </c>
    </row>
    <row r="722" spans="1:16" ht="17.25" customHeight="1" x14ac:dyDescent="0.25">
      <c r="A722" s="15" t="s">
        <v>137</v>
      </c>
      <c r="E722" s="9" t="s">
        <v>732</v>
      </c>
      <c r="F722" s="9" t="s">
        <v>732</v>
      </c>
      <c r="L722" s="28" t="s">
        <v>828</v>
      </c>
      <c r="M722" s="28" t="s">
        <v>851</v>
      </c>
      <c r="N722" s="28" t="s">
        <v>852</v>
      </c>
      <c r="O722" s="28" t="s">
        <v>891</v>
      </c>
      <c r="P722" s="28" t="s">
        <v>1263</v>
      </c>
    </row>
    <row r="723" spans="1:16" ht="17.25" customHeight="1" x14ac:dyDescent="0.25">
      <c r="A723" s="17" t="s">
        <v>459</v>
      </c>
      <c r="G723" s="18" t="s">
        <v>732</v>
      </c>
      <c r="H723" s="18" t="s">
        <v>732</v>
      </c>
      <c r="I723" s="18" t="s">
        <v>732</v>
      </c>
      <c r="L723" s="28" t="s">
        <v>828</v>
      </c>
      <c r="M723" s="28" t="s">
        <v>851</v>
      </c>
      <c r="N723" s="28" t="s">
        <v>852</v>
      </c>
      <c r="O723" s="28" t="s">
        <v>988</v>
      </c>
      <c r="P723" s="28" t="s">
        <v>989</v>
      </c>
    </row>
    <row r="724" spans="1:16" ht="17.25" customHeight="1" x14ac:dyDescent="0.25">
      <c r="A724" s="15" t="s">
        <v>481</v>
      </c>
      <c r="B724" s="9" t="s">
        <v>732</v>
      </c>
      <c r="L724" s="28" t="s">
        <v>828</v>
      </c>
      <c r="M724" s="28" t="s">
        <v>851</v>
      </c>
      <c r="N724" s="28" t="s">
        <v>852</v>
      </c>
      <c r="O724" s="28" t="s">
        <v>988</v>
      </c>
      <c r="P724" s="28" t="s">
        <v>989</v>
      </c>
    </row>
    <row r="725" spans="1:16" ht="17.25" customHeight="1" x14ac:dyDescent="0.25">
      <c r="A725" s="15" t="s">
        <v>797</v>
      </c>
      <c r="K725" s="9" t="s">
        <v>732</v>
      </c>
      <c r="L725" s="28" t="s">
        <v>828</v>
      </c>
      <c r="M725" s="28" t="s">
        <v>829</v>
      </c>
      <c r="N725" s="28" t="s">
        <v>893</v>
      </c>
      <c r="O725" s="28" t="s">
        <v>894</v>
      </c>
      <c r="P725" s="28" t="s">
        <v>895</v>
      </c>
    </row>
    <row r="726" spans="1:16" ht="17.25" customHeight="1" x14ac:dyDescent="0.25">
      <c r="A726" s="17" t="s">
        <v>460</v>
      </c>
      <c r="B726" s="9" t="s">
        <v>732</v>
      </c>
      <c r="C726" s="9"/>
      <c r="D726" s="9"/>
      <c r="E726" s="9"/>
      <c r="F726" s="18" t="s">
        <v>732</v>
      </c>
      <c r="G726" s="9" t="s">
        <v>732</v>
      </c>
      <c r="H726" s="9" t="s">
        <v>732</v>
      </c>
      <c r="I726" s="9" t="s">
        <v>732</v>
      </c>
      <c r="L726" s="28" t="s">
        <v>828</v>
      </c>
      <c r="M726" s="28" t="s">
        <v>829</v>
      </c>
      <c r="N726" s="28" t="s">
        <v>893</v>
      </c>
      <c r="O726" s="28" t="s">
        <v>894</v>
      </c>
      <c r="P726" s="28" t="s">
        <v>895</v>
      </c>
    </row>
    <row r="727" spans="1:16" ht="17.25" customHeight="1" x14ac:dyDescent="0.25">
      <c r="A727" s="15" t="s">
        <v>138</v>
      </c>
      <c r="D727" s="9" t="s">
        <v>732</v>
      </c>
      <c r="E727" s="9" t="s">
        <v>732</v>
      </c>
      <c r="F727" s="18" t="s">
        <v>732</v>
      </c>
      <c r="G727" s="18" t="s">
        <v>732</v>
      </c>
      <c r="J727" s="9"/>
      <c r="K727" s="18" t="s">
        <v>732</v>
      </c>
      <c r="L727" s="28" t="s">
        <v>828</v>
      </c>
      <c r="M727" s="28" t="s">
        <v>829</v>
      </c>
      <c r="N727" s="28" t="s">
        <v>893</v>
      </c>
      <c r="O727" s="28" t="s">
        <v>894</v>
      </c>
      <c r="P727" s="28" t="s">
        <v>895</v>
      </c>
    </row>
    <row r="728" spans="1:16" ht="17.25" customHeight="1" x14ac:dyDescent="0.25">
      <c r="A728" s="15" t="s">
        <v>298</v>
      </c>
      <c r="C728" s="9" t="s">
        <v>732</v>
      </c>
      <c r="D728" s="9" t="s">
        <v>732</v>
      </c>
      <c r="K728" s="9" t="s">
        <v>732</v>
      </c>
      <c r="L728" s="28" t="s">
        <v>856</v>
      </c>
      <c r="M728" s="28" t="s">
        <v>857</v>
      </c>
      <c r="N728" s="28" t="s">
        <v>858</v>
      </c>
      <c r="O728" s="28" t="s">
        <v>1114</v>
      </c>
      <c r="P728" s="28" t="s">
        <v>1115</v>
      </c>
    </row>
    <row r="729" spans="1:16" ht="17.25" customHeight="1" x14ac:dyDescent="0.25">
      <c r="A729" s="15" t="s">
        <v>586</v>
      </c>
      <c r="I729" s="9" t="s">
        <v>732</v>
      </c>
      <c r="L729" s="28" t="s">
        <v>828</v>
      </c>
      <c r="M729" s="28" t="s">
        <v>1018</v>
      </c>
      <c r="N729" s="28" t="s">
        <v>1019</v>
      </c>
      <c r="O729" s="28" t="s">
        <v>1229</v>
      </c>
      <c r="P729" s="28" t="s">
        <v>1409</v>
      </c>
    </row>
    <row r="730" spans="1:16" ht="17.25" customHeight="1" x14ac:dyDescent="0.25">
      <c r="A730" s="15" t="s">
        <v>587</v>
      </c>
      <c r="I730" s="9" t="s">
        <v>732</v>
      </c>
      <c r="L730" s="28" t="s">
        <v>828</v>
      </c>
      <c r="M730" s="28" t="s">
        <v>851</v>
      </c>
      <c r="N730" s="28" t="s">
        <v>852</v>
      </c>
      <c r="O730" s="28" t="s">
        <v>889</v>
      </c>
      <c r="P730" s="28" t="s">
        <v>1221</v>
      </c>
    </row>
    <row r="731" spans="1:16" ht="17.25" customHeight="1" x14ac:dyDescent="0.25">
      <c r="A731" s="15" t="s">
        <v>588</v>
      </c>
      <c r="I731" s="9" t="s">
        <v>732</v>
      </c>
      <c r="L731" s="28" t="s">
        <v>828</v>
      </c>
      <c r="M731" s="28" t="s">
        <v>851</v>
      </c>
      <c r="N731" s="28" t="s">
        <v>852</v>
      </c>
      <c r="O731" s="28" t="s">
        <v>889</v>
      </c>
      <c r="P731" s="28" t="s">
        <v>1143</v>
      </c>
    </row>
    <row r="732" spans="1:16" ht="17.25" customHeight="1" x14ac:dyDescent="0.25">
      <c r="A732" s="15" t="s">
        <v>639</v>
      </c>
      <c r="D732" s="9" t="s">
        <v>732</v>
      </c>
      <c r="K732" s="9"/>
      <c r="L732" s="28" t="s">
        <v>828</v>
      </c>
      <c r="M732" s="28" t="s">
        <v>851</v>
      </c>
      <c r="N732" s="28" t="s">
        <v>852</v>
      </c>
      <c r="O732" s="28" t="s">
        <v>889</v>
      </c>
      <c r="P732" s="28" t="s">
        <v>1143</v>
      </c>
    </row>
    <row r="733" spans="1:16" ht="17.25" customHeight="1" x14ac:dyDescent="0.25">
      <c r="A733" s="15" t="s">
        <v>462</v>
      </c>
      <c r="G733" s="9" t="s">
        <v>732</v>
      </c>
      <c r="L733" s="28" t="s">
        <v>828</v>
      </c>
      <c r="M733" s="28" t="s">
        <v>851</v>
      </c>
      <c r="N733" s="28" t="s">
        <v>852</v>
      </c>
      <c r="O733" s="28" t="s">
        <v>889</v>
      </c>
      <c r="P733" s="28" t="s">
        <v>1143</v>
      </c>
    </row>
    <row r="734" spans="1:16" ht="17.25" customHeight="1" x14ac:dyDescent="0.25">
      <c r="A734" s="15" t="s">
        <v>463</v>
      </c>
      <c r="E734" s="9"/>
      <c r="F734" s="9" t="s">
        <v>732</v>
      </c>
      <c r="G734" s="9" t="s">
        <v>732</v>
      </c>
      <c r="K734" s="9" t="s">
        <v>732</v>
      </c>
      <c r="L734" s="28" t="s">
        <v>837</v>
      </c>
      <c r="M734" s="28" t="s">
        <v>838</v>
      </c>
      <c r="N734" s="28" t="s">
        <v>839</v>
      </c>
      <c r="O734" s="28" t="s">
        <v>840</v>
      </c>
      <c r="P734" s="28" t="s">
        <v>841</v>
      </c>
    </row>
    <row r="735" spans="1:16" ht="17.25" customHeight="1" x14ac:dyDescent="0.25">
      <c r="A735" s="15" t="s">
        <v>711</v>
      </c>
      <c r="D735" s="9"/>
      <c r="F735" s="9" t="s">
        <v>732</v>
      </c>
      <c r="L735" s="28" t="s">
        <v>828</v>
      </c>
      <c r="M735" s="28" t="s">
        <v>829</v>
      </c>
      <c r="N735" s="28" t="s">
        <v>830</v>
      </c>
      <c r="O735" s="28" t="s">
        <v>831</v>
      </c>
      <c r="P735" s="28" t="s">
        <v>1443</v>
      </c>
    </row>
    <row r="736" spans="1:16" ht="17.25" customHeight="1" x14ac:dyDescent="0.25">
      <c r="A736" s="15" t="s">
        <v>299</v>
      </c>
      <c r="C736" s="9" t="s">
        <v>732</v>
      </c>
      <c r="E736" s="9"/>
      <c r="L736" s="28" t="s">
        <v>828</v>
      </c>
      <c r="M736" s="28" t="s">
        <v>833</v>
      </c>
      <c r="N736" s="28" t="s">
        <v>1410</v>
      </c>
      <c r="O736" s="28" t="s">
        <v>1411</v>
      </c>
      <c r="P736" s="28" t="s">
        <v>1412</v>
      </c>
    </row>
    <row r="737" spans="1:16" ht="17.25" customHeight="1" x14ac:dyDescent="0.25">
      <c r="A737" s="15" t="s">
        <v>464</v>
      </c>
      <c r="G737" s="9" t="s">
        <v>732</v>
      </c>
      <c r="I737" s="9" t="s">
        <v>732</v>
      </c>
      <c r="L737" s="28" t="s">
        <v>828</v>
      </c>
      <c r="M737" s="28" t="s">
        <v>843</v>
      </c>
      <c r="N737" s="28" t="s">
        <v>865</v>
      </c>
      <c r="O737" s="28" t="s">
        <v>924</v>
      </c>
      <c r="P737" s="28" t="s">
        <v>1413</v>
      </c>
    </row>
    <row r="738" spans="1:16" ht="17.25" customHeight="1" x14ac:dyDescent="0.25">
      <c r="A738" s="15" t="s">
        <v>640</v>
      </c>
      <c r="D738" s="9" t="s">
        <v>732</v>
      </c>
      <c r="E738" s="9"/>
      <c r="L738" s="28" t="s">
        <v>828</v>
      </c>
      <c r="M738" s="28" t="s">
        <v>861</v>
      </c>
      <c r="N738" s="28" t="s">
        <v>862</v>
      </c>
      <c r="O738" s="28" t="s">
        <v>938</v>
      </c>
      <c r="P738" s="28" t="s">
        <v>939</v>
      </c>
    </row>
    <row r="739" spans="1:16" ht="17.25" customHeight="1" x14ac:dyDescent="0.25">
      <c r="A739" s="15" t="s">
        <v>300</v>
      </c>
      <c r="C739" s="9" t="s">
        <v>732</v>
      </c>
      <c r="I739" s="9"/>
      <c r="L739" s="28" t="s">
        <v>828</v>
      </c>
      <c r="M739" s="28" t="s">
        <v>861</v>
      </c>
      <c r="N739" s="28" t="s">
        <v>862</v>
      </c>
      <c r="O739" s="28"/>
      <c r="P739" s="28" t="s">
        <v>1056</v>
      </c>
    </row>
    <row r="740" spans="1:16" ht="17.25" customHeight="1" x14ac:dyDescent="0.25">
      <c r="A740" s="17" t="s">
        <v>465</v>
      </c>
      <c r="G740" s="18" t="s">
        <v>732</v>
      </c>
      <c r="I740" s="18" t="s">
        <v>732</v>
      </c>
      <c r="L740" s="28" t="s">
        <v>856</v>
      </c>
      <c r="M740" s="28" t="s">
        <v>882</v>
      </c>
      <c r="N740" s="28" t="s">
        <v>883</v>
      </c>
      <c r="O740" s="28" t="s">
        <v>884</v>
      </c>
      <c r="P740" s="28" t="s">
        <v>1239</v>
      </c>
    </row>
    <row r="741" spans="1:16" ht="17.25" customHeight="1" x14ac:dyDescent="0.25">
      <c r="A741" s="15" t="s">
        <v>374</v>
      </c>
      <c r="H741" s="9" t="s">
        <v>732</v>
      </c>
      <c r="I741" s="9" t="s">
        <v>732</v>
      </c>
      <c r="J741" s="9" t="s">
        <v>732</v>
      </c>
      <c r="L741" s="28" t="s">
        <v>828</v>
      </c>
      <c r="M741" s="28" t="s">
        <v>843</v>
      </c>
      <c r="N741" s="28" t="s">
        <v>1414</v>
      </c>
      <c r="O741" s="28" t="s">
        <v>1415</v>
      </c>
      <c r="P741" s="28" t="s">
        <v>1416</v>
      </c>
    </row>
    <row r="742" spans="1:16" ht="17.25" customHeight="1" x14ac:dyDescent="0.25">
      <c r="A742" s="15" t="s">
        <v>139</v>
      </c>
      <c r="C742" s="9" t="s">
        <v>732</v>
      </c>
      <c r="E742" s="9" t="s">
        <v>732</v>
      </c>
      <c r="J742" s="9"/>
      <c r="L742" s="28" t="s">
        <v>828</v>
      </c>
      <c r="M742" s="28" t="s">
        <v>829</v>
      </c>
      <c r="N742" s="28" t="s">
        <v>830</v>
      </c>
      <c r="O742" s="28" t="s">
        <v>831</v>
      </c>
      <c r="P742" s="28" t="s">
        <v>1319</v>
      </c>
    </row>
    <row r="743" spans="1:16" ht="17.25" customHeight="1" x14ac:dyDescent="0.25">
      <c r="A743" s="17" t="s">
        <v>301</v>
      </c>
      <c r="C743" s="9"/>
      <c r="D743" s="9"/>
      <c r="F743" s="18" t="s">
        <v>732</v>
      </c>
      <c r="L743" s="28" t="s">
        <v>828</v>
      </c>
      <c r="M743" s="28" t="s">
        <v>851</v>
      </c>
      <c r="N743" s="28" t="s">
        <v>852</v>
      </c>
      <c r="O743" s="28" t="s">
        <v>891</v>
      </c>
      <c r="P743" s="28" t="s">
        <v>1263</v>
      </c>
    </row>
    <row r="744" spans="1:16" ht="17.25" customHeight="1" x14ac:dyDescent="0.25">
      <c r="A744" s="15" t="s">
        <v>509</v>
      </c>
      <c r="H744" s="9" t="s">
        <v>732</v>
      </c>
      <c r="I744" s="9" t="s">
        <v>732</v>
      </c>
      <c r="L744" s="28" t="s">
        <v>828</v>
      </c>
      <c r="M744" s="28" t="s">
        <v>851</v>
      </c>
      <c r="N744" s="28" t="s">
        <v>852</v>
      </c>
      <c r="O744" s="28" t="s">
        <v>891</v>
      </c>
      <c r="P744" s="28" t="s">
        <v>1263</v>
      </c>
    </row>
    <row r="745" spans="1:16" ht="17.25" customHeight="1" x14ac:dyDescent="0.25">
      <c r="A745" s="15" t="s">
        <v>712</v>
      </c>
      <c r="F745" s="9" t="s">
        <v>732</v>
      </c>
      <c r="K745" s="9"/>
      <c r="L745" s="28" t="s">
        <v>828</v>
      </c>
      <c r="M745" s="28" t="s">
        <v>843</v>
      </c>
      <c r="N745" s="28" t="s">
        <v>865</v>
      </c>
      <c r="O745" s="28" t="s">
        <v>866</v>
      </c>
      <c r="P745" s="28" t="s">
        <v>1000</v>
      </c>
    </row>
    <row r="746" spans="1:16" ht="17.25" customHeight="1" x14ac:dyDescent="0.25">
      <c r="A746" s="15" t="s">
        <v>302</v>
      </c>
      <c r="C746" s="9" t="s">
        <v>732</v>
      </c>
      <c r="D746" s="9" t="s">
        <v>732</v>
      </c>
      <c r="E746" s="9"/>
      <c r="G746" s="9"/>
      <c r="L746" s="28" t="s">
        <v>828</v>
      </c>
      <c r="M746" s="28" t="s">
        <v>843</v>
      </c>
      <c r="N746" s="28" t="s">
        <v>865</v>
      </c>
      <c r="O746" s="28" t="s">
        <v>866</v>
      </c>
      <c r="P746" s="28" t="s">
        <v>1000</v>
      </c>
    </row>
    <row r="747" spans="1:16" ht="17.25" customHeight="1" x14ac:dyDescent="0.25">
      <c r="A747" s="15" t="s">
        <v>589</v>
      </c>
      <c r="I747" s="9" t="s">
        <v>732</v>
      </c>
      <c r="L747" s="28" t="s">
        <v>856</v>
      </c>
      <c r="M747" s="28" t="s">
        <v>857</v>
      </c>
      <c r="N747" s="28" t="s">
        <v>969</v>
      </c>
      <c r="O747" s="28" t="s">
        <v>1396</v>
      </c>
      <c r="P747" s="28" t="s">
        <v>1417</v>
      </c>
    </row>
    <row r="748" spans="1:16" ht="17.25" customHeight="1" x14ac:dyDescent="0.25">
      <c r="A748" s="15" t="s">
        <v>819</v>
      </c>
      <c r="I748" s="9" t="s">
        <v>732</v>
      </c>
      <c r="L748" s="28" t="s">
        <v>856</v>
      </c>
      <c r="M748" s="28" t="s">
        <v>857</v>
      </c>
      <c r="N748" s="28" t="s">
        <v>969</v>
      </c>
      <c r="O748" s="28" t="s">
        <v>1396</v>
      </c>
      <c r="P748" s="28" t="s">
        <v>1417</v>
      </c>
    </row>
    <row r="749" spans="1:16" ht="17.25" customHeight="1" x14ac:dyDescent="0.25">
      <c r="A749" s="15" t="s">
        <v>713</v>
      </c>
      <c r="B749" s="10"/>
      <c r="F749" s="9" t="s">
        <v>732</v>
      </c>
      <c r="G749" s="9" t="s">
        <v>732</v>
      </c>
      <c r="L749" s="28" t="s">
        <v>828</v>
      </c>
      <c r="M749" s="28" t="s">
        <v>861</v>
      </c>
      <c r="N749" s="28" t="s">
        <v>915</v>
      </c>
      <c r="O749" s="28" t="s">
        <v>1182</v>
      </c>
      <c r="P749" s="28" t="s">
        <v>1418</v>
      </c>
    </row>
    <row r="750" spans="1:16" ht="17.25" customHeight="1" x14ac:dyDescent="0.25">
      <c r="A750" s="15" t="s">
        <v>466</v>
      </c>
      <c r="G750" s="9" t="s">
        <v>732</v>
      </c>
      <c r="L750" s="28" t="s">
        <v>828</v>
      </c>
      <c r="M750" s="28" t="s">
        <v>861</v>
      </c>
      <c r="N750" s="28" t="s">
        <v>1033</v>
      </c>
      <c r="O750" s="28" t="s">
        <v>1034</v>
      </c>
      <c r="P750" s="28" t="s">
        <v>1444</v>
      </c>
    </row>
    <row r="751" spans="1:16" ht="17.25" customHeight="1" x14ac:dyDescent="0.25">
      <c r="A751" s="15" t="s">
        <v>798</v>
      </c>
      <c r="K751" s="9" t="s">
        <v>732</v>
      </c>
      <c r="L751" s="28" t="s">
        <v>828</v>
      </c>
      <c r="M751" s="28" t="s">
        <v>861</v>
      </c>
      <c r="N751" s="28" t="s">
        <v>862</v>
      </c>
      <c r="O751" s="28" t="s">
        <v>897</v>
      </c>
      <c r="P751" s="28" t="s">
        <v>1419</v>
      </c>
    </row>
    <row r="752" spans="1:16" ht="17.25" customHeight="1" x14ac:dyDescent="0.25">
      <c r="A752" s="15" t="s">
        <v>303</v>
      </c>
      <c r="C752" s="9" t="s">
        <v>732</v>
      </c>
      <c r="E752" s="9"/>
      <c r="G752" s="9"/>
      <c r="H752" s="9"/>
      <c r="I752" s="9"/>
      <c r="J752" s="9"/>
      <c r="L752" s="28" t="s">
        <v>828</v>
      </c>
      <c r="M752" s="28" t="s">
        <v>829</v>
      </c>
      <c r="N752" s="28" t="s">
        <v>830</v>
      </c>
      <c r="O752" s="28" t="s">
        <v>1047</v>
      </c>
      <c r="P752" s="28" t="s">
        <v>1248</v>
      </c>
    </row>
    <row r="753" spans="1:16" ht="17.25" customHeight="1" x14ac:dyDescent="0.25">
      <c r="A753" s="15" t="s">
        <v>304</v>
      </c>
      <c r="C753" s="9" t="s">
        <v>732</v>
      </c>
      <c r="E753" s="26"/>
      <c r="L753" s="28" t="s">
        <v>828</v>
      </c>
      <c r="M753" s="28" t="s">
        <v>843</v>
      </c>
      <c r="N753" s="28" t="s">
        <v>865</v>
      </c>
      <c r="O753" s="28" t="s">
        <v>866</v>
      </c>
      <c r="P753" s="28" t="s">
        <v>1276</v>
      </c>
    </row>
    <row r="754" spans="1:16" ht="17.25" customHeight="1" x14ac:dyDescent="0.25">
      <c r="A754" s="15" t="s">
        <v>140</v>
      </c>
      <c r="E754" s="9" t="s">
        <v>732</v>
      </c>
      <c r="F754" s="9" t="s">
        <v>732</v>
      </c>
      <c r="G754" s="9"/>
      <c r="L754" s="28" t="s">
        <v>828</v>
      </c>
      <c r="M754" s="28" t="s">
        <v>861</v>
      </c>
      <c r="N754" s="28" t="s">
        <v>1387</v>
      </c>
      <c r="O754" s="28" t="s">
        <v>1420</v>
      </c>
      <c r="P754" s="28" t="s">
        <v>1421</v>
      </c>
    </row>
    <row r="755" spans="1:16" ht="17.25" customHeight="1" x14ac:dyDescent="0.25">
      <c r="A755" s="15" t="s">
        <v>141</v>
      </c>
      <c r="E755" s="9" t="s">
        <v>732</v>
      </c>
      <c r="F755" s="9" t="s">
        <v>732</v>
      </c>
      <c r="G755" s="9" t="s">
        <v>732</v>
      </c>
      <c r="H755" s="9" t="s">
        <v>732</v>
      </c>
      <c r="I755" s="9" t="s">
        <v>732</v>
      </c>
      <c r="J755" s="9"/>
      <c r="K755" s="9"/>
      <c r="L755" s="28" t="s">
        <v>828</v>
      </c>
      <c r="M755" s="28" t="s">
        <v>868</v>
      </c>
      <c r="N755" s="28" t="s">
        <v>869</v>
      </c>
      <c r="O755" s="28" t="s">
        <v>870</v>
      </c>
      <c r="P755" s="28" t="s">
        <v>1087</v>
      </c>
    </row>
    <row r="756" spans="1:16" ht="17.25" customHeight="1" x14ac:dyDescent="0.25">
      <c r="A756" s="15" t="s">
        <v>714</v>
      </c>
      <c r="F756" s="9" t="s">
        <v>732</v>
      </c>
      <c r="G756" s="9"/>
      <c r="I756" s="9"/>
      <c r="J756" s="9"/>
      <c r="L756" s="28" t="s">
        <v>828</v>
      </c>
      <c r="M756" s="28" t="s">
        <v>843</v>
      </c>
      <c r="N756" s="28" t="s">
        <v>844</v>
      </c>
      <c r="O756" s="28" t="s">
        <v>1092</v>
      </c>
      <c r="P756" s="28" t="s">
        <v>1422</v>
      </c>
    </row>
    <row r="757" spans="1:16" ht="17.25" customHeight="1" x14ac:dyDescent="0.25">
      <c r="A757" s="15" t="s">
        <v>715</v>
      </c>
      <c r="E757" s="9"/>
      <c r="F757" s="9" t="s">
        <v>732</v>
      </c>
      <c r="H757" s="9"/>
      <c r="I757" s="9"/>
      <c r="J757" s="9"/>
      <c r="L757" s="28" t="s">
        <v>828</v>
      </c>
      <c r="M757" s="28" t="s">
        <v>843</v>
      </c>
      <c r="N757" s="28" t="s">
        <v>844</v>
      </c>
      <c r="O757" s="28" t="s">
        <v>1092</v>
      </c>
      <c r="P757" s="28" t="s">
        <v>1422</v>
      </c>
    </row>
    <row r="758" spans="1:16" ht="17.25" customHeight="1" x14ac:dyDescent="0.25">
      <c r="A758" s="15" t="s">
        <v>716</v>
      </c>
      <c r="D758" s="9"/>
      <c r="F758" s="9" t="s">
        <v>732</v>
      </c>
      <c r="H758" s="9"/>
      <c r="L758" s="28" t="s">
        <v>828</v>
      </c>
      <c r="M758" s="28" t="s">
        <v>843</v>
      </c>
      <c r="N758" s="28" t="s">
        <v>844</v>
      </c>
      <c r="O758" s="28" t="s">
        <v>1092</v>
      </c>
      <c r="P758" s="28" t="s">
        <v>1422</v>
      </c>
    </row>
    <row r="759" spans="1:16" ht="17.25" customHeight="1" x14ac:dyDescent="0.25">
      <c r="A759" s="15" t="s">
        <v>590</v>
      </c>
      <c r="I759" s="9" t="s">
        <v>732</v>
      </c>
      <c r="L759" s="28" t="s">
        <v>856</v>
      </c>
      <c r="M759" s="28" t="s">
        <v>857</v>
      </c>
      <c r="N759" s="28" t="s">
        <v>969</v>
      </c>
      <c r="O759" s="28" t="s">
        <v>1423</v>
      </c>
      <c r="P759" s="28" t="s">
        <v>1424</v>
      </c>
    </row>
    <row r="760" spans="1:16" ht="17.25" customHeight="1" x14ac:dyDescent="0.25">
      <c r="A760" s="15" t="s">
        <v>591</v>
      </c>
      <c r="I760" s="9" t="s">
        <v>732</v>
      </c>
      <c r="L760" s="28" t="s">
        <v>856</v>
      </c>
      <c r="M760" s="28" t="s">
        <v>857</v>
      </c>
      <c r="N760" s="28" t="s">
        <v>969</v>
      </c>
      <c r="O760" s="28" t="s">
        <v>1423</v>
      </c>
      <c r="P760" s="28" t="s">
        <v>1424</v>
      </c>
    </row>
    <row r="761" spans="1:16" ht="17.25" customHeight="1" x14ac:dyDescent="0.25">
      <c r="A761" s="15" t="s">
        <v>592</v>
      </c>
      <c r="I761" s="9" t="s">
        <v>732</v>
      </c>
      <c r="L761" s="28" t="s">
        <v>828</v>
      </c>
      <c r="M761" s="28" t="s">
        <v>829</v>
      </c>
      <c r="N761" s="28" t="s">
        <v>830</v>
      </c>
      <c r="O761" s="28" t="s">
        <v>1335</v>
      </c>
      <c r="P761" s="28" t="s">
        <v>1425</v>
      </c>
    </row>
    <row r="762" spans="1:16" ht="17.25" customHeight="1" x14ac:dyDescent="0.25">
      <c r="A762" s="15" t="s">
        <v>593</v>
      </c>
      <c r="I762" s="9" t="s">
        <v>732</v>
      </c>
      <c r="L762" s="28" t="s">
        <v>856</v>
      </c>
      <c r="M762" s="28" t="s">
        <v>882</v>
      </c>
      <c r="N762" s="28" t="s">
        <v>883</v>
      </c>
      <c r="O762" s="28" t="s">
        <v>887</v>
      </c>
      <c r="P762" s="28" t="s">
        <v>1426</v>
      </c>
    </row>
    <row r="763" spans="1:16" ht="17.25" customHeight="1" x14ac:dyDescent="0.25">
      <c r="A763" s="15" t="s">
        <v>594</v>
      </c>
      <c r="I763" s="9" t="s">
        <v>732</v>
      </c>
      <c r="L763" s="28" t="s">
        <v>856</v>
      </c>
      <c r="M763" s="28" t="s">
        <v>882</v>
      </c>
      <c r="N763" s="28" t="s">
        <v>883</v>
      </c>
      <c r="O763" s="28" t="s">
        <v>887</v>
      </c>
      <c r="P763" s="28" t="s">
        <v>1426</v>
      </c>
    </row>
    <row r="764" spans="1:16" ht="17.25" customHeight="1" x14ac:dyDescent="0.25">
      <c r="A764" s="15" t="s">
        <v>467</v>
      </c>
      <c r="G764" s="9" t="s">
        <v>732</v>
      </c>
      <c r="I764" s="9" t="s">
        <v>732</v>
      </c>
      <c r="L764" s="28" t="s">
        <v>828</v>
      </c>
      <c r="M764" s="28" t="s">
        <v>861</v>
      </c>
      <c r="N764" s="28" t="s">
        <v>862</v>
      </c>
      <c r="O764" s="28" t="s">
        <v>936</v>
      </c>
      <c r="P764" s="28" t="s">
        <v>1427</v>
      </c>
    </row>
    <row r="765" spans="1:16" ht="17.25" customHeight="1" x14ac:dyDescent="0.25">
      <c r="A765" s="15" t="s">
        <v>305</v>
      </c>
      <c r="C765" s="9" t="s">
        <v>732</v>
      </c>
      <c r="G765" s="9"/>
      <c r="L765" s="28" t="s">
        <v>828</v>
      </c>
      <c r="M765" s="28" t="s">
        <v>861</v>
      </c>
      <c r="N765" s="28" t="s">
        <v>862</v>
      </c>
      <c r="O765" s="28" t="s">
        <v>1002</v>
      </c>
      <c r="P765" s="28" t="s">
        <v>1191</v>
      </c>
    </row>
    <row r="766" spans="1:16" ht="17.25" customHeight="1" x14ac:dyDescent="0.25">
      <c r="A766" s="15" t="s">
        <v>799</v>
      </c>
      <c r="K766" s="9" t="s">
        <v>732</v>
      </c>
      <c r="L766" s="28" t="s">
        <v>828</v>
      </c>
      <c r="M766" s="28" t="s">
        <v>861</v>
      </c>
      <c r="N766" s="28" t="s">
        <v>862</v>
      </c>
      <c r="O766" s="28" t="s">
        <v>897</v>
      </c>
      <c r="P766" s="28" t="s">
        <v>1428</v>
      </c>
    </row>
    <row r="767" spans="1:16" ht="17.25" customHeight="1" x14ac:dyDescent="0.25">
      <c r="A767" s="15" t="s">
        <v>800</v>
      </c>
      <c r="K767" s="9" t="s">
        <v>732</v>
      </c>
      <c r="L767" s="28" t="s">
        <v>828</v>
      </c>
      <c r="M767" s="28" t="s">
        <v>878</v>
      </c>
      <c r="N767" s="28" t="s">
        <v>911</v>
      </c>
      <c r="O767" s="28" t="s">
        <v>993</v>
      </c>
      <c r="P767" s="28" t="s">
        <v>1128</v>
      </c>
    </row>
    <row r="768" spans="1:16" ht="17.25" customHeight="1" x14ac:dyDescent="0.25">
      <c r="A768" s="15" t="s">
        <v>306</v>
      </c>
      <c r="C768" s="9" t="s">
        <v>732</v>
      </c>
      <c r="G768" s="9"/>
      <c r="L768" s="28" t="s">
        <v>828</v>
      </c>
      <c r="M768" s="28" t="s">
        <v>861</v>
      </c>
      <c r="N768" s="28" t="s">
        <v>862</v>
      </c>
      <c r="O768" s="28"/>
      <c r="P768" s="28" t="s">
        <v>1056</v>
      </c>
    </row>
    <row r="769" spans="1:16" ht="17.25" customHeight="1" x14ac:dyDescent="0.25">
      <c r="A769" s="15" t="s">
        <v>307</v>
      </c>
      <c r="C769" s="9" t="s">
        <v>732</v>
      </c>
      <c r="G769" s="9"/>
      <c r="L769" s="28" t="s">
        <v>828</v>
      </c>
      <c r="M769" s="28" t="s">
        <v>829</v>
      </c>
      <c r="N769" s="28" t="s">
        <v>830</v>
      </c>
      <c r="O769" s="28" t="s">
        <v>1047</v>
      </c>
      <c r="P769" s="28" t="s">
        <v>1248</v>
      </c>
    </row>
    <row r="770" spans="1:16" ht="17.25" customHeight="1" x14ac:dyDescent="0.25">
      <c r="A770" s="15" t="s">
        <v>308</v>
      </c>
      <c r="C770" s="9" t="s">
        <v>732</v>
      </c>
      <c r="J770" s="9"/>
      <c r="L770" s="28" t="s">
        <v>828</v>
      </c>
      <c r="M770" s="28" t="s">
        <v>829</v>
      </c>
      <c r="N770" s="28" t="s">
        <v>830</v>
      </c>
      <c r="O770" s="28" t="s">
        <v>1217</v>
      </c>
      <c r="P770" s="28" t="s">
        <v>1429</v>
      </c>
    </row>
    <row r="771" spans="1:16" ht="17.25" customHeight="1" x14ac:dyDescent="0.25">
      <c r="A771" s="15" t="s">
        <v>142</v>
      </c>
      <c r="E771" s="9" t="s">
        <v>732</v>
      </c>
      <c r="F771" s="9" t="s">
        <v>732</v>
      </c>
      <c r="G771" s="9" t="s">
        <v>732</v>
      </c>
      <c r="I771" s="9" t="s">
        <v>732</v>
      </c>
      <c r="L771" s="28" t="s">
        <v>837</v>
      </c>
      <c r="M771" s="28" t="s">
        <v>1012</v>
      </c>
      <c r="N771" s="28" t="s">
        <v>1013</v>
      </c>
      <c r="O771" s="28" t="s">
        <v>1242</v>
      </c>
      <c r="P771" s="28" t="s">
        <v>1430</v>
      </c>
    </row>
    <row r="772" spans="1:16" ht="17.25" customHeight="1" x14ac:dyDescent="0.25">
      <c r="A772" s="15" t="s">
        <v>143</v>
      </c>
      <c r="C772" s="9"/>
      <c r="E772" s="9" t="s">
        <v>732</v>
      </c>
      <c r="H772" s="9" t="s">
        <v>732</v>
      </c>
      <c r="I772" s="9" t="s">
        <v>732</v>
      </c>
      <c r="L772" s="28" t="s">
        <v>837</v>
      </c>
      <c r="M772" s="28" t="s">
        <v>1012</v>
      </c>
      <c r="N772" s="28" t="s">
        <v>1013</v>
      </c>
      <c r="O772" s="28" t="s">
        <v>1242</v>
      </c>
      <c r="P772" s="28" t="s">
        <v>1430</v>
      </c>
    </row>
    <row r="773" spans="1:16" ht="17.25" customHeight="1" x14ac:dyDescent="0.25">
      <c r="A773" s="17" t="s">
        <v>309</v>
      </c>
      <c r="C773" s="9"/>
      <c r="D773" s="9"/>
      <c r="E773" s="9"/>
      <c r="F773" s="18" t="s">
        <v>732</v>
      </c>
      <c r="G773" s="9"/>
      <c r="I773" s="9"/>
      <c r="L773" s="28" t="s">
        <v>837</v>
      </c>
      <c r="M773" s="28" t="s">
        <v>1012</v>
      </c>
      <c r="N773" s="28" t="s">
        <v>1013</v>
      </c>
      <c r="O773" s="28" t="s">
        <v>1242</v>
      </c>
      <c r="P773" s="28" t="s">
        <v>1430</v>
      </c>
    </row>
    <row r="774" spans="1:16" ht="17.25" customHeight="1" x14ac:dyDescent="0.25">
      <c r="A774" s="15" t="s">
        <v>641</v>
      </c>
      <c r="D774" s="9" t="s">
        <v>732</v>
      </c>
      <c r="G774" s="9"/>
      <c r="L774" s="28" t="s">
        <v>837</v>
      </c>
      <c r="M774" s="28" t="s">
        <v>1012</v>
      </c>
      <c r="N774" s="28" t="s">
        <v>1013</v>
      </c>
      <c r="O774" s="28" t="s">
        <v>1242</v>
      </c>
      <c r="P774" s="28" t="s">
        <v>1430</v>
      </c>
    </row>
    <row r="775" spans="1:16" ht="17.25" customHeight="1" x14ac:dyDescent="0.25">
      <c r="A775" s="17" t="s">
        <v>144</v>
      </c>
      <c r="B775" s="9"/>
      <c r="E775" s="18" t="s">
        <v>732</v>
      </c>
      <c r="F775" s="18" t="s">
        <v>732</v>
      </c>
      <c r="G775" s="18" t="s">
        <v>732</v>
      </c>
      <c r="H775" s="18" t="s">
        <v>732</v>
      </c>
      <c r="L775" s="28" t="s">
        <v>837</v>
      </c>
      <c r="M775" s="28" t="s">
        <v>1012</v>
      </c>
      <c r="N775" s="28" t="s">
        <v>1013</v>
      </c>
      <c r="O775" s="28" t="s">
        <v>1242</v>
      </c>
      <c r="P775" s="28" t="s">
        <v>1430</v>
      </c>
    </row>
    <row r="776" spans="1:16" ht="17.25" customHeight="1" x14ac:dyDescent="0.25">
      <c r="A776" s="17" t="s">
        <v>145</v>
      </c>
      <c r="D776" s="18" t="s">
        <v>732</v>
      </c>
      <c r="E776" s="18" t="s">
        <v>732</v>
      </c>
      <c r="F776" s="18" t="s">
        <v>732</v>
      </c>
      <c r="G776" s="18" t="s">
        <v>732</v>
      </c>
      <c r="H776" s="18" t="s">
        <v>732</v>
      </c>
      <c r="I776" s="18" t="s">
        <v>732</v>
      </c>
      <c r="L776" s="28" t="s">
        <v>856</v>
      </c>
      <c r="M776" s="28" t="s">
        <v>857</v>
      </c>
      <c r="N776" s="28" t="s">
        <v>858</v>
      </c>
      <c r="O776" s="28" t="s">
        <v>1049</v>
      </c>
      <c r="P776" s="28" t="s">
        <v>1431</v>
      </c>
    </row>
    <row r="777" spans="1:16" ht="17.25" customHeight="1" x14ac:dyDescent="0.25">
      <c r="A777" s="15" t="s">
        <v>146</v>
      </c>
      <c r="B777" s="9"/>
      <c r="C777" s="9"/>
      <c r="E777" s="26" t="s">
        <v>732</v>
      </c>
      <c r="G777" s="9"/>
      <c r="H777" s="9"/>
      <c r="I777" s="9"/>
      <c r="J777" s="9"/>
      <c r="K777" s="9"/>
      <c r="L777" s="28" t="s">
        <v>856</v>
      </c>
      <c r="M777" s="28" t="s">
        <v>1165</v>
      </c>
      <c r="N777" s="28" t="s">
        <v>1166</v>
      </c>
      <c r="O777" s="28" t="s">
        <v>1167</v>
      </c>
      <c r="P777" s="28" t="s">
        <v>1432</v>
      </c>
    </row>
    <row r="778" spans="1:16" ht="17.25" customHeight="1" x14ac:dyDescent="0.25">
      <c r="A778" s="15" t="s">
        <v>310</v>
      </c>
      <c r="C778" s="9" t="s">
        <v>732</v>
      </c>
      <c r="D778" s="9" t="s">
        <v>732</v>
      </c>
      <c r="L778" s="28" t="s">
        <v>828</v>
      </c>
      <c r="M778" s="28" t="s">
        <v>829</v>
      </c>
      <c r="N778" s="28" t="s">
        <v>830</v>
      </c>
      <c r="O778" s="28" t="s">
        <v>831</v>
      </c>
      <c r="P778" s="28" t="s">
        <v>1433</v>
      </c>
    </row>
    <row r="779" spans="1:16" ht="17.25" customHeight="1" x14ac:dyDescent="0.25">
      <c r="A779" s="15" t="s">
        <v>311</v>
      </c>
      <c r="C779" s="9" t="s">
        <v>732</v>
      </c>
      <c r="J779" s="9"/>
      <c r="L779" s="28" t="s">
        <v>828</v>
      </c>
      <c r="M779" s="28" t="s">
        <v>829</v>
      </c>
      <c r="N779" s="28" t="s">
        <v>830</v>
      </c>
      <c r="O779" s="28" t="s">
        <v>831</v>
      </c>
      <c r="P779" s="28" t="s">
        <v>1433</v>
      </c>
    </row>
    <row r="780" spans="1:16" ht="17.25" customHeight="1" x14ac:dyDescent="0.25">
      <c r="A780" s="15" t="s">
        <v>147</v>
      </c>
      <c r="E780" s="9" t="s">
        <v>732</v>
      </c>
      <c r="I780" s="9"/>
      <c r="L780" s="28" t="s">
        <v>837</v>
      </c>
      <c r="M780" s="28" t="s">
        <v>1012</v>
      </c>
      <c r="N780" s="28" t="s">
        <v>1445</v>
      </c>
      <c r="O780" s="28" t="s">
        <v>1446</v>
      </c>
      <c r="P780" s="28" t="s">
        <v>1447</v>
      </c>
    </row>
    <row r="781" spans="1:16" ht="17.25" customHeight="1" x14ac:dyDescent="0.25">
      <c r="A781" s="15" t="s">
        <v>468</v>
      </c>
      <c r="G781" s="9" t="s">
        <v>732</v>
      </c>
      <c r="I781" s="9" t="s">
        <v>732</v>
      </c>
      <c r="L781" s="28" t="s">
        <v>828</v>
      </c>
      <c r="M781" s="28" t="s">
        <v>861</v>
      </c>
      <c r="N781" s="28" t="s">
        <v>862</v>
      </c>
      <c r="O781" s="28" t="s">
        <v>936</v>
      </c>
      <c r="P781" s="28" t="s">
        <v>977</v>
      </c>
    </row>
    <row r="782" spans="1:16" ht="17.25" customHeight="1" x14ac:dyDescent="0.25">
      <c r="A782" s="15" t="s">
        <v>801</v>
      </c>
      <c r="K782" s="9" t="s">
        <v>732</v>
      </c>
      <c r="L782" s="28" t="s">
        <v>828</v>
      </c>
      <c r="M782" s="28" t="s">
        <v>978</v>
      </c>
      <c r="N782" s="28" t="s">
        <v>1156</v>
      </c>
      <c r="O782" s="28" t="s">
        <v>1434</v>
      </c>
      <c r="P782" s="28" t="s">
        <v>1435</v>
      </c>
    </row>
    <row r="783" spans="1:16" ht="17.25" customHeight="1" x14ac:dyDescent="0.25">
      <c r="A783" s="15" t="s">
        <v>802</v>
      </c>
      <c r="K783" s="9" t="s">
        <v>732</v>
      </c>
      <c r="L783" s="28" t="s">
        <v>828</v>
      </c>
      <c r="M783" s="28" t="s">
        <v>868</v>
      </c>
      <c r="N783" s="28" t="s">
        <v>869</v>
      </c>
      <c r="O783" s="28" t="s">
        <v>870</v>
      </c>
      <c r="P783" s="28" t="s">
        <v>996</v>
      </c>
    </row>
    <row r="784" spans="1:16" ht="17.25" customHeight="1" x14ac:dyDescent="0.25">
      <c r="A784" s="15" t="s">
        <v>510</v>
      </c>
      <c r="H784" s="9" t="s">
        <v>732</v>
      </c>
      <c r="I784" s="9" t="s">
        <v>732</v>
      </c>
      <c r="L784" s="28" t="s">
        <v>828</v>
      </c>
      <c r="M784" s="28" t="s">
        <v>868</v>
      </c>
      <c r="N784" s="28" t="s">
        <v>869</v>
      </c>
      <c r="O784" s="28" t="s">
        <v>870</v>
      </c>
      <c r="P784" s="28" t="s">
        <v>1436</v>
      </c>
    </row>
    <row r="785" spans="1:16" ht="17.25" customHeight="1" x14ac:dyDescent="0.25">
      <c r="A785" s="15" t="s">
        <v>148</v>
      </c>
      <c r="C785" s="9" t="s">
        <v>732</v>
      </c>
      <c r="D785" s="9" t="s">
        <v>732</v>
      </c>
      <c r="E785" s="9" t="s">
        <v>732</v>
      </c>
      <c r="F785" s="9" t="s">
        <v>732</v>
      </c>
      <c r="I785" s="9"/>
      <c r="L785" s="28" t="s">
        <v>837</v>
      </c>
      <c r="M785" s="28" t="s">
        <v>838</v>
      </c>
      <c r="N785" s="28" t="s">
        <v>839</v>
      </c>
      <c r="O785" s="28" t="s">
        <v>840</v>
      </c>
      <c r="P785" s="28" t="s">
        <v>841</v>
      </c>
    </row>
    <row r="786" spans="1:16" ht="17.25" customHeight="1" x14ac:dyDescent="0.25">
      <c r="A786" s="15" t="s">
        <v>149</v>
      </c>
      <c r="E786" s="9" t="s">
        <v>732</v>
      </c>
      <c r="F786" s="9" t="s">
        <v>732</v>
      </c>
      <c r="G786" s="9" t="s">
        <v>732</v>
      </c>
      <c r="I786" s="9"/>
      <c r="J786" s="9"/>
      <c r="L786" s="28" t="s">
        <v>828</v>
      </c>
      <c r="M786" s="28" t="s">
        <v>861</v>
      </c>
      <c r="N786" s="28" t="s">
        <v>915</v>
      </c>
      <c r="O786" s="28" t="s">
        <v>945</v>
      </c>
      <c r="P786" s="28" t="s">
        <v>946</v>
      </c>
    </row>
    <row r="787" spans="1:16" ht="17.25" customHeight="1" x14ac:dyDescent="0.25">
      <c r="A787" s="15" t="s">
        <v>312</v>
      </c>
      <c r="C787" s="9" t="s">
        <v>732</v>
      </c>
      <c r="D787" s="9"/>
      <c r="L787" s="28" t="s">
        <v>828</v>
      </c>
      <c r="M787" s="28" t="s">
        <v>861</v>
      </c>
      <c r="N787" s="28" t="s">
        <v>862</v>
      </c>
      <c r="O787" s="28" t="s">
        <v>936</v>
      </c>
      <c r="P787" s="28" t="s">
        <v>1437</v>
      </c>
    </row>
    <row r="788" spans="1:16" ht="17.25" customHeight="1" x14ac:dyDescent="0.25">
      <c r="A788" s="15" t="s">
        <v>313</v>
      </c>
      <c r="B788" s="9"/>
      <c r="C788" s="9" t="s">
        <v>732</v>
      </c>
      <c r="L788" s="28" t="s">
        <v>828</v>
      </c>
      <c r="M788" s="28" t="s">
        <v>861</v>
      </c>
      <c r="N788" s="28" t="s">
        <v>862</v>
      </c>
      <c r="O788" s="28" t="s">
        <v>936</v>
      </c>
      <c r="P788" s="28" t="s">
        <v>1437</v>
      </c>
    </row>
  </sheetData>
  <autoFilter ref="A1:Q788"/>
  <sortState ref="A2:P1853">
    <sortCondition ref="A1853"/>
  </sortState>
  <dataValidations count="1">
    <dataValidation type="list" showInputMessage="1" showErrorMessage="1" sqref="B73 E79 K40 I191 H250:H251 J262 J288 J328 C316:C317 K143:K146 E167:E169 K140 E114:E116 K62 D325 H606 C332 J326 D241:D243 J277:J278 F39 F41 K729 E173 D261 E195 C389:C393 C335:C339 C383 C379:C381 G432:G433 G415 G418:G419 G425:G426 I530 I481:I482 I518:I519 I598:I599 H652:H653 H662 H604 H659 J699:J701 J676 J678:J679 J681 G43 G62 G73 E77 F88 D92:D97 D106 E111:E112 E135 E138:E139 E141:E150 E157:E158 H53:K53 H238:H244 E181:E183 E191:E193 I194 I210 I216 C222 D237:D238 H247 D258:D259 C259 J267 C267:C277 C279:C283 C286 C290:C300 C302:C308 C312:C313 J313:J317 J320:J324 C355:C356 G441 G443:G445 I489:I491 I498 I503:I504 I568 I575 I577:I581 H647 H656 J706:J708 B53 B394 C73:D74 C53:E54 C207:D207 F65 C65:D65 D202:D205 C57:E57 K165 E160 K159:K163 E164 K171:K174 J696:J697 J670:J673 H624:H645 I592:I595 I583:I589 I570 I521:I526 I493:I496 C376 C368:C373 C358:C366 C342:C353 C320:C330 D246:D256 D231:D234 D224:D229 D209:D222 E185:E189 E178:E179 K149:K157 K133:K137 E129:E133 E124:E127 E118:E122 D108:D109 D99:D104 E83:E90 F68:F78 E60:E75 G57:G58 F57:F61 F52:F55 G46:G54 F45:F50 C40:G40">
      <formula1>"alien,cryptogenic,questionable"</formula1>
    </dataValidation>
  </dataValidations>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4"/>
  <sheetViews>
    <sheetView workbookViewId="0"/>
  </sheetViews>
  <sheetFormatPr defaultColWidth="53.28515625" defaultRowHeight="26.25" customHeight="1" x14ac:dyDescent="0.25"/>
  <cols>
    <col min="1" max="1" width="67.28515625" style="34" customWidth="1"/>
    <col min="2" max="2" width="18.28515625" style="33" customWidth="1"/>
    <col min="3" max="16384" width="53.28515625" style="33"/>
  </cols>
  <sheetData>
    <row r="1" spans="1:1" ht="26.25" customHeight="1" x14ac:dyDescent="0.25">
      <c r="A1" s="5" t="s">
        <v>1455</v>
      </c>
    </row>
    <row r="2" spans="1:1" ht="26.25" customHeight="1" x14ac:dyDescent="0.25">
      <c r="A2" s="15" t="s">
        <v>0</v>
      </c>
    </row>
    <row r="3" spans="1:1" ht="26.25" customHeight="1" x14ac:dyDescent="0.25">
      <c r="A3" s="15" t="s">
        <v>595</v>
      </c>
    </row>
    <row r="4" spans="1:1" ht="26.25" customHeight="1" x14ac:dyDescent="0.25">
      <c r="A4" s="14" t="s">
        <v>469</v>
      </c>
    </row>
    <row r="5" spans="1:1" ht="26.25" customHeight="1" x14ac:dyDescent="0.25">
      <c r="A5" s="17" t="s">
        <v>318</v>
      </c>
    </row>
    <row r="6" spans="1:1" ht="26.25" customHeight="1" x14ac:dyDescent="0.25">
      <c r="A6" s="17" t="s">
        <v>6</v>
      </c>
    </row>
    <row r="7" spans="1:1" ht="26.25" customHeight="1" x14ac:dyDescent="0.25">
      <c r="A7" s="15" t="s">
        <v>7</v>
      </c>
    </row>
    <row r="8" spans="1:1" ht="26.25" customHeight="1" x14ac:dyDescent="0.25">
      <c r="A8" s="17" t="s">
        <v>319</v>
      </c>
    </row>
    <row r="9" spans="1:1" ht="26.25" customHeight="1" x14ac:dyDescent="0.25">
      <c r="A9" s="15" t="s">
        <v>11</v>
      </c>
    </row>
    <row r="10" spans="1:1" ht="26.25" customHeight="1" x14ac:dyDescent="0.25">
      <c r="A10" s="15" t="s">
        <v>18</v>
      </c>
    </row>
    <row r="11" spans="1:1" ht="26.25" customHeight="1" x14ac:dyDescent="0.25">
      <c r="A11" s="15" t="s">
        <v>26</v>
      </c>
    </row>
    <row r="12" spans="1:1" ht="26.25" customHeight="1" x14ac:dyDescent="0.25">
      <c r="A12" s="15" t="s">
        <v>325</v>
      </c>
    </row>
    <row r="13" spans="1:1" ht="26.25" customHeight="1" x14ac:dyDescent="0.25">
      <c r="A13" s="15" t="s">
        <v>403</v>
      </c>
    </row>
    <row r="14" spans="1:1" ht="26.25" customHeight="1" x14ac:dyDescent="0.25">
      <c r="A14" s="15" t="s">
        <v>406</v>
      </c>
    </row>
    <row r="15" spans="1:1" ht="26.25" customHeight="1" x14ac:dyDescent="0.25">
      <c r="A15" s="15" t="s">
        <v>470</v>
      </c>
    </row>
    <row r="16" spans="1:1" ht="26.25" customHeight="1" x14ac:dyDescent="0.25">
      <c r="A16" s="15" t="s">
        <v>49</v>
      </c>
    </row>
    <row r="17" spans="1:1" ht="26.25" customHeight="1" x14ac:dyDescent="0.25">
      <c r="A17" s="15" t="s">
        <v>51</v>
      </c>
    </row>
    <row r="18" spans="1:1" ht="26.25" customHeight="1" x14ac:dyDescent="0.25">
      <c r="A18" s="15" t="s">
        <v>57</v>
      </c>
    </row>
    <row r="19" spans="1:1" ht="26.25" customHeight="1" x14ac:dyDescent="0.25">
      <c r="A19" s="15" t="s">
        <v>471</v>
      </c>
    </row>
    <row r="20" spans="1:1" ht="26.25" customHeight="1" x14ac:dyDescent="0.25">
      <c r="A20" s="15" t="s">
        <v>472</v>
      </c>
    </row>
    <row r="21" spans="1:1" ht="26.25" customHeight="1" x14ac:dyDescent="0.25">
      <c r="A21" s="15" t="s">
        <v>62</v>
      </c>
    </row>
    <row r="22" spans="1:1" ht="26.25" customHeight="1" x14ac:dyDescent="0.25">
      <c r="A22" s="15" t="s">
        <v>64</v>
      </c>
    </row>
    <row r="23" spans="1:1" ht="26.25" customHeight="1" x14ac:dyDescent="0.25">
      <c r="A23" s="15" t="s">
        <v>74</v>
      </c>
    </row>
    <row r="24" spans="1:1" ht="26.25" customHeight="1" x14ac:dyDescent="0.25">
      <c r="A24" s="15" t="s">
        <v>734</v>
      </c>
    </row>
    <row r="25" spans="1:1" ht="26.25" customHeight="1" x14ac:dyDescent="0.25">
      <c r="A25" s="15" t="s">
        <v>473</v>
      </c>
    </row>
    <row r="26" spans="1:1" ht="26.25" customHeight="1" x14ac:dyDescent="0.25">
      <c r="A26" s="15" t="s">
        <v>93</v>
      </c>
    </row>
    <row r="27" spans="1:1" ht="26.25" customHeight="1" x14ac:dyDescent="0.25">
      <c r="A27" s="15" t="s">
        <v>94</v>
      </c>
    </row>
    <row r="28" spans="1:1" ht="26.25" customHeight="1" x14ac:dyDescent="0.25">
      <c r="A28" s="15" t="s">
        <v>474</v>
      </c>
    </row>
    <row r="29" spans="1:1" ht="26.25" customHeight="1" x14ac:dyDescent="0.25">
      <c r="A29" s="14" t="s">
        <v>475</v>
      </c>
    </row>
    <row r="30" spans="1:1" ht="26.25" customHeight="1" x14ac:dyDescent="0.25">
      <c r="A30" s="15" t="s">
        <v>476</v>
      </c>
    </row>
    <row r="31" spans="1:1" ht="26.25" customHeight="1" x14ac:dyDescent="0.25">
      <c r="A31" s="15" t="s">
        <v>443</v>
      </c>
    </row>
    <row r="32" spans="1:1" ht="26.25" customHeight="1" x14ac:dyDescent="0.25">
      <c r="A32" s="15" t="s">
        <v>477</v>
      </c>
    </row>
    <row r="33" spans="1:1" ht="26.25" customHeight="1" x14ac:dyDescent="0.25">
      <c r="A33" s="15" t="s">
        <v>117</v>
      </c>
    </row>
    <row r="34" spans="1:1" ht="26.25" customHeight="1" x14ac:dyDescent="0.25">
      <c r="A34" s="15" t="s">
        <v>364</v>
      </c>
    </row>
    <row r="35" spans="1:1" ht="26.25" customHeight="1" x14ac:dyDescent="0.25">
      <c r="A35" s="15" t="s">
        <v>368</v>
      </c>
    </row>
    <row r="36" spans="1:1" ht="26.25" customHeight="1" x14ac:dyDescent="0.25">
      <c r="A36" s="15" t="s">
        <v>478</v>
      </c>
    </row>
    <row r="37" spans="1:1" ht="26.25" customHeight="1" x14ac:dyDescent="0.25">
      <c r="A37" s="15" t="s">
        <v>479</v>
      </c>
    </row>
    <row r="38" spans="1:1" ht="26.25" customHeight="1" x14ac:dyDescent="0.25">
      <c r="A38" s="15" t="s">
        <v>122</v>
      </c>
    </row>
    <row r="39" spans="1:1" ht="26.25" customHeight="1" x14ac:dyDescent="0.25">
      <c r="A39" s="15" t="s">
        <v>124</v>
      </c>
    </row>
    <row r="40" spans="1:1" ht="26.25" customHeight="1" x14ac:dyDescent="0.25">
      <c r="A40" s="15" t="s">
        <v>125</v>
      </c>
    </row>
    <row r="41" spans="1:1" ht="26.25" customHeight="1" x14ac:dyDescent="0.25">
      <c r="A41" s="15" t="s">
        <v>126</v>
      </c>
    </row>
    <row r="42" spans="1:1" ht="26.25" customHeight="1" x14ac:dyDescent="0.25">
      <c r="A42" s="15" t="s">
        <v>480</v>
      </c>
    </row>
    <row r="43" spans="1:1" ht="26.25" customHeight="1" x14ac:dyDescent="0.25">
      <c r="A43" s="15" t="s">
        <v>481</v>
      </c>
    </row>
    <row r="44" spans="1:1" ht="26.25" customHeight="1" x14ac:dyDescent="0.25">
      <c r="A44" s="15" t="s">
        <v>460</v>
      </c>
    </row>
  </sheetData>
  <sortState ref="A2:C87">
    <sortCondition ref="A87"/>
  </sortState>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18"/>
  <sheetViews>
    <sheetView workbookViewId="0"/>
  </sheetViews>
  <sheetFormatPr defaultRowHeight="27" customHeight="1" x14ac:dyDescent="0.25"/>
  <cols>
    <col min="1" max="1" width="63.42578125" style="36" customWidth="1"/>
  </cols>
  <sheetData>
    <row r="1" spans="1:1" ht="27" customHeight="1" x14ac:dyDescent="0.25">
      <c r="A1" s="5" t="s">
        <v>1456</v>
      </c>
    </row>
    <row r="2" spans="1:1" ht="27" customHeight="1" x14ac:dyDescent="0.25">
      <c r="A2" s="14" t="s">
        <v>735</v>
      </c>
    </row>
    <row r="3" spans="1:1" ht="27" customHeight="1" x14ac:dyDescent="0.25">
      <c r="A3" s="14" t="s">
        <v>150</v>
      </c>
    </row>
    <row r="4" spans="1:1" ht="27" customHeight="1" x14ac:dyDescent="0.25">
      <c r="A4" s="14" t="s">
        <v>151</v>
      </c>
    </row>
    <row r="5" spans="1:1" ht="27" customHeight="1" x14ac:dyDescent="0.25">
      <c r="A5" s="14" t="s">
        <v>152</v>
      </c>
    </row>
    <row r="6" spans="1:1" ht="27" customHeight="1" x14ac:dyDescent="0.25">
      <c r="A6" s="14" t="s">
        <v>4</v>
      </c>
    </row>
    <row r="7" spans="1:1" ht="27" customHeight="1" x14ac:dyDescent="0.25">
      <c r="A7" s="14" t="s">
        <v>6</v>
      </c>
    </row>
    <row r="8" spans="1:1" ht="27" customHeight="1" x14ac:dyDescent="0.25">
      <c r="A8" s="14" t="s">
        <v>153</v>
      </c>
    </row>
    <row r="9" spans="1:1" ht="27" customHeight="1" x14ac:dyDescent="0.25">
      <c r="A9" s="14" t="s">
        <v>8</v>
      </c>
    </row>
    <row r="10" spans="1:1" ht="27" customHeight="1" x14ac:dyDescent="0.25">
      <c r="A10" s="14" t="s">
        <v>154</v>
      </c>
    </row>
    <row r="11" spans="1:1" ht="27" customHeight="1" x14ac:dyDescent="0.25">
      <c r="A11" s="14" t="s">
        <v>155</v>
      </c>
    </row>
    <row r="12" spans="1:1" ht="27" customHeight="1" x14ac:dyDescent="0.25">
      <c r="A12" s="14" t="s">
        <v>156</v>
      </c>
    </row>
    <row r="13" spans="1:1" ht="27" customHeight="1" x14ac:dyDescent="0.25">
      <c r="A13" s="14" t="s">
        <v>12</v>
      </c>
    </row>
    <row r="14" spans="1:1" ht="27" customHeight="1" x14ac:dyDescent="0.25">
      <c r="A14" s="15" t="s">
        <v>720</v>
      </c>
    </row>
    <row r="15" spans="1:1" ht="27" customHeight="1" x14ac:dyDescent="0.25">
      <c r="A15" s="14" t="s">
        <v>14</v>
      </c>
    </row>
    <row r="16" spans="1:1" ht="27" customHeight="1" x14ac:dyDescent="0.25">
      <c r="A16" s="14" t="s">
        <v>15</v>
      </c>
    </row>
    <row r="17" spans="1:1" ht="27" customHeight="1" x14ac:dyDescent="0.25">
      <c r="A17" s="14" t="s">
        <v>157</v>
      </c>
    </row>
    <row r="18" spans="1:1" ht="27" customHeight="1" x14ac:dyDescent="0.25">
      <c r="A18" s="14" t="s">
        <v>158</v>
      </c>
    </row>
    <row r="19" spans="1:1" ht="27" customHeight="1" x14ac:dyDescent="0.25">
      <c r="A19" s="14" t="s">
        <v>17</v>
      </c>
    </row>
    <row r="20" spans="1:1" ht="27" customHeight="1" x14ac:dyDescent="0.25">
      <c r="A20" s="14" t="s">
        <v>18</v>
      </c>
    </row>
    <row r="21" spans="1:1" ht="27" customHeight="1" x14ac:dyDescent="0.25">
      <c r="A21" s="14" t="s">
        <v>159</v>
      </c>
    </row>
    <row r="22" spans="1:1" ht="27" customHeight="1" x14ac:dyDescent="0.25">
      <c r="A22" s="14" t="s">
        <v>21</v>
      </c>
    </row>
    <row r="23" spans="1:1" ht="27" customHeight="1" x14ac:dyDescent="0.25">
      <c r="A23" s="14" t="s">
        <v>23</v>
      </c>
    </row>
    <row r="24" spans="1:1" ht="27" customHeight="1" x14ac:dyDescent="0.25">
      <c r="A24" s="14" t="s">
        <v>24</v>
      </c>
    </row>
    <row r="25" spans="1:1" ht="27" customHeight="1" x14ac:dyDescent="0.25">
      <c r="A25" s="14" t="s">
        <v>161</v>
      </c>
    </row>
    <row r="26" spans="1:1" ht="27" customHeight="1" x14ac:dyDescent="0.25">
      <c r="A26" s="14" t="s">
        <v>162</v>
      </c>
    </row>
    <row r="27" spans="1:1" ht="27" customHeight="1" x14ac:dyDescent="0.25">
      <c r="A27" s="14" t="s">
        <v>163</v>
      </c>
    </row>
    <row r="28" spans="1:1" ht="27" customHeight="1" x14ac:dyDescent="0.25">
      <c r="A28" s="14" t="s">
        <v>26</v>
      </c>
    </row>
    <row r="29" spans="1:1" ht="27" customHeight="1" x14ac:dyDescent="0.25">
      <c r="A29" s="14" t="s">
        <v>164</v>
      </c>
    </row>
    <row r="30" spans="1:1" ht="27" customHeight="1" x14ac:dyDescent="0.25">
      <c r="A30" s="14" t="s">
        <v>165</v>
      </c>
    </row>
    <row r="31" spans="1:1" ht="27" customHeight="1" x14ac:dyDescent="0.25">
      <c r="A31" s="14" t="s">
        <v>166</v>
      </c>
    </row>
    <row r="32" spans="1:1" ht="27" customHeight="1" x14ac:dyDescent="0.25">
      <c r="A32" s="14" t="s">
        <v>28</v>
      </c>
    </row>
    <row r="33" spans="1:1" ht="27" customHeight="1" x14ac:dyDescent="0.25">
      <c r="A33" s="14" t="s">
        <v>167</v>
      </c>
    </row>
    <row r="34" spans="1:1" ht="27" customHeight="1" x14ac:dyDescent="0.25">
      <c r="A34" s="14" t="s">
        <v>168</v>
      </c>
    </row>
    <row r="35" spans="1:1" ht="27" customHeight="1" x14ac:dyDescent="0.25">
      <c r="A35" s="15" t="s">
        <v>721</v>
      </c>
    </row>
    <row r="36" spans="1:1" ht="27" customHeight="1" x14ac:dyDescent="0.25">
      <c r="A36" s="14" t="s">
        <v>169</v>
      </c>
    </row>
    <row r="37" spans="1:1" ht="27" customHeight="1" x14ac:dyDescent="0.25">
      <c r="A37" s="14" t="s">
        <v>170</v>
      </c>
    </row>
    <row r="38" spans="1:1" ht="27" customHeight="1" x14ac:dyDescent="0.25">
      <c r="A38" s="14" t="s">
        <v>171</v>
      </c>
    </row>
    <row r="39" spans="1:1" ht="27" customHeight="1" x14ac:dyDescent="0.25">
      <c r="A39" s="14" t="s">
        <v>172</v>
      </c>
    </row>
    <row r="40" spans="1:1" ht="27" customHeight="1" x14ac:dyDescent="0.25">
      <c r="A40" s="14" t="s">
        <v>173</v>
      </c>
    </row>
    <row r="41" spans="1:1" ht="27" customHeight="1" x14ac:dyDescent="0.25">
      <c r="A41" s="14" t="s">
        <v>174</v>
      </c>
    </row>
    <row r="42" spans="1:1" ht="27" customHeight="1" x14ac:dyDescent="0.25">
      <c r="A42" s="14" t="s">
        <v>32</v>
      </c>
    </row>
    <row r="43" spans="1:1" ht="27" customHeight="1" x14ac:dyDescent="0.25">
      <c r="A43" s="14" t="s">
        <v>175</v>
      </c>
    </row>
    <row r="44" spans="1:1" ht="27" customHeight="1" x14ac:dyDescent="0.25">
      <c r="A44" s="14" t="s">
        <v>176</v>
      </c>
    </row>
    <row r="45" spans="1:1" ht="27" customHeight="1" x14ac:dyDescent="0.25">
      <c r="A45" s="14" t="s">
        <v>177</v>
      </c>
    </row>
    <row r="46" spans="1:1" ht="27" customHeight="1" x14ac:dyDescent="0.25">
      <c r="A46" s="14" t="s">
        <v>178</v>
      </c>
    </row>
    <row r="47" spans="1:1" ht="27" customHeight="1" x14ac:dyDescent="0.25">
      <c r="A47" s="14" t="s">
        <v>179</v>
      </c>
    </row>
    <row r="48" spans="1:1" ht="27" customHeight="1" x14ac:dyDescent="0.25">
      <c r="A48" s="14" t="s">
        <v>181</v>
      </c>
    </row>
    <row r="49" spans="1:1" ht="27" customHeight="1" x14ac:dyDescent="0.25">
      <c r="A49" s="14" t="s">
        <v>182</v>
      </c>
    </row>
    <row r="50" spans="1:1" ht="27" customHeight="1" x14ac:dyDescent="0.25">
      <c r="A50" s="14" t="s">
        <v>183</v>
      </c>
    </row>
    <row r="51" spans="1:1" ht="27" customHeight="1" x14ac:dyDescent="0.25">
      <c r="A51" s="14" t="s">
        <v>38</v>
      </c>
    </row>
    <row r="52" spans="1:1" ht="27" customHeight="1" x14ac:dyDescent="0.25">
      <c r="A52" s="14" t="s">
        <v>184</v>
      </c>
    </row>
    <row r="53" spans="1:1" ht="27" customHeight="1" x14ac:dyDescent="0.25">
      <c r="A53" s="14" t="s">
        <v>185</v>
      </c>
    </row>
    <row r="54" spans="1:1" ht="27" customHeight="1" x14ac:dyDescent="0.25">
      <c r="A54" s="14" t="s">
        <v>40</v>
      </c>
    </row>
    <row r="55" spans="1:1" ht="27" customHeight="1" x14ac:dyDescent="0.25">
      <c r="A55" s="14" t="s">
        <v>186</v>
      </c>
    </row>
    <row r="56" spans="1:1" ht="27" customHeight="1" x14ac:dyDescent="0.25">
      <c r="A56" s="14" t="s">
        <v>187</v>
      </c>
    </row>
    <row r="57" spans="1:1" ht="27" customHeight="1" x14ac:dyDescent="0.25">
      <c r="A57" s="14" t="s">
        <v>41</v>
      </c>
    </row>
    <row r="58" spans="1:1" ht="27" customHeight="1" x14ac:dyDescent="0.25">
      <c r="A58" s="14" t="s">
        <v>188</v>
      </c>
    </row>
    <row r="59" spans="1:1" ht="27" customHeight="1" x14ac:dyDescent="0.25">
      <c r="A59" s="14" t="s">
        <v>189</v>
      </c>
    </row>
    <row r="60" spans="1:1" ht="27" customHeight="1" x14ac:dyDescent="0.25">
      <c r="A60" s="15" t="s">
        <v>722</v>
      </c>
    </row>
    <row r="61" spans="1:1" ht="27" customHeight="1" x14ac:dyDescent="0.25">
      <c r="A61" s="14" t="s">
        <v>190</v>
      </c>
    </row>
    <row r="62" spans="1:1" ht="27" customHeight="1" x14ac:dyDescent="0.25">
      <c r="A62" s="14" t="s">
        <v>191</v>
      </c>
    </row>
    <row r="63" spans="1:1" ht="27" customHeight="1" x14ac:dyDescent="0.25">
      <c r="A63" s="14" t="s">
        <v>192</v>
      </c>
    </row>
    <row r="64" spans="1:1" ht="27" customHeight="1" x14ac:dyDescent="0.25">
      <c r="A64" s="14" t="s">
        <v>47</v>
      </c>
    </row>
    <row r="65" spans="1:1" ht="27" customHeight="1" x14ac:dyDescent="0.25">
      <c r="A65" s="14" t="s">
        <v>193</v>
      </c>
    </row>
    <row r="66" spans="1:1" ht="27" customHeight="1" x14ac:dyDescent="0.25">
      <c r="A66" s="14" t="s">
        <v>194</v>
      </c>
    </row>
    <row r="67" spans="1:1" ht="27" customHeight="1" x14ac:dyDescent="0.25">
      <c r="A67" s="14" t="s">
        <v>195</v>
      </c>
    </row>
    <row r="68" spans="1:1" ht="27" customHeight="1" x14ac:dyDescent="0.25">
      <c r="A68" s="14" t="s">
        <v>196</v>
      </c>
    </row>
    <row r="69" spans="1:1" ht="27" customHeight="1" x14ac:dyDescent="0.25">
      <c r="A69" s="14" t="s">
        <v>55</v>
      </c>
    </row>
    <row r="70" spans="1:1" ht="27" customHeight="1" x14ac:dyDescent="0.25">
      <c r="A70" s="14" t="s">
        <v>197</v>
      </c>
    </row>
    <row r="71" spans="1:1" ht="27" customHeight="1" x14ac:dyDescent="0.25">
      <c r="A71" s="14" t="s">
        <v>198</v>
      </c>
    </row>
    <row r="72" spans="1:1" ht="27" customHeight="1" x14ac:dyDescent="0.25">
      <c r="A72" s="14" t="s">
        <v>199</v>
      </c>
    </row>
    <row r="73" spans="1:1" ht="27" customHeight="1" x14ac:dyDescent="0.25">
      <c r="A73" s="15" t="s">
        <v>723</v>
      </c>
    </row>
    <row r="74" spans="1:1" ht="27" customHeight="1" x14ac:dyDescent="0.25">
      <c r="A74" s="14" t="s">
        <v>200</v>
      </c>
    </row>
    <row r="75" spans="1:1" ht="27" customHeight="1" x14ac:dyDescent="0.25">
      <c r="A75" s="14" t="s">
        <v>62</v>
      </c>
    </row>
    <row r="76" spans="1:1" ht="27" customHeight="1" x14ac:dyDescent="0.25">
      <c r="A76" s="14" t="s">
        <v>201</v>
      </c>
    </row>
    <row r="77" spans="1:1" ht="27" customHeight="1" x14ac:dyDescent="0.25">
      <c r="A77" s="14" t="s">
        <v>63</v>
      </c>
    </row>
    <row r="78" spans="1:1" ht="27" customHeight="1" x14ac:dyDescent="0.25">
      <c r="A78" s="14" t="s">
        <v>202</v>
      </c>
    </row>
    <row r="79" spans="1:1" ht="27" customHeight="1" x14ac:dyDescent="0.25">
      <c r="A79" s="14" t="s">
        <v>203</v>
      </c>
    </row>
    <row r="80" spans="1:1" ht="27" customHeight="1" x14ac:dyDescent="0.25">
      <c r="A80" s="14" t="s">
        <v>204</v>
      </c>
    </row>
    <row r="81" spans="1:1" ht="27" customHeight="1" x14ac:dyDescent="0.25">
      <c r="A81" s="14" t="s">
        <v>205</v>
      </c>
    </row>
    <row r="82" spans="1:1" ht="27" customHeight="1" x14ac:dyDescent="0.25">
      <c r="A82" s="14" t="s">
        <v>206</v>
      </c>
    </row>
    <row r="83" spans="1:1" ht="27" customHeight="1" x14ac:dyDescent="0.25">
      <c r="A83" s="14" t="s">
        <v>207</v>
      </c>
    </row>
    <row r="84" spans="1:1" ht="27" customHeight="1" x14ac:dyDescent="0.25">
      <c r="A84" s="14" t="s">
        <v>208</v>
      </c>
    </row>
    <row r="85" spans="1:1" ht="27" customHeight="1" x14ac:dyDescent="0.25">
      <c r="A85" s="14" t="s">
        <v>209</v>
      </c>
    </row>
    <row r="86" spans="1:1" ht="27" customHeight="1" x14ac:dyDescent="0.25">
      <c r="A86" s="14" t="s">
        <v>210</v>
      </c>
    </row>
    <row r="87" spans="1:1" ht="27" customHeight="1" x14ac:dyDescent="0.25">
      <c r="A87" s="14" t="s">
        <v>211</v>
      </c>
    </row>
    <row r="88" spans="1:1" ht="27" customHeight="1" x14ac:dyDescent="0.25">
      <c r="A88" s="14" t="s">
        <v>212</v>
      </c>
    </row>
    <row r="89" spans="1:1" ht="27" customHeight="1" x14ac:dyDescent="0.25">
      <c r="A89" s="14" t="s">
        <v>213</v>
      </c>
    </row>
    <row r="90" spans="1:1" ht="27" customHeight="1" x14ac:dyDescent="0.25">
      <c r="A90" s="14" t="s">
        <v>734</v>
      </c>
    </row>
    <row r="91" spans="1:1" ht="27" customHeight="1" x14ac:dyDescent="0.25">
      <c r="A91" s="14" t="s">
        <v>214</v>
      </c>
    </row>
    <row r="92" spans="1:1" ht="27" customHeight="1" x14ac:dyDescent="0.25">
      <c r="A92" s="14" t="s">
        <v>215</v>
      </c>
    </row>
    <row r="93" spans="1:1" ht="27" customHeight="1" x14ac:dyDescent="0.25">
      <c r="A93" s="14" t="s">
        <v>216</v>
      </c>
    </row>
    <row r="94" spans="1:1" ht="27" customHeight="1" x14ac:dyDescent="0.25">
      <c r="A94" s="14" t="s">
        <v>79</v>
      </c>
    </row>
    <row r="95" spans="1:1" ht="27" customHeight="1" x14ac:dyDescent="0.25">
      <c r="A95" s="14" t="s">
        <v>217</v>
      </c>
    </row>
    <row r="96" spans="1:1" ht="27" customHeight="1" x14ac:dyDescent="0.25">
      <c r="A96" s="14" t="s">
        <v>218</v>
      </c>
    </row>
    <row r="97" spans="1:1" ht="27" customHeight="1" x14ac:dyDescent="0.25">
      <c r="A97" s="14" t="s">
        <v>219</v>
      </c>
    </row>
    <row r="98" spans="1:1" ht="27" customHeight="1" x14ac:dyDescent="0.25">
      <c r="A98" s="14" t="s">
        <v>220</v>
      </c>
    </row>
    <row r="99" spans="1:1" ht="27" customHeight="1" x14ac:dyDescent="0.25">
      <c r="A99" s="14" t="s">
        <v>221</v>
      </c>
    </row>
    <row r="100" spans="1:1" ht="27" customHeight="1" x14ac:dyDescent="0.25">
      <c r="A100" s="14" t="s">
        <v>222</v>
      </c>
    </row>
    <row r="101" spans="1:1" ht="27" customHeight="1" x14ac:dyDescent="0.25">
      <c r="A101" s="14" t="s">
        <v>80</v>
      </c>
    </row>
    <row r="102" spans="1:1" ht="27" customHeight="1" x14ac:dyDescent="0.25">
      <c r="A102" s="14" t="s">
        <v>223</v>
      </c>
    </row>
    <row r="103" spans="1:1" ht="27" customHeight="1" x14ac:dyDescent="0.25">
      <c r="A103" s="14" t="s">
        <v>224</v>
      </c>
    </row>
    <row r="104" spans="1:1" ht="27" customHeight="1" x14ac:dyDescent="0.25">
      <c r="A104" s="15" t="s">
        <v>724</v>
      </c>
    </row>
    <row r="105" spans="1:1" ht="27" customHeight="1" x14ac:dyDescent="0.25">
      <c r="A105" s="15" t="s">
        <v>725</v>
      </c>
    </row>
    <row r="106" spans="1:1" ht="27" customHeight="1" x14ac:dyDescent="0.25">
      <c r="A106" s="14" t="s">
        <v>225</v>
      </c>
    </row>
    <row r="107" spans="1:1" ht="27" customHeight="1" x14ac:dyDescent="0.25">
      <c r="A107" s="14" t="s">
        <v>226</v>
      </c>
    </row>
    <row r="108" spans="1:1" ht="27" customHeight="1" x14ac:dyDescent="0.25">
      <c r="A108" s="14" t="s">
        <v>227</v>
      </c>
    </row>
    <row r="109" spans="1:1" ht="27" customHeight="1" x14ac:dyDescent="0.25">
      <c r="A109" s="14" t="s">
        <v>85</v>
      </c>
    </row>
    <row r="110" spans="1:1" ht="27" customHeight="1" x14ac:dyDescent="0.25">
      <c r="A110" s="15" t="s">
        <v>726</v>
      </c>
    </row>
    <row r="111" spans="1:1" ht="27" customHeight="1" x14ac:dyDescent="0.25">
      <c r="A111" s="14" t="s">
        <v>87</v>
      </c>
    </row>
    <row r="112" spans="1:1" ht="27" customHeight="1" x14ac:dyDescent="0.25">
      <c r="A112" s="14" t="s">
        <v>228</v>
      </c>
    </row>
    <row r="113" spans="1:1" ht="27" customHeight="1" x14ac:dyDescent="0.25">
      <c r="A113" s="14" t="s">
        <v>88</v>
      </c>
    </row>
    <row r="114" spans="1:1" ht="27" customHeight="1" x14ac:dyDescent="0.25">
      <c r="A114" s="14" t="s">
        <v>229</v>
      </c>
    </row>
    <row r="115" spans="1:1" ht="27" customHeight="1" x14ac:dyDescent="0.25">
      <c r="A115" s="15" t="s">
        <v>727</v>
      </c>
    </row>
    <row r="116" spans="1:1" ht="27" customHeight="1" x14ac:dyDescent="0.25">
      <c r="A116" s="14" t="s">
        <v>89</v>
      </c>
    </row>
    <row r="117" spans="1:1" ht="27" customHeight="1" x14ac:dyDescent="0.25">
      <c r="A117" s="14" t="s">
        <v>90</v>
      </c>
    </row>
    <row r="118" spans="1:1" ht="27" customHeight="1" x14ac:dyDescent="0.25">
      <c r="A118" s="14" t="s">
        <v>91</v>
      </c>
    </row>
    <row r="119" spans="1:1" ht="27" customHeight="1" x14ac:dyDescent="0.25">
      <c r="A119" s="14" t="s">
        <v>230</v>
      </c>
    </row>
    <row r="120" spans="1:1" ht="27" customHeight="1" x14ac:dyDescent="0.25">
      <c r="A120" s="14" t="s">
        <v>231</v>
      </c>
    </row>
    <row r="121" spans="1:1" ht="27" customHeight="1" x14ac:dyDescent="0.25">
      <c r="A121" s="14" t="s">
        <v>232</v>
      </c>
    </row>
    <row r="122" spans="1:1" ht="27" customHeight="1" x14ac:dyDescent="0.25">
      <c r="A122" s="14" t="s">
        <v>233</v>
      </c>
    </row>
    <row r="123" spans="1:1" ht="27" customHeight="1" x14ac:dyDescent="0.25">
      <c r="A123" s="14" t="s">
        <v>234</v>
      </c>
    </row>
    <row r="124" spans="1:1" ht="27" customHeight="1" x14ac:dyDescent="0.25">
      <c r="A124" s="14" t="s">
        <v>93</v>
      </c>
    </row>
    <row r="125" spans="1:1" ht="27" customHeight="1" x14ac:dyDescent="0.25">
      <c r="A125" s="14" t="s">
        <v>235</v>
      </c>
    </row>
    <row r="126" spans="1:1" ht="27" customHeight="1" x14ac:dyDescent="0.25">
      <c r="A126" s="14" t="s">
        <v>94</v>
      </c>
    </row>
    <row r="127" spans="1:1" ht="27" customHeight="1" x14ac:dyDescent="0.25">
      <c r="A127" s="14" t="s">
        <v>237</v>
      </c>
    </row>
    <row r="128" spans="1:1" ht="27" customHeight="1" x14ac:dyDescent="0.25">
      <c r="A128" s="15" t="s">
        <v>728</v>
      </c>
    </row>
    <row r="129" spans="1:1" ht="27" customHeight="1" x14ac:dyDescent="0.25">
      <c r="A129" s="14" t="s">
        <v>238</v>
      </c>
    </row>
    <row r="130" spans="1:1" ht="27" customHeight="1" x14ac:dyDescent="0.25">
      <c r="A130" s="14" t="s">
        <v>98</v>
      </c>
    </row>
    <row r="131" spans="1:1" ht="27" customHeight="1" x14ac:dyDescent="0.25">
      <c r="A131" s="14" t="s">
        <v>239</v>
      </c>
    </row>
    <row r="132" spans="1:1" ht="27" customHeight="1" x14ac:dyDescent="0.25">
      <c r="A132" s="14" t="s">
        <v>240</v>
      </c>
    </row>
    <row r="133" spans="1:1" ht="27" customHeight="1" x14ac:dyDescent="0.25">
      <c r="A133" s="14" t="s">
        <v>241</v>
      </c>
    </row>
    <row r="134" spans="1:1" ht="27" customHeight="1" x14ac:dyDescent="0.25">
      <c r="A134" s="14" t="s">
        <v>242</v>
      </c>
    </row>
    <row r="135" spans="1:1" ht="27" customHeight="1" x14ac:dyDescent="0.25">
      <c r="A135" s="14" t="s">
        <v>243</v>
      </c>
    </row>
    <row r="136" spans="1:1" ht="27" customHeight="1" x14ac:dyDescent="0.25">
      <c r="A136" s="14" t="s">
        <v>103</v>
      </c>
    </row>
    <row r="137" spans="1:1" ht="27" customHeight="1" x14ac:dyDescent="0.25">
      <c r="A137" s="14" t="s">
        <v>104</v>
      </c>
    </row>
    <row r="138" spans="1:1" ht="27" customHeight="1" x14ac:dyDescent="0.25">
      <c r="A138" s="14" t="s">
        <v>244</v>
      </c>
    </row>
    <row r="139" spans="1:1" ht="27" customHeight="1" x14ac:dyDescent="0.25">
      <c r="A139" s="14" t="s">
        <v>245</v>
      </c>
    </row>
    <row r="140" spans="1:1" ht="27" customHeight="1" x14ac:dyDescent="0.25">
      <c r="A140" s="14" t="s">
        <v>246</v>
      </c>
    </row>
    <row r="141" spans="1:1" ht="27" customHeight="1" x14ac:dyDescent="0.25">
      <c r="A141" s="14" t="s">
        <v>247</v>
      </c>
    </row>
    <row r="142" spans="1:1" ht="27" customHeight="1" x14ac:dyDescent="0.25">
      <c r="A142" s="14" t="s">
        <v>248</v>
      </c>
    </row>
    <row r="143" spans="1:1" ht="27" customHeight="1" x14ac:dyDescent="0.25">
      <c r="A143" s="14" t="s">
        <v>249</v>
      </c>
    </row>
    <row r="144" spans="1:1" ht="27" customHeight="1" x14ac:dyDescent="0.25">
      <c r="A144" s="14" t="s">
        <v>250</v>
      </c>
    </row>
    <row r="145" spans="1:1" ht="27" customHeight="1" x14ac:dyDescent="0.25">
      <c r="A145" s="14" t="s">
        <v>251</v>
      </c>
    </row>
    <row r="146" spans="1:1" ht="27" customHeight="1" x14ac:dyDescent="0.25">
      <c r="A146" s="14" t="s">
        <v>252</v>
      </c>
    </row>
    <row r="147" spans="1:1" ht="27" customHeight="1" x14ac:dyDescent="0.25">
      <c r="A147" s="14" t="s">
        <v>253</v>
      </c>
    </row>
    <row r="148" spans="1:1" ht="27" customHeight="1" x14ac:dyDescent="0.25">
      <c r="A148" s="14" t="s">
        <v>254</v>
      </c>
    </row>
    <row r="149" spans="1:1" ht="27" customHeight="1" x14ac:dyDescent="0.25">
      <c r="A149" s="14" t="s">
        <v>110</v>
      </c>
    </row>
    <row r="150" spans="1:1" ht="27" customHeight="1" x14ac:dyDescent="0.25">
      <c r="A150" s="14" t="s">
        <v>255</v>
      </c>
    </row>
    <row r="151" spans="1:1" ht="27" customHeight="1" x14ac:dyDescent="0.25">
      <c r="A151" s="14" t="s">
        <v>111</v>
      </c>
    </row>
    <row r="152" spans="1:1" ht="27" customHeight="1" x14ac:dyDescent="0.25">
      <c r="A152" s="14" t="s">
        <v>112</v>
      </c>
    </row>
    <row r="153" spans="1:1" ht="27" customHeight="1" x14ac:dyDescent="0.25">
      <c r="A153" s="14" t="s">
        <v>256</v>
      </c>
    </row>
    <row r="154" spans="1:1" ht="27" customHeight="1" x14ac:dyDescent="0.25">
      <c r="A154" s="14" t="s">
        <v>257</v>
      </c>
    </row>
    <row r="155" spans="1:1" ht="27" customHeight="1" x14ac:dyDescent="0.25">
      <c r="A155" s="14" t="s">
        <v>258</v>
      </c>
    </row>
    <row r="156" spans="1:1" ht="27" customHeight="1" x14ac:dyDescent="0.25">
      <c r="A156" s="14" t="s">
        <v>117</v>
      </c>
    </row>
    <row r="157" spans="1:1" ht="27" customHeight="1" x14ac:dyDescent="0.25">
      <c r="A157" s="14" t="s">
        <v>259</v>
      </c>
    </row>
    <row r="158" spans="1:1" ht="27" customHeight="1" x14ac:dyDescent="0.25">
      <c r="A158" s="14" t="s">
        <v>260</v>
      </c>
    </row>
    <row r="159" spans="1:1" ht="27" customHeight="1" x14ac:dyDescent="0.25">
      <c r="A159" s="14" t="s">
        <v>261</v>
      </c>
    </row>
    <row r="160" spans="1:1" ht="27" customHeight="1" x14ac:dyDescent="0.25">
      <c r="A160" s="14" t="s">
        <v>262</v>
      </c>
    </row>
    <row r="161" spans="1:1" ht="27" customHeight="1" x14ac:dyDescent="0.25">
      <c r="A161" s="14" t="s">
        <v>263</v>
      </c>
    </row>
    <row r="162" spans="1:1" ht="27" customHeight="1" x14ac:dyDescent="0.25">
      <c r="A162" s="14" t="s">
        <v>264</v>
      </c>
    </row>
    <row r="163" spans="1:1" ht="27" customHeight="1" x14ac:dyDescent="0.25">
      <c r="A163" s="14" t="s">
        <v>265</v>
      </c>
    </row>
    <row r="164" spans="1:1" ht="27" customHeight="1" x14ac:dyDescent="0.25">
      <c r="A164" s="14" t="s">
        <v>266</v>
      </c>
    </row>
    <row r="165" spans="1:1" ht="27" customHeight="1" x14ac:dyDescent="0.25">
      <c r="A165" s="14" t="s">
        <v>267</v>
      </c>
    </row>
    <row r="166" spans="1:1" ht="27" customHeight="1" x14ac:dyDescent="0.25">
      <c r="A166" s="14" t="s">
        <v>268</v>
      </c>
    </row>
    <row r="167" spans="1:1" ht="27" customHeight="1" x14ac:dyDescent="0.25">
      <c r="A167" s="14" t="s">
        <v>269</v>
      </c>
    </row>
    <row r="168" spans="1:1" ht="27" customHeight="1" x14ac:dyDescent="0.25">
      <c r="A168" s="14" t="s">
        <v>270</v>
      </c>
    </row>
    <row r="169" spans="1:1" ht="27" customHeight="1" x14ac:dyDescent="0.25">
      <c r="A169" s="14" t="s">
        <v>271</v>
      </c>
    </row>
    <row r="170" spans="1:1" ht="27" customHeight="1" x14ac:dyDescent="0.25">
      <c r="A170" s="14" t="s">
        <v>272</v>
      </c>
    </row>
    <row r="171" spans="1:1" ht="27" customHeight="1" x14ac:dyDescent="0.25">
      <c r="A171" s="14" t="s">
        <v>273</v>
      </c>
    </row>
    <row r="172" spans="1:1" ht="27" customHeight="1" x14ac:dyDescent="0.25">
      <c r="A172" s="14" t="s">
        <v>122</v>
      </c>
    </row>
    <row r="173" spans="1:1" ht="27" customHeight="1" x14ac:dyDescent="0.25">
      <c r="A173" s="14" t="s">
        <v>274</v>
      </c>
    </row>
    <row r="174" spans="1:1" ht="27" customHeight="1" x14ac:dyDescent="0.25">
      <c r="A174" s="14" t="s">
        <v>275</v>
      </c>
    </row>
    <row r="175" spans="1:1" ht="27" customHeight="1" x14ac:dyDescent="0.25">
      <c r="A175" s="14" t="s">
        <v>124</v>
      </c>
    </row>
    <row r="176" spans="1:1" ht="27" customHeight="1" x14ac:dyDescent="0.25">
      <c r="A176" s="14" t="s">
        <v>276</v>
      </c>
    </row>
    <row r="177" spans="1:1" ht="27" customHeight="1" x14ac:dyDescent="0.25">
      <c r="A177" s="14" t="s">
        <v>277</v>
      </c>
    </row>
    <row r="178" spans="1:1" ht="27" customHeight="1" x14ac:dyDescent="0.25">
      <c r="A178" s="14" t="s">
        <v>278</v>
      </c>
    </row>
    <row r="179" spans="1:1" ht="27" customHeight="1" x14ac:dyDescent="0.25">
      <c r="A179" s="14" t="s">
        <v>279</v>
      </c>
    </row>
    <row r="180" spans="1:1" ht="27" customHeight="1" x14ac:dyDescent="0.25">
      <c r="A180" s="14" t="s">
        <v>280</v>
      </c>
    </row>
    <row r="181" spans="1:1" ht="27" customHeight="1" x14ac:dyDescent="0.25">
      <c r="A181" s="14" t="s">
        <v>281</v>
      </c>
    </row>
    <row r="182" spans="1:1" ht="27" customHeight="1" x14ac:dyDescent="0.25">
      <c r="A182" s="14" t="s">
        <v>282</v>
      </c>
    </row>
    <row r="183" spans="1:1" ht="27" customHeight="1" x14ac:dyDescent="0.25">
      <c r="A183" s="14" t="s">
        <v>283</v>
      </c>
    </row>
    <row r="184" spans="1:1" ht="27" customHeight="1" x14ac:dyDescent="0.25">
      <c r="A184" s="14" t="s">
        <v>736</v>
      </c>
    </row>
    <row r="185" spans="1:1" ht="27" customHeight="1" x14ac:dyDescent="0.25">
      <c r="A185" s="14" t="s">
        <v>284</v>
      </c>
    </row>
    <row r="186" spans="1:1" ht="27" customHeight="1" x14ac:dyDescent="0.25">
      <c r="A186" s="14" t="s">
        <v>285</v>
      </c>
    </row>
    <row r="187" spans="1:1" ht="27" customHeight="1" x14ac:dyDescent="0.25">
      <c r="A187" s="14" t="s">
        <v>286</v>
      </c>
    </row>
    <row r="188" spans="1:1" ht="27" customHeight="1" x14ac:dyDescent="0.25">
      <c r="A188" s="14" t="s">
        <v>287</v>
      </c>
    </row>
    <row r="189" spans="1:1" ht="27" customHeight="1" x14ac:dyDescent="0.25">
      <c r="A189" s="14" t="s">
        <v>132</v>
      </c>
    </row>
    <row r="190" spans="1:1" ht="27" customHeight="1" x14ac:dyDescent="0.25">
      <c r="A190" s="14" t="s">
        <v>133</v>
      </c>
    </row>
    <row r="191" spans="1:1" ht="27" customHeight="1" x14ac:dyDescent="0.25">
      <c r="A191" s="14" t="s">
        <v>288</v>
      </c>
    </row>
    <row r="192" spans="1:1" ht="27" customHeight="1" x14ac:dyDescent="0.25">
      <c r="A192" s="14" t="s">
        <v>289</v>
      </c>
    </row>
    <row r="193" spans="1:1" ht="27" customHeight="1" x14ac:dyDescent="0.25">
      <c r="A193" s="14" t="s">
        <v>290</v>
      </c>
    </row>
    <row r="194" spans="1:1" ht="27" customHeight="1" x14ac:dyDescent="0.25">
      <c r="A194" s="14" t="s">
        <v>291</v>
      </c>
    </row>
    <row r="195" spans="1:1" ht="27" customHeight="1" x14ac:dyDescent="0.25">
      <c r="A195" s="14" t="s">
        <v>737</v>
      </c>
    </row>
    <row r="196" spans="1:1" ht="27" customHeight="1" x14ac:dyDescent="0.25">
      <c r="A196" s="14" t="s">
        <v>292</v>
      </c>
    </row>
    <row r="197" spans="1:1" ht="27" customHeight="1" x14ac:dyDescent="0.25">
      <c r="A197" s="14" t="s">
        <v>293</v>
      </c>
    </row>
    <row r="198" spans="1:1" ht="27" customHeight="1" x14ac:dyDescent="0.25">
      <c r="A198" s="14" t="s">
        <v>294</v>
      </c>
    </row>
    <row r="199" spans="1:1" ht="27" customHeight="1" x14ac:dyDescent="0.25">
      <c r="A199" s="14" t="s">
        <v>295</v>
      </c>
    </row>
    <row r="200" spans="1:1" ht="27" customHeight="1" x14ac:dyDescent="0.25">
      <c r="A200" s="14" t="s">
        <v>296</v>
      </c>
    </row>
    <row r="201" spans="1:1" ht="27" customHeight="1" x14ac:dyDescent="0.25">
      <c r="A201" s="14" t="s">
        <v>136</v>
      </c>
    </row>
    <row r="202" spans="1:1" ht="27" customHeight="1" x14ac:dyDescent="0.25">
      <c r="A202" s="14" t="s">
        <v>297</v>
      </c>
    </row>
    <row r="203" spans="1:1" ht="27" customHeight="1" x14ac:dyDescent="0.25">
      <c r="A203" s="14" t="s">
        <v>298</v>
      </c>
    </row>
    <row r="204" spans="1:1" ht="27" customHeight="1" x14ac:dyDescent="0.25">
      <c r="A204" s="14" t="s">
        <v>299</v>
      </c>
    </row>
    <row r="205" spans="1:1" ht="27" customHeight="1" x14ac:dyDescent="0.25">
      <c r="A205" s="14" t="s">
        <v>300</v>
      </c>
    </row>
    <row r="206" spans="1:1" ht="27" customHeight="1" x14ac:dyDescent="0.25">
      <c r="A206" s="14" t="s">
        <v>139</v>
      </c>
    </row>
    <row r="207" spans="1:1" ht="27" customHeight="1" x14ac:dyDescent="0.25">
      <c r="A207" s="15" t="s">
        <v>302</v>
      </c>
    </row>
    <row r="208" spans="1:1" ht="27" customHeight="1" x14ac:dyDescent="0.25">
      <c r="A208" s="15" t="s">
        <v>303</v>
      </c>
    </row>
    <row r="209" spans="1:1" ht="27" customHeight="1" x14ac:dyDescent="0.25">
      <c r="A209" s="15" t="s">
        <v>304</v>
      </c>
    </row>
    <row r="210" spans="1:1" ht="27" customHeight="1" x14ac:dyDescent="0.25">
      <c r="A210" s="14" t="s">
        <v>305</v>
      </c>
    </row>
    <row r="211" spans="1:1" ht="27" customHeight="1" x14ac:dyDescent="0.25">
      <c r="A211" s="14" t="s">
        <v>306</v>
      </c>
    </row>
    <row r="212" spans="1:1" ht="27" customHeight="1" x14ac:dyDescent="0.25">
      <c r="A212" s="15" t="s">
        <v>307</v>
      </c>
    </row>
    <row r="213" spans="1:1" ht="27" customHeight="1" x14ac:dyDescent="0.25">
      <c r="A213" s="15" t="s">
        <v>308</v>
      </c>
    </row>
    <row r="214" spans="1:1" ht="27" customHeight="1" x14ac:dyDescent="0.25">
      <c r="A214" s="15" t="s">
        <v>310</v>
      </c>
    </row>
    <row r="215" spans="1:1" ht="27" customHeight="1" x14ac:dyDescent="0.25">
      <c r="A215" s="15" t="s">
        <v>311</v>
      </c>
    </row>
    <row r="216" spans="1:1" ht="27" customHeight="1" x14ac:dyDescent="0.25">
      <c r="A216" s="15" t="s">
        <v>148</v>
      </c>
    </row>
    <row r="217" spans="1:1" ht="27" customHeight="1" x14ac:dyDescent="0.25">
      <c r="A217" s="14" t="s">
        <v>312</v>
      </c>
    </row>
    <row r="218" spans="1:1" ht="27" customHeight="1" x14ac:dyDescent="0.25">
      <c r="A218" s="14" t="s">
        <v>313</v>
      </c>
    </row>
  </sheetData>
  <sortState ref="A2:C356">
    <sortCondition ref="A2"/>
  </sortState>
  <pageMargins left="0.7" right="0.7" top="0.75" bottom="0.75" header="0.3" footer="0.3"/>
  <pageSetup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61"/>
  <sheetViews>
    <sheetView zoomScaleNormal="100" workbookViewId="0"/>
  </sheetViews>
  <sheetFormatPr defaultRowHeight="27.75" customHeight="1" x14ac:dyDescent="0.25"/>
  <cols>
    <col min="1" max="1" width="70.140625" style="16" customWidth="1"/>
    <col min="2" max="16384" width="9.140625" style="4"/>
  </cols>
  <sheetData>
    <row r="1" spans="1:2" s="3" customFormat="1" ht="27.75" customHeight="1" x14ac:dyDescent="0.25">
      <c r="A1" s="37" t="s">
        <v>1457</v>
      </c>
    </row>
    <row r="2" spans="1:2" ht="27.75" customHeight="1" x14ac:dyDescent="0.25">
      <c r="A2" s="14" t="s">
        <v>0</v>
      </c>
      <c r="B2" s="8"/>
    </row>
    <row r="3" spans="1:2" ht="27.75" customHeight="1" x14ac:dyDescent="0.25">
      <c r="A3" s="14" t="s">
        <v>1</v>
      </c>
      <c r="B3" s="8"/>
    </row>
    <row r="4" spans="1:2" ht="27.75" customHeight="1" x14ac:dyDescent="0.25">
      <c r="A4" s="14" t="s">
        <v>2</v>
      </c>
      <c r="B4" s="8"/>
    </row>
    <row r="5" spans="1:2" ht="27.75" customHeight="1" x14ac:dyDescent="0.25">
      <c r="A5" s="14" t="s">
        <v>151</v>
      </c>
    </row>
    <row r="6" spans="1:2" ht="27.75" customHeight="1" x14ac:dyDescent="0.25">
      <c r="A6" s="14" t="s">
        <v>595</v>
      </c>
      <c r="B6" s="8"/>
    </row>
    <row r="7" spans="1:2" ht="27.75" customHeight="1" x14ac:dyDescent="0.25">
      <c r="A7" s="14" t="s">
        <v>4</v>
      </c>
    </row>
    <row r="8" spans="1:2" ht="27.75" customHeight="1" x14ac:dyDescent="0.25">
      <c r="A8" s="14" t="s">
        <v>6</v>
      </c>
      <c r="B8" s="8"/>
    </row>
    <row r="9" spans="1:2" ht="27.75" customHeight="1" x14ac:dyDescent="0.25">
      <c r="A9" s="14" t="s">
        <v>738</v>
      </c>
      <c r="B9" s="8"/>
    </row>
    <row r="10" spans="1:2" ht="27.75" customHeight="1" x14ac:dyDescent="0.25">
      <c r="A10" s="14" t="s">
        <v>739</v>
      </c>
      <c r="B10" s="8"/>
    </row>
    <row r="11" spans="1:2" ht="27.75" customHeight="1" x14ac:dyDescent="0.25">
      <c r="A11" s="14" t="s">
        <v>153</v>
      </c>
    </row>
    <row r="12" spans="1:2" ht="27.75" customHeight="1" x14ac:dyDescent="0.25">
      <c r="A12" s="14" t="s">
        <v>7</v>
      </c>
      <c r="B12" s="8"/>
    </row>
    <row r="13" spans="1:2" ht="27.75" customHeight="1" x14ac:dyDescent="0.25">
      <c r="A13" s="14" t="s">
        <v>8</v>
      </c>
      <c r="B13" s="8"/>
    </row>
    <row r="14" spans="1:2" ht="27.75" customHeight="1" x14ac:dyDescent="0.25">
      <c r="A14" s="14" t="s">
        <v>596</v>
      </c>
    </row>
    <row r="15" spans="1:2" ht="27.75" customHeight="1" x14ac:dyDescent="0.25">
      <c r="A15" s="14" t="s">
        <v>384</v>
      </c>
      <c r="B15" s="8"/>
    </row>
    <row r="16" spans="1:2" ht="27.75" customHeight="1" x14ac:dyDescent="0.25">
      <c r="A16" s="14" t="s">
        <v>597</v>
      </c>
    </row>
    <row r="17" spans="1:2" ht="27.75" customHeight="1" x14ac:dyDescent="0.25">
      <c r="A17" s="14" t="s">
        <v>598</v>
      </c>
      <c r="B17" s="8"/>
    </row>
    <row r="18" spans="1:2" ht="27.75" customHeight="1" x14ac:dyDescent="0.25">
      <c r="A18" s="14" t="s">
        <v>11</v>
      </c>
      <c r="B18" s="8"/>
    </row>
    <row r="19" spans="1:2" ht="27.75" customHeight="1" x14ac:dyDescent="0.25">
      <c r="A19" s="14" t="s">
        <v>599</v>
      </c>
      <c r="B19" s="8"/>
    </row>
    <row r="20" spans="1:2" ht="27.75" customHeight="1" x14ac:dyDescent="0.25">
      <c r="A20" s="14" t="s">
        <v>14</v>
      </c>
      <c r="B20" s="8"/>
    </row>
    <row r="21" spans="1:2" ht="27.75" customHeight="1" x14ac:dyDescent="0.25">
      <c r="A21" s="14" t="s">
        <v>15</v>
      </c>
      <c r="B21" s="8"/>
    </row>
    <row r="22" spans="1:2" ht="27.75" customHeight="1" x14ac:dyDescent="0.25">
      <c r="A22" s="14" t="s">
        <v>600</v>
      </c>
    </row>
    <row r="23" spans="1:2" ht="27.75" customHeight="1" x14ac:dyDescent="0.25">
      <c r="A23" s="14" t="s">
        <v>17</v>
      </c>
      <c r="B23" s="8"/>
    </row>
    <row r="24" spans="1:2" ht="27.75" customHeight="1" x14ac:dyDescent="0.25">
      <c r="A24" s="14" t="s">
        <v>159</v>
      </c>
    </row>
    <row r="25" spans="1:2" ht="27.75" customHeight="1" x14ac:dyDescent="0.25">
      <c r="A25" s="14" t="s">
        <v>19</v>
      </c>
      <c r="B25" s="8"/>
    </row>
    <row r="26" spans="1:2" ht="27.75" customHeight="1" x14ac:dyDescent="0.25">
      <c r="A26" s="14" t="s">
        <v>21</v>
      </c>
    </row>
    <row r="27" spans="1:2" ht="27.75" customHeight="1" x14ac:dyDescent="0.25">
      <c r="A27" s="14" t="s">
        <v>23</v>
      </c>
    </row>
    <row r="28" spans="1:2" ht="27.75" customHeight="1" x14ac:dyDescent="0.25">
      <c r="A28" s="14" t="s">
        <v>601</v>
      </c>
      <c r="B28" s="8"/>
    </row>
    <row r="29" spans="1:2" ht="27.75" customHeight="1" x14ac:dyDescent="0.25">
      <c r="A29" s="14" t="s">
        <v>24</v>
      </c>
      <c r="B29" s="8"/>
    </row>
    <row r="30" spans="1:2" ht="27.75" customHeight="1" x14ac:dyDescent="0.25">
      <c r="A30" s="14" t="s">
        <v>163</v>
      </c>
      <c r="B30" s="8"/>
    </row>
    <row r="31" spans="1:2" ht="27.75" customHeight="1" x14ac:dyDescent="0.25">
      <c r="A31" s="14" t="s">
        <v>26</v>
      </c>
      <c r="B31" s="8"/>
    </row>
    <row r="32" spans="1:2" ht="27.75" customHeight="1" x14ac:dyDescent="0.25">
      <c r="A32" s="14" t="s">
        <v>164</v>
      </c>
      <c r="B32" s="8"/>
    </row>
    <row r="33" spans="1:2" ht="27.75" customHeight="1" x14ac:dyDescent="0.25">
      <c r="A33" s="14" t="s">
        <v>27</v>
      </c>
      <c r="B33" s="8"/>
    </row>
    <row r="34" spans="1:2" ht="27.75" customHeight="1" x14ac:dyDescent="0.25">
      <c r="A34" s="14" t="s">
        <v>166</v>
      </c>
    </row>
    <row r="35" spans="1:2" ht="27.75" customHeight="1" x14ac:dyDescent="0.25">
      <c r="A35" s="14" t="s">
        <v>28</v>
      </c>
    </row>
    <row r="36" spans="1:2" ht="27.75" customHeight="1" x14ac:dyDescent="0.25">
      <c r="A36" s="14" t="s">
        <v>167</v>
      </c>
      <c r="B36" s="8"/>
    </row>
    <row r="37" spans="1:2" ht="27.75" customHeight="1" x14ac:dyDescent="0.25">
      <c r="A37" s="14" t="s">
        <v>29</v>
      </c>
      <c r="B37" s="8"/>
    </row>
    <row r="38" spans="1:2" ht="27.75" customHeight="1" x14ac:dyDescent="0.25">
      <c r="A38" s="14" t="s">
        <v>168</v>
      </c>
      <c r="B38" s="8"/>
    </row>
    <row r="39" spans="1:2" ht="27.75" customHeight="1" x14ac:dyDescent="0.25">
      <c r="A39" s="14" t="s">
        <v>602</v>
      </c>
    </row>
    <row r="40" spans="1:2" ht="27.75" customHeight="1" x14ac:dyDescent="0.25">
      <c r="A40" s="14" t="s">
        <v>603</v>
      </c>
      <c r="B40" s="8"/>
    </row>
    <row r="41" spans="1:2" ht="27.75" customHeight="1" x14ac:dyDescent="0.25">
      <c r="A41" s="14" t="s">
        <v>604</v>
      </c>
    </row>
    <row r="42" spans="1:2" ht="27.75" customHeight="1" x14ac:dyDescent="0.25">
      <c r="A42" s="14" t="s">
        <v>740</v>
      </c>
    </row>
    <row r="43" spans="1:2" ht="27.75" customHeight="1" x14ac:dyDescent="0.25">
      <c r="A43" s="14" t="s">
        <v>605</v>
      </c>
      <c r="B43" s="8"/>
    </row>
    <row r="44" spans="1:2" ht="27.75" customHeight="1" x14ac:dyDescent="0.25">
      <c r="A44" s="14" t="s">
        <v>32</v>
      </c>
    </row>
    <row r="45" spans="1:2" ht="27.75" customHeight="1" x14ac:dyDescent="0.25">
      <c r="A45" s="14" t="s">
        <v>175</v>
      </c>
      <c r="B45" s="8"/>
    </row>
    <row r="46" spans="1:2" ht="27.75" customHeight="1" x14ac:dyDescent="0.25">
      <c r="A46" s="14" t="s">
        <v>606</v>
      </c>
      <c r="B46" s="8"/>
    </row>
    <row r="47" spans="1:2" ht="27.75" customHeight="1" x14ac:dyDescent="0.25">
      <c r="A47" s="14" t="s">
        <v>35</v>
      </c>
    </row>
    <row r="48" spans="1:2" ht="27.75" customHeight="1" x14ac:dyDescent="0.25">
      <c r="A48" s="14" t="s">
        <v>36</v>
      </c>
      <c r="B48" s="8"/>
    </row>
    <row r="49" spans="1:2" ht="27.75" customHeight="1" x14ac:dyDescent="0.25">
      <c r="A49" s="14" t="s">
        <v>607</v>
      </c>
      <c r="B49" s="8"/>
    </row>
    <row r="50" spans="1:2" ht="27.75" customHeight="1" x14ac:dyDescent="0.25">
      <c r="A50" s="14" t="s">
        <v>37</v>
      </c>
      <c r="B50" s="8"/>
    </row>
    <row r="51" spans="1:2" ht="27.75" customHeight="1" x14ac:dyDescent="0.25">
      <c r="A51" s="14" t="s">
        <v>38</v>
      </c>
      <c r="B51" s="8"/>
    </row>
    <row r="52" spans="1:2" ht="27.75" customHeight="1" x14ac:dyDescent="0.25">
      <c r="A52" s="14" t="s">
        <v>184</v>
      </c>
      <c r="B52" s="8"/>
    </row>
    <row r="53" spans="1:2" ht="27.75" customHeight="1" x14ac:dyDescent="0.25">
      <c r="A53" s="15" t="s">
        <v>40</v>
      </c>
    </row>
    <row r="54" spans="1:2" ht="27.75" customHeight="1" x14ac:dyDescent="0.25">
      <c r="A54" s="14" t="s">
        <v>186</v>
      </c>
      <c r="B54" s="8"/>
    </row>
    <row r="55" spans="1:2" ht="27.75" customHeight="1" x14ac:dyDescent="0.25">
      <c r="A55" s="14" t="s">
        <v>188</v>
      </c>
      <c r="B55" s="8"/>
    </row>
    <row r="56" spans="1:2" ht="27.75" customHeight="1" x14ac:dyDescent="0.25">
      <c r="A56" s="14" t="s">
        <v>189</v>
      </c>
    </row>
    <row r="57" spans="1:2" ht="27.75" customHeight="1" x14ac:dyDescent="0.25">
      <c r="A57" s="14" t="s">
        <v>190</v>
      </c>
      <c r="B57" s="8"/>
    </row>
    <row r="58" spans="1:2" ht="27.75" customHeight="1" x14ac:dyDescent="0.25">
      <c r="A58" s="14" t="s">
        <v>608</v>
      </c>
      <c r="B58" s="8"/>
    </row>
    <row r="59" spans="1:2" ht="27.75" customHeight="1" x14ac:dyDescent="0.25">
      <c r="A59" s="14" t="s">
        <v>609</v>
      </c>
      <c r="B59" s="8"/>
    </row>
    <row r="60" spans="1:2" ht="27.75" customHeight="1" x14ac:dyDescent="0.25">
      <c r="A60" s="14" t="s">
        <v>610</v>
      </c>
      <c r="B60" s="8"/>
    </row>
    <row r="61" spans="1:2" ht="27.75" customHeight="1" x14ac:dyDescent="0.25">
      <c r="A61" s="14" t="s">
        <v>612</v>
      </c>
      <c r="B61" s="8"/>
    </row>
    <row r="62" spans="1:2" ht="27.75" customHeight="1" x14ac:dyDescent="0.25">
      <c r="A62" s="14" t="s">
        <v>195</v>
      </c>
      <c r="B62" s="8"/>
    </row>
    <row r="63" spans="1:2" ht="27.75" customHeight="1" x14ac:dyDescent="0.25">
      <c r="A63" s="14" t="s">
        <v>51</v>
      </c>
      <c r="B63" s="8"/>
    </row>
    <row r="64" spans="1:2" ht="27.75" customHeight="1" x14ac:dyDescent="0.25">
      <c r="A64" s="14" t="s">
        <v>52</v>
      </c>
      <c r="B64" s="8"/>
    </row>
    <row r="65" spans="1:2" ht="27.75" customHeight="1" x14ac:dyDescent="0.25">
      <c r="A65" s="14" t="s">
        <v>613</v>
      </c>
    </row>
    <row r="66" spans="1:2" ht="27.75" customHeight="1" x14ac:dyDescent="0.25">
      <c r="A66" s="14" t="s">
        <v>199</v>
      </c>
      <c r="B66" s="8"/>
    </row>
    <row r="67" spans="1:2" ht="27.75" customHeight="1" x14ac:dyDescent="0.25">
      <c r="A67" s="14" t="s">
        <v>614</v>
      </c>
    </row>
    <row r="68" spans="1:2" ht="27.75" customHeight="1" x14ac:dyDescent="0.25">
      <c r="A68" s="14" t="s">
        <v>58</v>
      </c>
      <c r="B68" s="8"/>
    </row>
    <row r="69" spans="1:2" ht="27.75" customHeight="1" x14ac:dyDescent="0.25">
      <c r="A69" s="14" t="s">
        <v>59</v>
      </c>
      <c r="B69" s="8"/>
    </row>
    <row r="70" spans="1:2" ht="27.75" customHeight="1" x14ac:dyDescent="0.25">
      <c r="A70" s="14" t="s">
        <v>615</v>
      </c>
    </row>
    <row r="71" spans="1:2" ht="27.75" customHeight="1" x14ac:dyDescent="0.25">
      <c r="A71" s="14" t="s">
        <v>62</v>
      </c>
      <c r="B71" s="8"/>
    </row>
    <row r="72" spans="1:2" ht="27.75" customHeight="1" x14ac:dyDescent="0.25">
      <c r="A72" s="14" t="s">
        <v>63</v>
      </c>
    </row>
    <row r="73" spans="1:2" ht="27.75" customHeight="1" x14ac:dyDescent="0.25">
      <c r="A73" s="14" t="s">
        <v>202</v>
      </c>
    </row>
    <row r="74" spans="1:2" ht="27.75" customHeight="1" x14ac:dyDescent="0.25">
      <c r="A74" s="14" t="s">
        <v>616</v>
      </c>
      <c r="B74" s="8"/>
    </row>
    <row r="75" spans="1:2" ht="27.75" customHeight="1" x14ac:dyDescent="0.25">
      <c r="A75" s="14" t="s">
        <v>68</v>
      </c>
      <c r="B75" s="8"/>
    </row>
    <row r="76" spans="1:2" ht="27.75" customHeight="1" x14ac:dyDescent="0.25">
      <c r="A76" s="14" t="s">
        <v>617</v>
      </c>
      <c r="B76" s="8"/>
    </row>
    <row r="77" spans="1:2" ht="27.75" customHeight="1" x14ac:dyDescent="0.25">
      <c r="A77" s="14" t="s">
        <v>207</v>
      </c>
    </row>
    <row r="78" spans="1:2" ht="27.75" customHeight="1" x14ac:dyDescent="0.25">
      <c r="A78" s="14" t="s">
        <v>72</v>
      </c>
      <c r="B78" s="8"/>
    </row>
    <row r="79" spans="1:2" ht="27.75" customHeight="1" x14ac:dyDescent="0.25">
      <c r="A79" s="14" t="s">
        <v>209</v>
      </c>
    </row>
    <row r="80" spans="1:2" ht="27.75" customHeight="1" x14ac:dyDescent="0.25">
      <c r="A80" s="14" t="s">
        <v>618</v>
      </c>
      <c r="B80" s="8"/>
    </row>
    <row r="81" spans="1:2" ht="27.75" customHeight="1" x14ac:dyDescent="0.25">
      <c r="A81" s="14" t="s">
        <v>730</v>
      </c>
    </row>
    <row r="82" spans="1:2" ht="27.75" customHeight="1" x14ac:dyDescent="0.25">
      <c r="A82" s="14" t="s">
        <v>216</v>
      </c>
      <c r="B82" s="8"/>
    </row>
    <row r="83" spans="1:2" ht="27.75" customHeight="1" x14ac:dyDescent="0.25">
      <c r="A83" s="14" t="s">
        <v>79</v>
      </c>
      <c r="B83" s="8"/>
    </row>
    <row r="84" spans="1:2" ht="27.75" customHeight="1" x14ac:dyDescent="0.25">
      <c r="A84" s="14" t="s">
        <v>217</v>
      </c>
      <c r="B84" s="8"/>
    </row>
    <row r="85" spans="1:2" ht="27.75" customHeight="1" x14ac:dyDescent="0.25">
      <c r="A85" s="14" t="s">
        <v>222</v>
      </c>
      <c r="B85" s="8"/>
    </row>
    <row r="86" spans="1:2" ht="27.75" customHeight="1" x14ac:dyDescent="0.25">
      <c r="A86" s="14" t="s">
        <v>80</v>
      </c>
      <c r="B86" s="8"/>
    </row>
    <row r="87" spans="1:2" ht="27.75" customHeight="1" x14ac:dyDescent="0.25">
      <c r="A87" s="14" t="s">
        <v>224</v>
      </c>
      <c r="B87" s="8"/>
    </row>
    <row r="88" spans="1:2" ht="27.75" customHeight="1" x14ac:dyDescent="0.25">
      <c r="A88" s="14" t="s">
        <v>81</v>
      </c>
      <c r="B88" s="8"/>
    </row>
    <row r="89" spans="1:2" ht="27.75" customHeight="1" x14ac:dyDescent="0.25">
      <c r="A89" s="14" t="s">
        <v>82</v>
      </c>
      <c r="B89" s="8"/>
    </row>
    <row r="90" spans="1:2" ht="27.75" customHeight="1" x14ac:dyDescent="0.25">
      <c r="A90" s="14" t="s">
        <v>620</v>
      </c>
      <c r="B90" s="8"/>
    </row>
    <row r="91" spans="1:2" ht="27.75" customHeight="1" x14ac:dyDescent="0.25">
      <c r="A91" s="14" t="s">
        <v>226</v>
      </c>
      <c r="B91" s="8"/>
    </row>
    <row r="92" spans="1:2" ht="27.75" customHeight="1" x14ac:dyDescent="0.25">
      <c r="A92" s="14" t="s">
        <v>497</v>
      </c>
      <c r="B92" s="8"/>
    </row>
    <row r="93" spans="1:2" ht="27.75" customHeight="1" x14ac:dyDescent="0.25">
      <c r="A93" s="14" t="s">
        <v>85</v>
      </c>
    </row>
    <row r="94" spans="1:2" ht="27.75" customHeight="1" x14ac:dyDescent="0.25">
      <c r="A94" s="15" t="s">
        <v>642</v>
      </c>
      <c r="B94" s="8"/>
    </row>
    <row r="95" spans="1:2" ht="27.75" customHeight="1" x14ac:dyDescent="0.25">
      <c r="A95" s="14" t="s">
        <v>621</v>
      </c>
      <c r="B95" s="8"/>
    </row>
    <row r="96" spans="1:2" ht="27.75" customHeight="1" x14ac:dyDescent="0.25">
      <c r="A96" s="14" t="s">
        <v>87</v>
      </c>
      <c r="B96" s="8"/>
    </row>
    <row r="97" spans="1:2" ht="27.75" customHeight="1" x14ac:dyDescent="0.25">
      <c r="A97" s="14" t="s">
        <v>88</v>
      </c>
    </row>
    <row r="98" spans="1:2" ht="27.75" customHeight="1" x14ac:dyDescent="0.25">
      <c r="A98" s="14" t="s">
        <v>89</v>
      </c>
    </row>
    <row r="99" spans="1:2" ht="27.75" customHeight="1" x14ac:dyDescent="0.25">
      <c r="A99" s="14" t="s">
        <v>90</v>
      </c>
      <c r="B99" s="8"/>
    </row>
    <row r="100" spans="1:2" ht="27.75" customHeight="1" x14ac:dyDescent="0.25">
      <c r="A100" s="14" t="s">
        <v>91</v>
      </c>
    </row>
    <row r="101" spans="1:2" ht="27.75" customHeight="1" x14ac:dyDescent="0.25">
      <c r="A101" s="14" t="s">
        <v>622</v>
      </c>
      <c r="B101" s="8"/>
    </row>
    <row r="102" spans="1:2" ht="27.75" customHeight="1" x14ac:dyDescent="0.25">
      <c r="A102" s="14" t="s">
        <v>435</v>
      </c>
    </row>
    <row r="103" spans="1:2" ht="27.75" customHeight="1" x14ac:dyDescent="0.25">
      <c r="A103" s="14" t="s">
        <v>234</v>
      </c>
      <c r="B103" s="8"/>
    </row>
    <row r="104" spans="1:2" ht="27.75" customHeight="1" x14ac:dyDescent="0.25">
      <c r="A104" s="14" t="s">
        <v>93</v>
      </c>
      <c r="B104" s="8"/>
    </row>
    <row r="105" spans="1:2" ht="27.75" customHeight="1" x14ac:dyDescent="0.25">
      <c r="A105" s="14" t="s">
        <v>95</v>
      </c>
      <c r="B105" s="8"/>
    </row>
    <row r="106" spans="1:2" ht="27.75" customHeight="1" x14ac:dyDescent="0.25">
      <c r="A106" s="14" t="s">
        <v>96</v>
      </c>
      <c r="B106" s="8"/>
    </row>
    <row r="107" spans="1:2" ht="27.75" customHeight="1" x14ac:dyDescent="0.25">
      <c r="A107" s="14" t="s">
        <v>624</v>
      </c>
    </row>
    <row r="108" spans="1:2" ht="27.75" customHeight="1" x14ac:dyDescent="0.25">
      <c r="A108" s="14" t="s">
        <v>98</v>
      </c>
      <c r="B108" s="8"/>
    </row>
    <row r="109" spans="1:2" ht="27.75" customHeight="1" x14ac:dyDescent="0.25">
      <c r="A109" s="14" t="s">
        <v>625</v>
      </c>
      <c r="B109" s="8"/>
    </row>
    <row r="110" spans="1:2" ht="27.75" customHeight="1" x14ac:dyDescent="0.25">
      <c r="A110" s="14" t="s">
        <v>626</v>
      </c>
      <c r="B110" s="8"/>
    </row>
    <row r="111" spans="1:2" ht="27.75" customHeight="1" x14ac:dyDescent="0.25">
      <c r="A111" s="14" t="s">
        <v>101</v>
      </c>
      <c r="B111" s="8"/>
    </row>
    <row r="112" spans="1:2" ht="27.75" customHeight="1" x14ac:dyDescent="0.25">
      <c r="A112" s="14" t="s">
        <v>627</v>
      </c>
    </row>
    <row r="113" spans="1:2" ht="27.75" customHeight="1" x14ac:dyDescent="0.25">
      <c r="A113" s="14" t="s">
        <v>628</v>
      </c>
      <c r="B113" s="8"/>
    </row>
    <row r="114" spans="1:2" ht="27.75" customHeight="1" x14ac:dyDescent="0.25">
      <c r="A114" s="14" t="s">
        <v>104</v>
      </c>
      <c r="B114" s="8"/>
    </row>
    <row r="115" spans="1:2" ht="27.75" customHeight="1" x14ac:dyDescent="0.25">
      <c r="A115" s="14" t="s">
        <v>105</v>
      </c>
    </row>
    <row r="116" spans="1:2" ht="27.75" customHeight="1" x14ac:dyDescent="0.25">
      <c r="A116" s="14" t="s">
        <v>629</v>
      </c>
      <c r="B116" s="8"/>
    </row>
    <row r="117" spans="1:2" ht="27.75" customHeight="1" x14ac:dyDescent="0.25">
      <c r="A117" s="14" t="s">
        <v>246</v>
      </c>
      <c r="B117" s="8"/>
    </row>
    <row r="118" spans="1:2" ht="27.75" customHeight="1" x14ac:dyDescent="0.25">
      <c r="A118" s="14" t="s">
        <v>251</v>
      </c>
    </row>
    <row r="119" spans="1:2" ht="27.75" customHeight="1" x14ac:dyDescent="0.25">
      <c r="A119" s="14" t="s">
        <v>630</v>
      </c>
      <c r="B119" s="8"/>
    </row>
    <row r="120" spans="1:2" ht="27.75" customHeight="1" x14ac:dyDescent="0.25">
      <c r="A120" s="14" t="s">
        <v>447</v>
      </c>
      <c r="B120" s="8"/>
    </row>
    <row r="121" spans="1:2" ht="27.75" customHeight="1" x14ac:dyDescent="0.25">
      <c r="A121" s="14" t="s">
        <v>111</v>
      </c>
    </row>
    <row r="122" spans="1:2" ht="27.75" customHeight="1" x14ac:dyDescent="0.25">
      <c r="A122" s="14" t="s">
        <v>631</v>
      </c>
      <c r="B122" s="8"/>
    </row>
    <row r="123" spans="1:2" ht="27.75" customHeight="1" x14ac:dyDescent="0.25">
      <c r="A123" s="14" t="s">
        <v>112</v>
      </c>
      <c r="B123" s="8"/>
    </row>
    <row r="124" spans="1:2" ht="27.75" customHeight="1" x14ac:dyDescent="0.25">
      <c r="A124" s="14" t="s">
        <v>632</v>
      </c>
      <c r="B124" s="8"/>
    </row>
    <row r="125" spans="1:2" ht="27.75" customHeight="1" x14ac:dyDescent="0.25">
      <c r="A125" s="14" t="s">
        <v>633</v>
      </c>
      <c r="B125" s="8"/>
    </row>
    <row r="126" spans="1:2" ht="27.75" customHeight="1" x14ac:dyDescent="0.25">
      <c r="A126" s="14" t="s">
        <v>114</v>
      </c>
      <c r="B126" s="8"/>
    </row>
    <row r="127" spans="1:2" ht="27.75" customHeight="1" x14ac:dyDescent="0.25">
      <c r="A127" s="14" t="s">
        <v>634</v>
      </c>
      <c r="B127" s="8"/>
    </row>
    <row r="128" spans="1:2" ht="27.75" customHeight="1" x14ac:dyDescent="0.25">
      <c r="A128" s="14" t="s">
        <v>448</v>
      </c>
    </row>
    <row r="129" spans="1:2" ht="27.75" customHeight="1" x14ac:dyDescent="0.25">
      <c r="A129" s="14" t="s">
        <v>258</v>
      </c>
      <c r="B129" s="8"/>
    </row>
    <row r="130" spans="1:2" ht="27.75" customHeight="1" x14ac:dyDescent="0.25">
      <c r="A130" s="14" t="s">
        <v>259</v>
      </c>
    </row>
    <row r="131" spans="1:2" ht="27.75" customHeight="1" x14ac:dyDescent="0.25">
      <c r="A131" s="14" t="s">
        <v>265</v>
      </c>
      <c r="B131" s="8"/>
    </row>
    <row r="132" spans="1:2" ht="27.75" customHeight="1" x14ac:dyDescent="0.25">
      <c r="A132" s="14" t="s">
        <v>635</v>
      </c>
      <c r="B132" s="8"/>
    </row>
    <row r="133" spans="1:2" ht="27.75" customHeight="1" x14ac:dyDescent="0.25">
      <c r="A133" s="14" t="s">
        <v>267</v>
      </c>
      <c r="B133" s="8"/>
    </row>
    <row r="134" spans="1:2" ht="27.75" customHeight="1" x14ac:dyDescent="0.25">
      <c r="A134" s="14" t="s">
        <v>119</v>
      </c>
      <c r="B134" s="8"/>
    </row>
    <row r="135" spans="1:2" ht="27.75" customHeight="1" x14ac:dyDescent="0.25">
      <c r="A135" s="14" t="s">
        <v>269</v>
      </c>
      <c r="B135" s="8"/>
    </row>
    <row r="136" spans="1:2" ht="27.75" customHeight="1" x14ac:dyDescent="0.25">
      <c r="A136" s="14" t="s">
        <v>271</v>
      </c>
      <c r="B136" s="8"/>
    </row>
    <row r="137" spans="1:2" ht="27.75" customHeight="1" x14ac:dyDescent="0.25">
      <c r="A137" s="14" t="s">
        <v>122</v>
      </c>
      <c r="B137" s="8"/>
    </row>
    <row r="138" spans="1:2" ht="27.75" customHeight="1" x14ac:dyDescent="0.25">
      <c r="A138" s="14" t="s">
        <v>124</v>
      </c>
      <c r="B138" s="8"/>
    </row>
    <row r="139" spans="1:2" ht="27.75" customHeight="1" x14ac:dyDescent="0.25">
      <c r="A139" s="14" t="s">
        <v>277</v>
      </c>
    </row>
    <row r="140" spans="1:2" ht="27.75" customHeight="1" x14ac:dyDescent="0.25">
      <c r="A140" s="14" t="s">
        <v>126</v>
      </c>
      <c r="B140" s="8"/>
    </row>
    <row r="141" spans="1:2" ht="27.75" customHeight="1" x14ac:dyDescent="0.25">
      <c r="A141" s="14" t="s">
        <v>281</v>
      </c>
      <c r="B141" s="8"/>
    </row>
    <row r="142" spans="1:2" ht="27.75" customHeight="1" x14ac:dyDescent="0.25">
      <c r="A142" s="14" t="s">
        <v>636</v>
      </c>
    </row>
    <row r="143" spans="1:2" ht="27.75" customHeight="1" x14ac:dyDescent="0.25">
      <c r="A143" s="14" t="s">
        <v>287</v>
      </c>
      <c r="B143" s="8"/>
    </row>
    <row r="144" spans="1:2" ht="27.75" customHeight="1" x14ac:dyDescent="0.25">
      <c r="A144" s="14" t="s">
        <v>132</v>
      </c>
    </row>
    <row r="145" spans="1:2" ht="27.75" customHeight="1" x14ac:dyDescent="0.25">
      <c r="A145" s="14" t="s">
        <v>133</v>
      </c>
      <c r="B145" s="8"/>
    </row>
    <row r="146" spans="1:2" ht="27.75" customHeight="1" x14ac:dyDescent="0.25">
      <c r="A146" s="14" t="s">
        <v>134</v>
      </c>
      <c r="B146" s="8"/>
    </row>
    <row r="147" spans="1:2" ht="27.75" customHeight="1" x14ac:dyDescent="0.25">
      <c r="A147" s="14" t="s">
        <v>737</v>
      </c>
    </row>
    <row r="148" spans="1:2" ht="27.75" customHeight="1" x14ac:dyDescent="0.25">
      <c r="A148" s="14" t="s">
        <v>295</v>
      </c>
      <c r="B148" s="8"/>
    </row>
    <row r="149" spans="1:2" ht="27.75" customHeight="1" x14ac:dyDescent="0.25">
      <c r="A149" s="14" t="s">
        <v>136</v>
      </c>
    </row>
    <row r="150" spans="1:2" ht="27.75" customHeight="1" x14ac:dyDescent="0.25">
      <c r="A150" s="14" t="s">
        <v>637</v>
      </c>
      <c r="B150" s="8"/>
    </row>
    <row r="151" spans="1:2" ht="27.75" customHeight="1" x14ac:dyDescent="0.25">
      <c r="A151" s="14" t="s">
        <v>585</v>
      </c>
    </row>
    <row r="152" spans="1:2" ht="27.75" customHeight="1" x14ac:dyDescent="0.25">
      <c r="A152" s="14" t="s">
        <v>638</v>
      </c>
    </row>
    <row r="153" spans="1:2" ht="27.75" customHeight="1" x14ac:dyDescent="0.25">
      <c r="A153" s="14" t="s">
        <v>138</v>
      </c>
    </row>
    <row r="154" spans="1:2" ht="27.75" customHeight="1" x14ac:dyDescent="0.25">
      <c r="A154" s="14" t="s">
        <v>298</v>
      </c>
      <c r="B154" s="8"/>
    </row>
    <row r="155" spans="1:2" ht="27.75" customHeight="1" x14ac:dyDescent="0.25">
      <c r="A155" s="14" t="s">
        <v>639</v>
      </c>
      <c r="B155" s="8"/>
    </row>
    <row r="156" spans="1:2" ht="27.75" customHeight="1" x14ac:dyDescent="0.25">
      <c r="A156" s="14" t="s">
        <v>640</v>
      </c>
      <c r="B156" s="8"/>
    </row>
    <row r="157" spans="1:2" ht="27.75" customHeight="1" x14ac:dyDescent="0.25">
      <c r="A157" s="15" t="s">
        <v>302</v>
      </c>
      <c r="B157" s="9"/>
    </row>
    <row r="158" spans="1:2" ht="27.75" customHeight="1" x14ac:dyDescent="0.25">
      <c r="A158" s="14" t="s">
        <v>641</v>
      </c>
      <c r="B158" s="8"/>
    </row>
    <row r="159" spans="1:2" ht="27.75" customHeight="1" x14ac:dyDescent="0.25">
      <c r="A159" s="14" t="s">
        <v>145</v>
      </c>
      <c r="B159" s="8"/>
    </row>
    <row r="160" spans="1:2" ht="27.75" customHeight="1" x14ac:dyDescent="0.25">
      <c r="A160" s="15" t="s">
        <v>310</v>
      </c>
      <c r="B160" s="9"/>
    </row>
    <row r="161" spans="1:1" ht="27.75" customHeight="1" x14ac:dyDescent="0.25">
      <c r="A161" s="14" t="s">
        <v>148</v>
      </c>
    </row>
  </sheetData>
  <sortState ref="A2:D271">
    <sortCondition ref="A2"/>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21"/>
  <sheetViews>
    <sheetView workbookViewId="0"/>
  </sheetViews>
  <sheetFormatPr defaultColWidth="88.28515625" defaultRowHeight="15.75" x14ac:dyDescent="0.25"/>
  <cols>
    <col min="1" max="1" width="60" style="16" customWidth="1"/>
    <col min="2" max="2" width="29.140625" style="6" customWidth="1"/>
    <col min="3" max="16384" width="88.28515625" style="6"/>
  </cols>
  <sheetData>
    <row r="1" spans="1:1" ht="40.5" customHeight="1" x14ac:dyDescent="0.25">
      <c r="A1" s="5" t="s">
        <v>1460</v>
      </c>
    </row>
    <row r="2" spans="1:1" ht="30" customHeight="1" x14ac:dyDescent="0.25">
      <c r="A2" s="14" t="s">
        <v>0</v>
      </c>
    </row>
    <row r="3" spans="1:1" ht="30" customHeight="1" x14ac:dyDescent="0.25">
      <c r="A3" s="14" t="s">
        <v>1</v>
      </c>
    </row>
    <row r="4" spans="1:1" ht="30" customHeight="1" x14ac:dyDescent="0.25">
      <c r="A4" s="14" t="s">
        <v>2</v>
      </c>
    </row>
    <row r="5" spans="1:1" ht="30" customHeight="1" x14ac:dyDescent="0.25">
      <c r="A5" s="14" t="s">
        <v>3</v>
      </c>
    </row>
    <row r="6" spans="1:1" ht="30" customHeight="1" x14ac:dyDescent="0.25">
      <c r="A6" s="14" t="s">
        <v>4</v>
      </c>
    </row>
    <row r="7" spans="1:1" ht="30" customHeight="1" x14ac:dyDescent="0.25">
      <c r="A7" s="14" t="s">
        <v>5</v>
      </c>
    </row>
    <row r="8" spans="1:1" ht="30" customHeight="1" x14ac:dyDescent="0.25">
      <c r="A8" s="14" t="s">
        <v>6</v>
      </c>
    </row>
    <row r="9" spans="1:1" ht="30" customHeight="1" x14ac:dyDescent="0.25">
      <c r="A9" s="14" t="s">
        <v>7</v>
      </c>
    </row>
    <row r="10" spans="1:1" ht="30" customHeight="1" x14ac:dyDescent="0.25">
      <c r="A10" s="14" t="s">
        <v>8</v>
      </c>
    </row>
    <row r="11" spans="1:1" ht="30" customHeight="1" x14ac:dyDescent="0.25">
      <c r="A11" s="14" t="s">
        <v>9</v>
      </c>
    </row>
    <row r="12" spans="1:1" ht="30" customHeight="1" x14ac:dyDescent="0.25">
      <c r="A12" s="14" t="s">
        <v>10</v>
      </c>
    </row>
    <row r="13" spans="1:1" ht="30" customHeight="1" x14ac:dyDescent="0.25">
      <c r="A13" s="14" t="s">
        <v>11</v>
      </c>
    </row>
    <row r="14" spans="1:1" ht="30" customHeight="1" x14ac:dyDescent="0.25">
      <c r="A14" s="14" t="s">
        <v>12</v>
      </c>
    </row>
    <row r="15" spans="1:1" ht="30" customHeight="1" x14ac:dyDescent="0.25">
      <c r="A15" s="14" t="s">
        <v>13</v>
      </c>
    </row>
    <row r="16" spans="1:1" ht="30" customHeight="1" x14ac:dyDescent="0.25">
      <c r="A16" s="14" t="s">
        <v>14</v>
      </c>
    </row>
    <row r="17" spans="1:1" ht="30" customHeight="1" x14ac:dyDescent="0.25">
      <c r="A17" s="14" t="s">
        <v>15</v>
      </c>
    </row>
    <row r="18" spans="1:1" ht="30" customHeight="1" x14ac:dyDescent="0.25">
      <c r="A18" s="14" t="s">
        <v>743</v>
      </c>
    </row>
    <row r="19" spans="1:1" ht="30" customHeight="1" x14ac:dyDescent="0.25">
      <c r="A19" s="14" t="s">
        <v>17</v>
      </c>
    </row>
    <row r="20" spans="1:1" ht="30" customHeight="1" x14ac:dyDescent="0.25">
      <c r="A20" s="14" t="s">
        <v>19</v>
      </c>
    </row>
    <row r="21" spans="1:1" ht="30" customHeight="1" x14ac:dyDescent="0.25">
      <c r="A21" s="14" t="s">
        <v>20</v>
      </c>
    </row>
    <row r="22" spans="1:1" ht="30" customHeight="1" x14ac:dyDescent="0.25">
      <c r="A22" s="14" t="s">
        <v>21</v>
      </c>
    </row>
    <row r="23" spans="1:1" ht="30" customHeight="1" x14ac:dyDescent="0.25">
      <c r="A23" s="14" t="s">
        <v>22</v>
      </c>
    </row>
    <row r="24" spans="1:1" ht="30" customHeight="1" x14ac:dyDescent="0.25">
      <c r="A24" s="14" t="s">
        <v>23</v>
      </c>
    </row>
    <row r="25" spans="1:1" ht="30" customHeight="1" x14ac:dyDescent="0.25">
      <c r="A25" s="14" t="s">
        <v>24</v>
      </c>
    </row>
    <row r="26" spans="1:1" ht="30" customHeight="1" x14ac:dyDescent="0.25">
      <c r="A26" s="14" t="s">
        <v>25</v>
      </c>
    </row>
    <row r="27" spans="1:1" ht="30" customHeight="1" x14ac:dyDescent="0.25">
      <c r="A27" s="14" t="s">
        <v>26</v>
      </c>
    </row>
    <row r="28" spans="1:1" ht="30" customHeight="1" x14ac:dyDescent="0.25">
      <c r="A28" s="14" t="s">
        <v>27</v>
      </c>
    </row>
    <row r="29" spans="1:1" ht="30" customHeight="1" x14ac:dyDescent="0.25">
      <c r="A29" s="14" t="s">
        <v>28</v>
      </c>
    </row>
    <row r="30" spans="1:1" ht="30" customHeight="1" x14ac:dyDescent="0.25">
      <c r="A30" s="14" t="s">
        <v>29</v>
      </c>
    </row>
    <row r="31" spans="1:1" ht="30" customHeight="1" x14ac:dyDescent="0.25">
      <c r="A31" s="14" t="s">
        <v>30</v>
      </c>
    </row>
    <row r="32" spans="1:1" ht="30" customHeight="1" x14ac:dyDescent="0.25">
      <c r="A32" s="14" t="s">
        <v>31</v>
      </c>
    </row>
    <row r="33" spans="1:1" ht="30" customHeight="1" x14ac:dyDescent="0.25">
      <c r="A33" s="14" t="s">
        <v>32</v>
      </c>
    </row>
    <row r="34" spans="1:1" ht="30" customHeight="1" x14ac:dyDescent="0.25">
      <c r="A34" s="14" t="s">
        <v>33</v>
      </c>
    </row>
    <row r="35" spans="1:1" ht="30" customHeight="1" x14ac:dyDescent="0.25">
      <c r="A35" s="14" t="s">
        <v>729</v>
      </c>
    </row>
    <row r="36" spans="1:1" ht="30" customHeight="1" x14ac:dyDescent="0.25">
      <c r="A36" s="14" t="s">
        <v>34</v>
      </c>
    </row>
    <row r="37" spans="1:1" ht="30" customHeight="1" x14ac:dyDescent="0.25">
      <c r="A37" s="14" t="s">
        <v>35</v>
      </c>
    </row>
    <row r="38" spans="1:1" ht="30" customHeight="1" x14ac:dyDescent="0.25">
      <c r="A38" s="14" t="s">
        <v>36</v>
      </c>
    </row>
    <row r="39" spans="1:1" ht="30" customHeight="1" x14ac:dyDescent="0.25">
      <c r="A39" s="14" t="s">
        <v>37</v>
      </c>
    </row>
    <row r="40" spans="1:1" ht="30" customHeight="1" x14ac:dyDescent="0.25">
      <c r="A40" s="14" t="s">
        <v>38</v>
      </c>
    </row>
    <row r="41" spans="1:1" ht="30" customHeight="1" x14ac:dyDescent="0.25">
      <c r="A41" s="14" t="s">
        <v>741</v>
      </c>
    </row>
    <row r="42" spans="1:1" ht="30" customHeight="1" x14ac:dyDescent="0.25">
      <c r="A42" s="14" t="s">
        <v>39</v>
      </c>
    </row>
    <row r="43" spans="1:1" ht="30" customHeight="1" x14ac:dyDescent="0.25">
      <c r="A43" s="14" t="s">
        <v>40</v>
      </c>
    </row>
    <row r="44" spans="1:1" ht="30" customHeight="1" x14ac:dyDescent="0.25">
      <c r="A44" s="14" t="s">
        <v>41</v>
      </c>
    </row>
    <row r="45" spans="1:1" ht="30" customHeight="1" x14ac:dyDescent="0.25">
      <c r="A45" s="14" t="s">
        <v>42</v>
      </c>
    </row>
    <row r="46" spans="1:1" ht="30" customHeight="1" x14ac:dyDescent="0.25">
      <c r="A46" s="14" t="s">
        <v>43</v>
      </c>
    </row>
    <row r="47" spans="1:1" ht="30" customHeight="1" x14ac:dyDescent="0.25">
      <c r="A47" s="14" t="s">
        <v>44</v>
      </c>
    </row>
    <row r="48" spans="1:1" ht="30" customHeight="1" x14ac:dyDescent="0.25">
      <c r="A48" s="14" t="s">
        <v>45</v>
      </c>
    </row>
    <row r="49" spans="1:1" ht="30" customHeight="1" x14ac:dyDescent="0.25">
      <c r="A49" s="14" t="s">
        <v>46</v>
      </c>
    </row>
    <row r="50" spans="1:1" ht="30" customHeight="1" x14ac:dyDescent="0.25">
      <c r="A50" s="14" t="s">
        <v>47</v>
      </c>
    </row>
    <row r="51" spans="1:1" ht="30" customHeight="1" x14ac:dyDescent="0.25">
      <c r="A51" s="14" t="s">
        <v>48</v>
      </c>
    </row>
    <row r="52" spans="1:1" ht="30" customHeight="1" x14ac:dyDescent="0.25">
      <c r="A52" s="14" t="s">
        <v>49</v>
      </c>
    </row>
    <row r="53" spans="1:1" ht="30" customHeight="1" x14ac:dyDescent="0.25">
      <c r="A53" s="14" t="s">
        <v>742</v>
      </c>
    </row>
    <row r="54" spans="1:1" ht="30" customHeight="1" x14ac:dyDescent="0.25">
      <c r="A54" s="14" t="s">
        <v>50</v>
      </c>
    </row>
    <row r="55" spans="1:1" ht="30" customHeight="1" x14ac:dyDescent="0.25">
      <c r="A55" s="14" t="s">
        <v>51</v>
      </c>
    </row>
    <row r="56" spans="1:1" ht="30" customHeight="1" x14ac:dyDescent="0.25">
      <c r="A56" s="14" t="s">
        <v>52</v>
      </c>
    </row>
    <row r="57" spans="1:1" ht="30" customHeight="1" x14ac:dyDescent="0.25">
      <c r="A57" s="14" t="s">
        <v>53</v>
      </c>
    </row>
    <row r="58" spans="1:1" ht="30" customHeight="1" x14ac:dyDescent="0.25">
      <c r="A58" s="14" t="s">
        <v>54</v>
      </c>
    </row>
    <row r="59" spans="1:1" ht="30" customHeight="1" x14ac:dyDescent="0.25">
      <c r="A59" s="14" t="s">
        <v>55</v>
      </c>
    </row>
    <row r="60" spans="1:1" ht="30" customHeight="1" x14ac:dyDescent="0.25">
      <c r="A60" s="14" t="s">
        <v>56</v>
      </c>
    </row>
    <row r="61" spans="1:1" ht="30" customHeight="1" x14ac:dyDescent="0.25">
      <c r="A61" s="14" t="s">
        <v>57</v>
      </c>
    </row>
    <row r="62" spans="1:1" ht="30" customHeight="1" x14ac:dyDescent="0.25">
      <c r="A62" s="14" t="s">
        <v>58</v>
      </c>
    </row>
    <row r="63" spans="1:1" ht="30" customHeight="1" x14ac:dyDescent="0.25">
      <c r="A63" s="14" t="s">
        <v>59</v>
      </c>
    </row>
    <row r="64" spans="1:1" ht="30" customHeight="1" x14ac:dyDescent="0.25">
      <c r="A64" s="14" t="s">
        <v>60</v>
      </c>
    </row>
    <row r="65" spans="1:1" ht="30" customHeight="1" x14ac:dyDescent="0.25">
      <c r="A65" s="14" t="s">
        <v>61</v>
      </c>
    </row>
    <row r="66" spans="1:1" ht="30" customHeight="1" x14ac:dyDescent="0.25">
      <c r="A66" s="14" t="s">
        <v>62</v>
      </c>
    </row>
    <row r="67" spans="1:1" ht="30" customHeight="1" x14ac:dyDescent="0.25">
      <c r="A67" s="14" t="s">
        <v>63</v>
      </c>
    </row>
    <row r="68" spans="1:1" ht="30" customHeight="1" x14ac:dyDescent="0.25">
      <c r="A68" s="14" t="s">
        <v>64</v>
      </c>
    </row>
    <row r="69" spans="1:1" ht="30" customHeight="1" x14ac:dyDescent="0.25">
      <c r="A69" s="14" t="s">
        <v>65</v>
      </c>
    </row>
    <row r="70" spans="1:1" ht="30" customHeight="1" x14ac:dyDescent="0.25">
      <c r="A70" s="14" t="s">
        <v>66</v>
      </c>
    </row>
    <row r="71" spans="1:1" ht="30" customHeight="1" x14ac:dyDescent="0.25">
      <c r="A71" s="14" t="s">
        <v>67</v>
      </c>
    </row>
    <row r="72" spans="1:1" ht="30" customHeight="1" x14ac:dyDescent="0.25">
      <c r="A72" s="14" t="s">
        <v>68</v>
      </c>
    </row>
    <row r="73" spans="1:1" ht="30" customHeight="1" x14ac:dyDescent="0.25">
      <c r="A73" s="14" t="s">
        <v>69</v>
      </c>
    </row>
    <row r="74" spans="1:1" ht="30" customHeight="1" x14ac:dyDescent="0.25">
      <c r="A74" s="14" t="s">
        <v>70</v>
      </c>
    </row>
    <row r="75" spans="1:1" ht="30" customHeight="1" x14ac:dyDescent="0.25">
      <c r="A75" s="14" t="s">
        <v>71</v>
      </c>
    </row>
    <row r="76" spans="1:1" ht="30" customHeight="1" x14ac:dyDescent="0.25">
      <c r="A76" s="14" t="s">
        <v>72</v>
      </c>
    </row>
    <row r="77" spans="1:1" ht="30" customHeight="1" x14ac:dyDescent="0.25">
      <c r="A77" s="14" t="s">
        <v>73</v>
      </c>
    </row>
    <row r="78" spans="1:1" ht="30" customHeight="1" x14ac:dyDescent="0.25">
      <c r="A78" s="14" t="s">
        <v>74</v>
      </c>
    </row>
    <row r="79" spans="1:1" ht="30" customHeight="1" x14ac:dyDescent="0.25">
      <c r="A79" s="14" t="s">
        <v>75</v>
      </c>
    </row>
    <row r="80" spans="1:1" ht="30" customHeight="1" x14ac:dyDescent="0.25">
      <c r="A80" s="14" t="s">
        <v>76</v>
      </c>
    </row>
    <row r="81" spans="1:1" ht="30" customHeight="1" x14ac:dyDescent="0.25">
      <c r="A81" s="14" t="s">
        <v>77</v>
      </c>
    </row>
    <row r="82" spans="1:1" ht="30" customHeight="1" x14ac:dyDescent="0.25">
      <c r="A82" s="14" t="s">
        <v>734</v>
      </c>
    </row>
    <row r="83" spans="1:1" ht="30" customHeight="1" x14ac:dyDescent="0.25">
      <c r="A83" s="14" t="s">
        <v>78</v>
      </c>
    </row>
    <row r="84" spans="1:1" ht="30" customHeight="1" x14ac:dyDescent="0.25">
      <c r="A84" s="14" t="s">
        <v>79</v>
      </c>
    </row>
    <row r="85" spans="1:1" ht="30" customHeight="1" x14ac:dyDescent="0.25">
      <c r="A85" s="14" t="s">
        <v>81</v>
      </c>
    </row>
    <row r="86" spans="1:1" ht="30" customHeight="1" x14ac:dyDescent="0.25">
      <c r="A86" s="14" t="s">
        <v>82</v>
      </c>
    </row>
    <row r="87" spans="1:1" ht="30" customHeight="1" x14ac:dyDescent="0.25">
      <c r="A87" s="14" t="s">
        <v>83</v>
      </c>
    </row>
    <row r="88" spans="1:1" ht="30" customHeight="1" x14ac:dyDescent="0.25">
      <c r="A88" s="14" t="s">
        <v>84</v>
      </c>
    </row>
    <row r="89" spans="1:1" ht="30" customHeight="1" x14ac:dyDescent="0.25">
      <c r="A89" s="14" t="s">
        <v>85</v>
      </c>
    </row>
    <row r="90" spans="1:1" ht="30" customHeight="1" x14ac:dyDescent="0.25">
      <c r="A90" s="14" t="s">
        <v>86</v>
      </c>
    </row>
    <row r="91" spans="1:1" ht="30" customHeight="1" x14ac:dyDescent="0.25">
      <c r="A91" s="14" t="s">
        <v>87</v>
      </c>
    </row>
    <row r="92" spans="1:1" ht="30" customHeight="1" x14ac:dyDescent="0.25">
      <c r="A92" s="14" t="s">
        <v>88</v>
      </c>
    </row>
    <row r="93" spans="1:1" ht="30" customHeight="1" x14ac:dyDescent="0.25">
      <c r="A93" s="14" t="s">
        <v>89</v>
      </c>
    </row>
    <row r="94" spans="1:1" ht="30" customHeight="1" x14ac:dyDescent="0.25">
      <c r="A94" s="14" t="s">
        <v>90</v>
      </c>
    </row>
    <row r="95" spans="1:1" ht="30" customHeight="1" x14ac:dyDescent="0.25">
      <c r="A95" s="14" t="s">
        <v>91</v>
      </c>
    </row>
    <row r="96" spans="1:1" ht="30" customHeight="1" x14ac:dyDescent="0.25">
      <c r="A96" s="14" t="s">
        <v>92</v>
      </c>
    </row>
    <row r="97" spans="1:1" ht="30" customHeight="1" x14ac:dyDescent="0.25">
      <c r="A97" s="14" t="s">
        <v>623</v>
      </c>
    </row>
    <row r="98" spans="1:1" ht="30" customHeight="1" x14ac:dyDescent="0.25">
      <c r="A98" s="14" t="s">
        <v>93</v>
      </c>
    </row>
    <row r="99" spans="1:1" ht="30" customHeight="1" x14ac:dyDescent="0.25">
      <c r="A99" s="14" t="s">
        <v>94</v>
      </c>
    </row>
    <row r="100" spans="1:1" ht="30" customHeight="1" x14ac:dyDescent="0.25">
      <c r="A100" s="14" t="s">
        <v>95</v>
      </c>
    </row>
    <row r="101" spans="1:1" ht="30" customHeight="1" x14ac:dyDescent="0.25">
      <c r="A101" s="14" t="s">
        <v>97</v>
      </c>
    </row>
    <row r="102" spans="1:1" ht="30" customHeight="1" x14ac:dyDescent="0.25">
      <c r="A102" s="14" t="s">
        <v>98</v>
      </c>
    </row>
    <row r="103" spans="1:1" ht="30" customHeight="1" x14ac:dyDescent="0.25">
      <c r="A103" s="14" t="s">
        <v>100</v>
      </c>
    </row>
    <row r="104" spans="1:1" ht="30" customHeight="1" x14ac:dyDescent="0.25">
      <c r="A104" s="14" t="s">
        <v>101</v>
      </c>
    </row>
    <row r="105" spans="1:1" ht="30" customHeight="1" x14ac:dyDescent="0.25">
      <c r="A105" s="14" t="s">
        <v>102</v>
      </c>
    </row>
    <row r="106" spans="1:1" ht="30" customHeight="1" x14ac:dyDescent="0.25">
      <c r="A106" s="14" t="s">
        <v>744</v>
      </c>
    </row>
    <row r="107" spans="1:1" ht="30" customHeight="1" x14ac:dyDescent="0.25">
      <c r="A107" s="14" t="s">
        <v>103</v>
      </c>
    </row>
    <row r="108" spans="1:1" ht="30" customHeight="1" x14ac:dyDescent="0.25">
      <c r="A108" s="14" t="s">
        <v>104</v>
      </c>
    </row>
    <row r="109" spans="1:1" ht="30" customHeight="1" x14ac:dyDescent="0.25">
      <c r="A109" s="14" t="s">
        <v>105</v>
      </c>
    </row>
    <row r="110" spans="1:1" ht="30" customHeight="1" x14ac:dyDescent="0.25">
      <c r="A110" s="14" t="s">
        <v>106</v>
      </c>
    </row>
    <row r="111" spans="1:1" ht="30" customHeight="1" x14ac:dyDescent="0.25">
      <c r="A111" s="14" t="s">
        <v>107</v>
      </c>
    </row>
    <row r="112" spans="1:1" ht="30" customHeight="1" x14ac:dyDescent="0.25">
      <c r="A112" s="14" t="s">
        <v>108</v>
      </c>
    </row>
    <row r="113" spans="1:2" ht="30" customHeight="1" x14ac:dyDescent="0.25">
      <c r="A113" s="14" t="s">
        <v>251</v>
      </c>
    </row>
    <row r="114" spans="1:2" ht="30" customHeight="1" x14ac:dyDescent="0.25">
      <c r="A114" s="14" t="s">
        <v>109</v>
      </c>
    </row>
    <row r="115" spans="1:2" ht="30" customHeight="1" x14ac:dyDescent="0.25">
      <c r="A115" s="14" t="s">
        <v>110</v>
      </c>
    </row>
    <row r="116" spans="1:2" ht="30" customHeight="1" x14ac:dyDescent="0.25">
      <c r="A116" s="14" t="s">
        <v>111</v>
      </c>
    </row>
    <row r="117" spans="1:2" ht="30" customHeight="1" x14ac:dyDescent="0.25">
      <c r="A117" s="14" t="s">
        <v>112</v>
      </c>
    </row>
    <row r="118" spans="1:2" ht="30" customHeight="1" x14ac:dyDescent="0.25">
      <c r="A118" s="14" t="s">
        <v>113</v>
      </c>
    </row>
    <row r="119" spans="1:2" ht="30" customHeight="1" x14ac:dyDescent="0.25">
      <c r="A119" s="14" t="s">
        <v>257</v>
      </c>
      <c r="B119" s="8"/>
    </row>
    <row r="120" spans="1:2" ht="30" customHeight="1" x14ac:dyDescent="0.25">
      <c r="A120" s="14" t="s">
        <v>114</v>
      </c>
    </row>
    <row r="121" spans="1:2" ht="30" customHeight="1" x14ac:dyDescent="0.25">
      <c r="A121" s="14" t="s">
        <v>115</v>
      </c>
    </row>
    <row r="122" spans="1:2" ht="30" customHeight="1" x14ac:dyDescent="0.25">
      <c r="A122" s="14" t="s">
        <v>116</v>
      </c>
    </row>
    <row r="123" spans="1:2" ht="30" customHeight="1" x14ac:dyDescent="0.25">
      <c r="A123" s="14" t="s">
        <v>117</v>
      </c>
    </row>
    <row r="124" spans="1:2" ht="30" customHeight="1" x14ac:dyDescent="0.25">
      <c r="A124" s="14" t="s">
        <v>118</v>
      </c>
    </row>
    <row r="125" spans="1:2" ht="30" customHeight="1" x14ac:dyDescent="0.25">
      <c r="A125" s="14" t="s">
        <v>119</v>
      </c>
    </row>
    <row r="126" spans="1:2" ht="30" customHeight="1" x14ac:dyDescent="0.25">
      <c r="A126" s="14" t="s">
        <v>120</v>
      </c>
    </row>
    <row r="127" spans="1:2" ht="30" customHeight="1" x14ac:dyDescent="0.25">
      <c r="A127" s="14" t="s">
        <v>121</v>
      </c>
    </row>
    <row r="128" spans="1:2" ht="30" customHeight="1" x14ac:dyDescent="0.25">
      <c r="A128" s="14" t="s">
        <v>122</v>
      </c>
    </row>
    <row r="129" spans="1:1" ht="30" customHeight="1" x14ac:dyDescent="0.25">
      <c r="A129" s="14" t="s">
        <v>123</v>
      </c>
    </row>
    <row r="130" spans="1:1" ht="30" customHeight="1" x14ac:dyDescent="0.25">
      <c r="A130" s="14" t="s">
        <v>124</v>
      </c>
    </row>
    <row r="131" spans="1:1" ht="30" customHeight="1" x14ac:dyDescent="0.25">
      <c r="A131" s="14" t="s">
        <v>125</v>
      </c>
    </row>
    <row r="132" spans="1:1" ht="30" customHeight="1" x14ac:dyDescent="0.25">
      <c r="A132" s="14" t="s">
        <v>126</v>
      </c>
    </row>
    <row r="133" spans="1:1" ht="30" customHeight="1" x14ac:dyDescent="0.25">
      <c r="A133" s="14" t="s">
        <v>127</v>
      </c>
    </row>
    <row r="134" spans="1:1" ht="30" customHeight="1" x14ac:dyDescent="0.25">
      <c r="A134" s="14" t="s">
        <v>128</v>
      </c>
    </row>
    <row r="135" spans="1:1" ht="30" customHeight="1" x14ac:dyDescent="0.25">
      <c r="A135" s="14" t="s">
        <v>129</v>
      </c>
    </row>
    <row r="136" spans="1:1" ht="30" customHeight="1" x14ac:dyDescent="0.25">
      <c r="A136" s="14" t="s">
        <v>130</v>
      </c>
    </row>
    <row r="137" spans="1:1" ht="30" customHeight="1" x14ac:dyDescent="0.25">
      <c r="A137" s="14" t="s">
        <v>131</v>
      </c>
    </row>
    <row r="138" spans="1:1" ht="30" customHeight="1" x14ac:dyDescent="0.25">
      <c r="A138" s="14" t="s">
        <v>132</v>
      </c>
    </row>
    <row r="139" spans="1:1" ht="30" customHeight="1" x14ac:dyDescent="0.25">
      <c r="A139" s="14" t="s">
        <v>133</v>
      </c>
    </row>
    <row r="140" spans="1:1" ht="30" customHeight="1" x14ac:dyDescent="0.25">
      <c r="A140" s="14" t="s">
        <v>134</v>
      </c>
    </row>
    <row r="141" spans="1:1" ht="30" customHeight="1" x14ac:dyDescent="0.25">
      <c r="A141" s="14" t="s">
        <v>135</v>
      </c>
    </row>
    <row r="142" spans="1:1" ht="30" customHeight="1" x14ac:dyDescent="0.25">
      <c r="A142" s="14" t="s">
        <v>737</v>
      </c>
    </row>
    <row r="143" spans="1:1" ht="30" customHeight="1" x14ac:dyDescent="0.25">
      <c r="A143" s="14" t="s">
        <v>136</v>
      </c>
    </row>
    <row r="144" spans="1:1" ht="30" customHeight="1" x14ac:dyDescent="0.25">
      <c r="A144" s="14" t="s">
        <v>137</v>
      </c>
    </row>
    <row r="145" spans="1:1" ht="30" customHeight="1" x14ac:dyDescent="0.25">
      <c r="A145" s="14" t="s">
        <v>138</v>
      </c>
    </row>
    <row r="146" spans="1:1" ht="30" customHeight="1" x14ac:dyDescent="0.25">
      <c r="A146" s="14" t="s">
        <v>139</v>
      </c>
    </row>
    <row r="147" spans="1:1" ht="30" customHeight="1" x14ac:dyDescent="0.25">
      <c r="A147" s="14" t="s">
        <v>140</v>
      </c>
    </row>
    <row r="148" spans="1:1" ht="30" customHeight="1" x14ac:dyDescent="0.25">
      <c r="A148" s="14" t="s">
        <v>141</v>
      </c>
    </row>
    <row r="149" spans="1:1" ht="30" customHeight="1" x14ac:dyDescent="0.25">
      <c r="A149" s="14" t="s">
        <v>142</v>
      </c>
    </row>
    <row r="150" spans="1:1" ht="30" customHeight="1" x14ac:dyDescent="0.25">
      <c r="A150" s="14" t="s">
        <v>143</v>
      </c>
    </row>
    <row r="151" spans="1:1" ht="30" customHeight="1" x14ac:dyDescent="0.25">
      <c r="A151" s="14" t="s">
        <v>144</v>
      </c>
    </row>
    <row r="152" spans="1:1" ht="30" customHeight="1" x14ac:dyDescent="0.25">
      <c r="A152" s="14" t="s">
        <v>145</v>
      </c>
    </row>
    <row r="153" spans="1:1" ht="30" customHeight="1" x14ac:dyDescent="0.25">
      <c r="A153" s="14" t="s">
        <v>146</v>
      </c>
    </row>
    <row r="154" spans="1:1" ht="30" customHeight="1" x14ac:dyDescent="0.25">
      <c r="A154" s="14" t="s">
        <v>147</v>
      </c>
    </row>
    <row r="155" spans="1:1" ht="30" customHeight="1" x14ac:dyDescent="0.25">
      <c r="A155" s="14" t="s">
        <v>148</v>
      </c>
    </row>
    <row r="156" spans="1:1" ht="30" customHeight="1" x14ac:dyDescent="0.25">
      <c r="A156" s="14" t="s">
        <v>149</v>
      </c>
    </row>
    <row r="157" spans="1:1" ht="30" customHeight="1" x14ac:dyDescent="0.25"/>
    <row r="158" spans="1:1" ht="30" customHeight="1" x14ac:dyDescent="0.25"/>
    <row r="159" spans="1:1" ht="30" customHeight="1" x14ac:dyDescent="0.25"/>
    <row r="160" spans="1:1" ht="30" customHeight="1" x14ac:dyDescent="0.25"/>
    <row r="161" ht="30" customHeight="1" x14ac:dyDescent="0.25"/>
    <row r="162" ht="30" customHeight="1" x14ac:dyDescent="0.25"/>
    <row r="163" ht="30" customHeight="1" x14ac:dyDescent="0.25"/>
    <row r="164" ht="30" customHeight="1" x14ac:dyDescent="0.25"/>
    <row r="165" ht="30" customHeight="1" x14ac:dyDescent="0.25"/>
    <row r="166" ht="30" customHeight="1" x14ac:dyDescent="0.25"/>
    <row r="167" ht="30" customHeight="1" x14ac:dyDescent="0.25"/>
    <row r="168" ht="30" customHeight="1" x14ac:dyDescent="0.25"/>
    <row r="169" ht="30" customHeight="1" x14ac:dyDescent="0.25"/>
    <row r="170" ht="30" customHeight="1" x14ac:dyDescent="0.25"/>
    <row r="171" ht="30" customHeight="1" x14ac:dyDescent="0.25"/>
    <row r="172" ht="30" customHeight="1" x14ac:dyDescent="0.25"/>
    <row r="173" ht="30" customHeight="1" x14ac:dyDescent="0.25"/>
    <row r="174" ht="30" customHeight="1" x14ac:dyDescent="0.25"/>
    <row r="175" ht="30" customHeight="1" x14ac:dyDescent="0.25"/>
    <row r="176" ht="30" customHeight="1" x14ac:dyDescent="0.25"/>
    <row r="177" ht="30" customHeight="1" x14ac:dyDescent="0.25"/>
    <row r="178" ht="30" customHeight="1" x14ac:dyDescent="0.25"/>
    <row r="179" ht="30" customHeight="1" x14ac:dyDescent="0.25"/>
    <row r="180" ht="30" customHeight="1" x14ac:dyDescent="0.25"/>
    <row r="181" ht="30" customHeight="1" x14ac:dyDescent="0.25"/>
    <row r="182" ht="30" customHeight="1" x14ac:dyDescent="0.25"/>
    <row r="183" ht="30" customHeight="1" x14ac:dyDescent="0.25"/>
    <row r="184" ht="30" customHeight="1" x14ac:dyDescent="0.25"/>
    <row r="185" ht="30" customHeight="1" x14ac:dyDescent="0.25"/>
    <row r="186" ht="30" customHeight="1" x14ac:dyDescent="0.25"/>
    <row r="187" ht="30" customHeight="1" x14ac:dyDescent="0.25"/>
    <row r="188" ht="30" customHeight="1" x14ac:dyDescent="0.25"/>
    <row r="189" ht="30" customHeight="1" x14ac:dyDescent="0.25"/>
    <row r="190" ht="30" customHeight="1" x14ac:dyDescent="0.25"/>
    <row r="191" ht="30" customHeight="1" x14ac:dyDescent="0.25"/>
    <row r="192" ht="30" customHeight="1" x14ac:dyDescent="0.25"/>
    <row r="193" ht="30" customHeight="1" x14ac:dyDescent="0.25"/>
    <row r="194" ht="30" customHeight="1" x14ac:dyDescent="0.25"/>
    <row r="195" ht="30" customHeight="1" x14ac:dyDescent="0.25"/>
    <row r="196" ht="30" customHeight="1" x14ac:dyDescent="0.25"/>
    <row r="197" ht="30" customHeight="1" x14ac:dyDescent="0.25"/>
    <row r="198" ht="30" customHeight="1" x14ac:dyDescent="0.25"/>
    <row r="199" ht="30" customHeight="1" x14ac:dyDescent="0.25"/>
    <row r="200" ht="30" customHeight="1" x14ac:dyDescent="0.25"/>
    <row r="201" ht="30" customHeight="1" x14ac:dyDescent="0.25"/>
    <row r="202" ht="30" customHeight="1" x14ac:dyDescent="0.25"/>
    <row r="203" ht="30" customHeight="1" x14ac:dyDescent="0.25"/>
    <row r="204" ht="30" customHeight="1" x14ac:dyDescent="0.25"/>
    <row r="205" ht="30" customHeight="1" x14ac:dyDescent="0.25"/>
    <row r="206" ht="30" customHeight="1" x14ac:dyDescent="0.25"/>
    <row r="207" ht="30" customHeight="1" x14ac:dyDescent="0.25"/>
    <row r="208" ht="30" customHeight="1" x14ac:dyDescent="0.25"/>
    <row r="209" ht="30" customHeight="1" x14ac:dyDescent="0.25"/>
    <row r="210" ht="30" customHeight="1" x14ac:dyDescent="0.25"/>
    <row r="211" ht="30" customHeight="1" x14ac:dyDescent="0.25"/>
    <row r="212" ht="30" customHeight="1" x14ac:dyDescent="0.25"/>
    <row r="213" ht="30" customHeight="1" x14ac:dyDescent="0.25"/>
    <row r="214" ht="30" customHeight="1" x14ac:dyDescent="0.25"/>
    <row r="215" ht="30" customHeight="1" x14ac:dyDescent="0.25"/>
    <row r="216" ht="30" customHeight="1" x14ac:dyDescent="0.25"/>
    <row r="217" ht="30" customHeight="1" x14ac:dyDescent="0.25"/>
    <row r="218" ht="30" customHeight="1" x14ac:dyDescent="0.25"/>
    <row r="219" ht="30" customHeight="1" x14ac:dyDescent="0.25"/>
    <row r="220" ht="30" customHeight="1" x14ac:dyDescent="0.25"/>
    <row r="221" ht="30" customHeight="1" x14ac:dyDescent="0.25"/>
    <row r="222" ht="30" customHeight="1" x14ac:dyDescent="0.25"/>
    <row r="223" ht="30" customHeight="1" x14ac:dyDescent="0.25"/>
    <row r="224" ht="30" customHeight="1" x14ac:dyDescent="0.25"/>
    <row r="225" ht="30" customHeight="1" x14ac:dyDescent="0.25"/>
    <row r="226" ht="30" customHeight="1" x14ac:dyDescent="0.25"/>
    <row r="227" ht="30" customHeight="1" x14ac:dyDescent="0.25"/>
    <row r="228" ht="30" customHeight="1" x14ac:dyDescent="0.25"/>
    <row r="229" ht="30" customHeight="1" x14ac:dyDescent="0.25"/>
    <row r="230" ht="30" customHeight="1" x14ac:dyDescent="0.25"/>
    <row r="231" ht="30" customHeight="1" x14ac:dyDescent="0.25"/>
    <row r="232" ht="30" customHeight="1" x14ac:dyDescent="0.25"/>
    <row r="233" ht="30" customHeight="1" x14ac:dyDescent="0.25"/>
    <row r="234" ht="30" customHeight="1" x14ac:dyDescent="0.25"/>
    <row r="235" ht="30" customHeight="1" x14ac:dyDescent="0.25"/>
    <row r="236" ht="30" customHeight="1" x14ac:dyDescent="0.25"/>
    <row r="237" ht="30" customHeight="1" x14ac:dyDescent="0.25"/>
    <row r="238" ht="30" customHeight="1" x14ac:dyDescent="0.25"/>
    <row r="239" ht="30" customHeight="1" x14ac:dyDescent="0.25"/>
    <row r="240" ht="30" customHeight="1" x14ac:dyDescent="0.25"/>
    <row r="241" ht="30" customHeight="1" x14ac:dyDescent="0.25"/>
    <row r="242" ht="30" customHeight="1" x14ac:dyDescent="0.25"/>
    <row r="243" ht="30" customHeight="1" x14ac:dyDescent="0.25"/>
    <row r="244" ht="30" customHeight="1" x14ac:dyDescent="0.25"/>
    <row r="245" ht="30" customHeight="1" x14ac:dyDescent="0.25"/>
    <row r="246" ht="30" customHeight="1" x14ac:dyDescent="0.25"/>
    <row r="247" ht="30" customHeight="1" x14ac:dyDescent="0.25"/>
    <row r="248" ht="30" customHeight="1" x14ac:dyDescent="0.25"/>
    <row r="249" ht="30" customHeight="1" x14ac:dyDescent="0.25"/>
    <row r="250" ht="30" customHeight="1" x14ac:dyDescent="0.25"/>
    <row r="251" ht="30" customHeight="1" x14ac:dyDescent="0.25"/>
    <row r="252" ht="30" customHeight="1" x14ac:dyDescent="0.25"/>
    <row r="253" ht="30" customHeight="1" x14ac:dyDescent="0.25"/>
    <row r="254" ht="30" customHeight="1" x14ac:dyDescent="0.25"/>
    <row r="255" ht="30" customHeight="1" x14ac:dyDescent="0.25"/>
    <row r="256" ht="30" customHeight="1" x14ac:dyDescent="0.25"/>
    <row r="257" ht="30" customHeight="1" x14ac:dyDescent="0.25"/>
    <row r="258" ht="30" customHeight="1" x14ac:dyDescent="0.25"/>
    <row r="259" ht="30" customHeight="1" x14ac:dyDescent="0.25"/>
    <row r="260" ht="30" customHeight="1" x14ac:dyDescent="0.25"/>
    <row r="261" ht="30" customHeight="1" x14ac:dyDescent="0.25"/>
    <row r="262" ht="30" customHeight="1" x14ac:dyDescent="0.25"/>
    <row r="263" ht="30" customHeight="1" x14ac:dyDescent="0.25"/>
    <row r="264" ht="30" customHeight="1" x14ac:dyDescent="0.25"/>
    <row r="265" ht="30" customHeight="1" x14ac:dyDescent="0.25"/>
    <row r="266" ht="30" customHeight="1" x14ac:dyDescent="0.25"/>
    <row r="267" ht="30" customHeight="1" x14ac:dyDescent="0.25"/>
    <row r="268" ht="30" customHeight="1" x14ac:dyDescent="0.25"/>
    <row r="269" ht="30" customHeight="1" x14ac:dyDescent="0.25"/>
    <row r="270" ht="30" customHeight="1" x14ac:dyDescent="0.25"/>
    <row r="271" ht="30" customHeight="1" x14ac:dyDescent="0.25"/>
    <row r="272" ht="30" customHeight="1" x14ac:dyDescent="0.25"/>
    <row r="273" ht="30" customHeight="1" x14ac:dyDescent="0.25"/>
    <row r="274" ht="30" customHeight="1" x14ac:dyDescent="0.25"/>
    <row r="275" ht="30" customHeight="1" x14ac:dyDescent="0.25"/>
    <row r="276" ht="30" customHeight="1" x14ac:dyDescent="0.25"/>
    <row r="277" ht="30" customHeight="1" x14ac:dyDescent="0.25"/>
    <row r="278" ht="30" customHeight="1" x14ac:dyDescent="0.25"/>
    <row r="279" ht="30" customHeight="1" x14ac:dyDescent="0.25"/>
    <row r="280" ht="30" customHeight="1" x14ac:dyDescent="0.25"/>
    <row r="281" ht="30" customHeight="1" x14ac:dyDescent="0.25"/>
    <row r="282" ht="30" customHeight="1" x14ac:dyDescent="0.25"/>
    <row r="283" ht="30" customHeight="1" x14ac:dyDescent="0.25"/>
    <row r="284" ht="30" customHeight="1" x14ac:dyDescent="0.25"/>
    <row r="285" ht="30" customHeight="1" x14ac:dyDescent="0.25"/>
    <row r="286" ht="30" customHeight="1" x14ac:dyDescent="0.25"/>
    <row r="287" ht="30" customHeight="1" x14ac:dyDescent="0.25"/>
    <row r="288" ht="30" customHeight="1" x14ac:dyDescent="0.25"/>
    <row r="289" ht="30" customHeight="1" x14ac:dyDescent="0.25"/>
    <row r="290" ht="30" customHeight="1" x14ac:dyDescent="0.25"/>
    <row r="291" ht="30" customHeight="1" x14ac:dyDescent="0.25"/>
    <row r="292" ht="30" customHeight="1" x14ac:dyDescent="0.25"/>
    <row r="293" ht="30" customHeight="1" x14ac:dyDescent="0.25"/>
    <row r="294" ht="30" customHeight="1" x14ac:dyDescent="0.25"/>
    <row r="295" ht="30" customHeight="1" x14ac:dyDescent="0.25"/>
    <row r="296" ht="30" customHeight="1" x14ac:dyDescent="0.25"/>
    <row r="297" ht="30" customHeight="1" x14ac:dyDescent="0.25"/>
    <row r="298" ht="30" customHeight="1" x14ac:dyDescent="0.25"/>
    <row r="299" ht="30" customHeight="1" x14ac:dyDescent="0.25"/>
    <row r="300" ht="30" customHeight="1" x14ac:dyDescent="0.25"/>
    <row r="301" ht="30" customHeight="1" x14ac:dyDescent="0.25"/>
    <row r="302" ht="30" customHeight="1" x14ac:dyDescent="0.25"/>
    <row r="303" ht="30" customHeight="1" x14ac:dyDescent="0.25"/>
    <row r="304" ht="30" customHeight="1" x14ac:dyDescent="0.25"/>
    <row r="305" ht="30" customHeight="1" x14ac:dyDescent="0.25"/>
    <row r="306" ht="30" customHeight="1" x14ac:dyDescent="0.25"/>
    <row r="307" ht="30" customHeight="1" x14ac:dyDescent="0.25"/>
    <row r="308" ht="30" customHeight="1" x14ac:dyDescent="0.25"/>
    <row r="309" ht="30" customHeight="1" x14ac:dyDescent="0.25"/>
    <row r="310" ht="30" customHeight="1" x14ac:dyDescent="0.25"/>
    <row r="311" ht="30" customHeight="1" x14ac:dyDescent="0.25"/>
    <row r="312" ht="30" customHeight="1" x14ac:dyDescent="0.25"/>
    <row r="313" ht="30" customHeight="1" x14ac:dyDescent="0.25"/>
    <row r="314" ht="30" customHeight="1" x14ac:dyDescent="0.25"/>
    <row r="315" ht="30" customHeight="1" x14ac:dyDescent="0.25"/>
    <row r="316" ht="30" customHeight="1" x14ac:dyDescent="0.25"/>
    <row r="317" ht="30" customHeight="1" x14ac:dyDescent="0.25"/>
    <row r="318" ht="30" customHeight="1" x14ac:dyDescent="0.25"/>
    <row r="319" ht="30" customHeight="1" x14ac:dyDescent="0.25"/>
    <row r="320" ht="30" customHeight="1" x14ac:dyDescent="0.25"/>
    <row r="321" ht="30" customHeight="1" x14ac:dyDescent="0.25"/>
    <row r="322" ht="30" customHeight="1" x14ac:dyDescent="0.25"/>
    <row r="323" ht="30" customHeight="1" x14ac:dyDescent="0.25"/>
    <row r="324" ht="30" customHeight="1" x14ac:dyDescent="0.25"/>
    <row r="325" ht="30" customHeight="1" x14ac:dyDescent="0.25"/>
    <row r="326" ht="30" customHeight="1" x14ac:dyDescent="0.25"/>
    <row r="327" ht="30" customHeight="1" x14ac:dyDescent="0.25"/>
    <row r="328" ht="30" customHeight="1" x14ac:dyDescent="0.25"/>
    <row r="329" ht="30" customHeight="1" x14ac:dyDescent="0.25"/>
    <row r="330" ht="30" customHeight="1" x14ac:dyDescent="0.25"/>
    <row r="331" ht="30" customHeight="1" x14ac:dyDescent="0.25"/>
    <row r="332" ht="30" customHeight="1" x14ac:dyDescent="0.25"/>
    <row r="333" ht="30" customHeight="1" x14ac:dyDescent="0.25"/>
    <row r="334" ht="30" customHeight="1" x14ac:dyDescent="0.25"/>
    <row r="335" ht="30" customHeight="1" x14ac:dyDescent="0.25"/>
    <row r="336" ht="30" customHeight="1" x14ac:dyDescent="0.25"/>
    <row r="337" ht="30" customHeight="1" x14ac:dyDescent="0.25"/>
    <row r="338" ht="30" customHeight="1" x14ac:dyDescent="0.25"/>
    <row r="339" ht="30" customHeight="1" x14ac:dyDescent="0.25"/>
    <row r="340" ht="30" customHeight="1" x14ac:dyDescent="0.25"/>
    <row r="341" ht="30" customHeight="1" x14ac:dyDescent="0.25"/>
    <row r="342" ht="30" customHeight="1" x14ac:dyDescent="0.25"/>
    <row r="343" ht="30" customHeight="1" x14ac:dyDescent="0.25"/>
    <row r="344" ht="30" customHeight="1" x14ac:dyDescent="0.25"/>
    <row r="345" ht="30" customHeight="1" x14ac:dyDescent="0.25"/>
    <row r="346" ht="30" customHeight="1" x14ac:dyDescent="0.25"/>
    <row r="347" ht="30" customHeight="1" x14ac:dyDescent="0.25"/>
    <row r="348" ht="30" customHeight="1" x14ac:dyDescent="0.25"/>
    <row r="349" ht="30" customHeight="1" x14ac:dyDescent="0.25"/>
    <row r="350" ht="30" customHeight="1" x14ac:dyDescent="0.25"/>
    <row r="351" ht="30" customHeight="1" x14ac:dyDescent="0.25"/>
    <row r="352" ht="30" customHeight="1" x14ac:dyDescent="0.25"/>
    <row r="353" ht="30" customHeight="1" x14ac:dyDescent="0.25"/>
    <row r="354" ht="30" customHeight="1" x14ac:dyDescent="0.25"/>
    <row r="355" ht="30" customHeight="1" x14ac:dyDescent="0.25"/>
    <row r="356" ht="30" customHeight="1" x14ac:dyDescent="0.25"/>
    <row r="357" ht="30" customHeight="1" x14ac:dyDescent="0.25"/>
    <row r="358" ht="30" customHeight="1" x14ac:dyDescent="0.25"/>
    <row r="359" ht="30" customHeight="1" x14ac:dyDescent="0.25"/>
    <row r="360" ht="30" customHeight="1" x14ac:dyDescent="0.25"/>
    <row r="361" ht="30" customHeight="1" x14ac:dyDescent="0.25"/>
    <row r="362" ht="30" customHeight="1" x14ac:dyDescent="0.25"/>
    <row r="363" ht="30" customHeight="1" x14ac:dyDescent="0.25"/>
    <row r="364" ht="30" customHeight="1" x14ac:dyDescent="0.25"/>
    <row r="365" ht="30" customHeight="1" x14ac:dyDescent="0.25"/>
    <row r="366" ht="30" customHeight="1" x14ac:dyDescent="0.25"/>
    <row r="367" ht="30" customHeight="1" x14ac:dyDescent="0.25"/>
    <row r="368" ht="30" customHeight="1" x14ac:dyDescent="0.25"/>
    <row r="369" ht="30" customHeight="1" x14ac:dyDescent="0.25"/>
    <row r="370" ht="30" customHeight="1" x14ac:dyDescent="0.25"/>
    <row r="371" ht="30" customHeight="1" x14ac:dyDescent="0.25"/>
    <row r="372" ht="30" customHeight="1" x14ac:dyDescent="0.25"/>
    <row r="373" ht="30" customHeight="1" x14ac:dyDescent="0.25"/>
    <row r="374" ht="30" customHeight="1" x14ac:dyDescent="0.25"/>
    <row r="375" ht="30" customHeight="1" x14ac:dyDescent="0.25"/>
    <row r="376" ht="30" customHeight="1" x14ac:dyDescent="0.25"/>
    <row r="377" ht="30" customHeight="1" x14ac:dyDescent="0.25"/>
    <row r="378" ht="30" customHeight="1" x14ac:dyDescent="0.25"/>
    <row r="379" ht="30" customHeight="1" x14ac:dyDescent="0.25"/>
    <row r="380" ht="30" customHeight="1" x14ac:dyDescent="0.25"/>
    <row r="381" ht="30" customHeight="1" x14ac:dyDescent="0.25"/>
    <row r="382" ht="30" customHeight="1" x14ac:dyDescent="0.25"/>
    <row r="383" ht="30" customHeight="1" x14ac:dyDescent="0.25"/>
    <row r="384" ht="30" customHeight="1" x14ac:dyDescent="0.25"/>
    <row r="385" ht="30" customHeight="1" x14ac:dyDescent="0.25"/>
    <row r="386" ht="30" customHeight="1" x14ac:dyDescent="0.25"/>
    <row r="387" ht="30" customHeight="1" x14ac:dyDescent="0.25"/>
    <row r="388" ht="30" customHeight="1" x14ac:dyDescent="0.25"/>
    <row r="389" ht="30" customHeight="1" x14ac:dyDescent="0.25"/>
    <row r="390" ht="30" customHeight="1" x14ac:dyDescent="0.25"/>
    <row r="391" ht="30" customHeight="1" x14ac:dyDescent="0.25"/>
    <row r="392" ht="30" customHeight="1" x14ac:dyDescent="0.25"/>
    <row r="393" ht="30" customHeight="1" x14ac:dyDescent="0.25"/>
    <row r="394" ht="30" customHeight="1" x14ac:dyDescent="0.25"/>
    <row r="395" ht="30" customHeight="1" x14ac:dyDescent="0.25"/>
    <row r="396" ht="30" customHeight="1" x14ac:dyDescent="0.25"/>
    <row r="397" ht="30" customHeight="1" x14ac:dyDescent="0.25"/>
    <row r="398" ht="30" customHeight="1" x14ac:dyDescent="0.25"/>
    <row r="399" ht="30" customHeight="1" x14ac:dyDescent="0.25"/>
    <row r="400" ht="30" customHeight="1" x14ac:dyDescent="0.25"/>
    <row r="401" ht="30" customHeight="1" x14ac:dyDescent="0.25"/>
    <row r="402" ht="30" customHeight="1" x14ac:dyDescent="0.25"/>
    <row r="403" ht="30" customHeight="1" x14ac:dyDescent="0.25"/>
    <row r="404" ht="30" customHeight="1" x14ac:dyDescent="0.25"/>
    <row r="405" ht="30" customHeight="1" x14ac:dyDescent="0.25"/>
    <row r="406" ht="30" customHeight="1" x14ac:dyDescent="0.25"/>
    <row r="407" ht="30" customHeight="1" x14ac:dyDescent="0.25"/>
    <row r="408" ht="30" customHeight="1" x14ac:dyDescent="0.25"/>
    <row r="409" ht="30" customHeight="1" x14ac:dyDescent="0.25"/>
    <row r="410" ht="30" customHeight="1" x14ac:dyDescent="0.25"/>
    <row r="411" ht="30" customHeight="1" x14ac:dyDescent="0.25"/>
    <row r="412" ht="30" customHeight="1" x14ac:dyDescent="0.25"/>
    <row r="413" ht="30" customHeight="1" x14ac:dyDescent="0.25"/>
    <row r="414" ht="30" customHeight="1" x14ac:dyDescent="0.25"/>
    <row r="415" ht="30" customHeight="1" x14ac:dyDescent="0.25"/>
    <row r="416" ht="30" customHeight="1" x14ac:dyDescent="0.25"/>
    <row r="417" ht="30" customHeight="1" x14ac:dyDescent="0.25"/>
    <row r="419" ht="30" customHeight="1" x14ac:dyDescent="0.25"/>
    <row r="420" ht="30" customHeight="1" x14ac:dyDescent="0.25"/>
    <row r="421" ht="30" customHeight="1" x14ac:dyDescent="0.25"/>
  </sheetData>
  <sortState ref="A2:E241">
    <sortCondition ref="A241"/>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43"/>
  <sheetViews>
    <sheetView zoomScaleNormal="100" workbookViewId="0"/>
  </sheetViews>
  <sheetFormatPr defaultRowHeight="21" customHeight="1" x14ac:dyDescent="0.25"/>
  <cols>
    <col min="1" max="1" width="73" style="16" customWidth="1"/>
    <col min="2" max="16384" width="9.140625" style="2"/>
  </cols>
  <sheetData>
    <row r="1" spans="1:2" s="7" customFormat="1" ht="36" customHeight="1" x14ac:dyDescent="0.25">
      <c r="A1" s="38" t="s">
        <v>1459</v>
      </c>
    </row>
    <row r="2" spans="1:2" ht="21" customHeight="1" x14ac:dyDescent="0.25">
      <c r="A2" s="14" t="s">
        <v>644</v>
      </c>
      <c r="B2" s="8"/>
    </row>
    <row r="3" spans="1:2" ht="21" customHeight="1" x14ac:dyDescent="0.25">
      <c r="A3" s="17" t="s">
        <v>645</v>
      </c>
      <c r="B3" s="18"/>
    </row>
    <row r="4" spans="1:2" ht="21" customHeight="1" x14ac:dyDescent="0.25">
      <c r="A4" s="14" t="s">
        <v>0</v>
      </c>
      <c r="B4" s="8"/>
    </row>
    <row r="5" spans="1:2" ht="21" customHeight="1" x14ac:dyDescent="0.25">
      <c r="A5" s="14" t="s">
        <v>1</v>
      </c>
      <c r="B5" s="9"/>
    </row>
    <row r="6" spans="1:2" ht="21" customHeight="1" x14ac:dyDescent="0.25">
      <c r="A6" s="17" t="s">
        <v>646</v>
      </c>
      <c r="B6" s="18"/>
    </row>
    <row r="7" spans="1:2" ht="21" customHeight="1" x14ac:dyDescent="0.25">
      <c r="A7" s="14" t="s">
        <v>647</v>
      </c>
      <c r="B7" s="8"/>
    </row>
    <row r="8" spans="1:2" ht="21" customHeight="1" x14ac:dyDescent="0.25">
      <c r="A8" s="17" t="s">
        <v>2</v>
      </c>
      <c r="B8" s="18"/>
    </row>
    <row r="9" spans="1:2" ht="21" customHeight="1" x14ac:dyDescent="0.25">
      <c r="A9" s="14" t="s">
        <v>3</v>
      </c>
      <c r="B9" s="8"/>
    </row>
    <row r="10" spans="1:2" ht="21" customHeight="1" x14ac:dyDescent="0.25">
      <c r="A10" s="14" t="s">
        <v>648</v>
      </c>
      <c r="B10" s="8"/>
    </row>
    <row r="11" spans="1:2" ht="21" customHeight="1" x14ac:dyDescent="0.25">
      <c r="A11" s="17" t="s">
        <v>649</v>
      </c>
      <c r="B11" s="18"/>
    </row>
    <row r="12" spans="1:2" ht="21" customHeight="1" x14ac:dyDescent="0.25">
      <c r="A12" s="17" t="s">
        <v>595</v>
      </c>
      <c r="B12" s="18"/>
    </row>
    <row r="13" spans="1:2" ht="21" customHeight="1" x14ac:dyDescent="0.25">
      <c r="A13" s="14" t="s">
        <v>4</v>
      </c>
      <c r="B13" s="9"/>
    </row>
    <row r="14" spans="1:2" ht="21" customHeight="1" x14ac:dyDescent="0.25">
      <c r="A14" s="17" t="s">
        <v>380</v>
      </c>
      <c r="B14" s="18"/>
    </row>
    <row r="15" spans="1:2" ht="21" customHeight="1" x14ac:dyDescent="0.25">
      <c r="A15" s="14" t="s">
        <v>6</v>
      </c>
      <c r="B15" s="8"/>
    </row>
    <row r="16" spans="1:2" ht="21" customHeight="1" x14ac:dyDescent="0.25">
      <c r="A16" s="17" t="s">
        <v>482</v>
      </c>
      <c r="B16" s="18"/>
    </row>
    <row r="17" spans="1:2" ht="21" customHeight="1" x14ac:dyDescent="0.25">
      <c r="A17" s="17" t="s">
        <v>650</v>
      </c>
      <c r="B17" s="18"/>
    </row>
    <row r="18" spans="1:2" ht="21" customHeight="1" x14ac:dyDescent="0.25">
      <c r="A18" s="15" t="s">
        <v>745</v>
      </c>
      <c r="B18" s="18"/>
    </row>
    <row r="19" spans="1:2" ht="21" customHeight="1" x14ac:dyDescent="0.25">
      <c r="A19" s="14" t="s">
        <v>7</v>
      </c>
      <c r="B19" s="8"/>
    </row>
    <row r="20" spans="1:2" ht="21" customHeight="1" x14ac:dyDescent="0.25">
      <c r="A20" s="14" t="s">
        <v>8</v>
      </c>
      <c r="B20" s="8"/>
    </row>
    <row r="21" spans="1:2" ht="21" customHeight="1" x14ac:dyDescent="0.25">
      <c r="A21" s="14" t="s">
        <v>651</v>
      </c>
      <c r="B21" s="8"/>
    </row>
    <row r="22" spans="1:2" ht="21" customHeight="1" x14ac:dyDescent="0.25">
      <c r="A22" s="14" t="s">
        <v>384</v>
      </c>
      <c r="B22" s="9"/>
    </row>
    <row r="23" spans="1:2" ht="21" customHeight="1" x14ac:dyDescent="0.25">
      <c r="A23" s="17" t="s">
        <v>9</v>
      </c>
      <c r="B23" s="18"/>
    </row>
    <row r="24" spans="1:2" ht="21" customHeight="1" x14ac:dyDescent="0.25">
      <c r="A24" s="17" t="s">
        <v>386</v>
      </c>
      <c r="B24" s="18"/>
    </row>
    <row r="25" spans="1:2" ht="21" customHeight="1" x14ac:dyDescent="0.25">
      <c r="A25" s="14" t="s">
        <v>652</v>
      </c>
      <c r="B25" s="9"/>
    </row>
    <row r="26" spans="1:2" ht="21" customHeight="1" x14ac:dyDescent="0.25">
      <c r="A26" s="14" t="s">
        <v>598</v>
      </c>
      <c r="B26" s="8"/>
    </row>
    <row r="27" spans="1:2" ht="21" customHeight="1" x14ac:dyDescent="0.25">
      <c r="A27" s="14" t="s">
        <v>11</v>
      </c>
      <c r="B27" s="8"/>
    </row>
    <row r="28" spans="1:2" ht="21" customHeight="1" x14ac:dyDescent="0.25">
      <c r="A28" s="17" t="s">
        <v>653</v>
      </c>
      <c r="B28" s="18"/>
    </row>
    <row r="29" spans="1:2" ht="21" customHeight="1" x14ac:dyDescent="0.25">
      <c r="A29" s="14" t="s">
        <v>14</v>
      </c>
      <c r="B29" s="9"/>
    </row>
    <row r="30" spans="1:2" ht="21" customHeight="1" x14ac:dyDescent="0.25">
      <c r="A30" s="14" t="s">
        <v>15</v>
      </c>
      <c r="B30" s="9"/>
    </row>
    <row r="31" spans="1:2" ht="21" customHeight="1" x14ac:dyDescent="0.25">
      <c r="A31" s="14" t="s">
        <v>654</v>
      </c>
      <c r="B31" s="9"/>
    </row>
    <row r="32" spans="1:2" ht="21" customHeight="1" x14ac:dyDescent="0.25">
      <c r="A32" s="17" t="s">
        <v>16</v>
      </c>
      <c r="B32" s="18"/>
    </row>
    <row r="33" spans="1:2" ht="21" customHeight="1" x14ac:dyDescent="0.25">
      <c r="A33" s="14" t="s">
        <v>17</v>
      </c>
      <c r="B33" s="9"/>
    </row>
    <row r="34" spans="1:2" ht="21" customHeight="1" x14ac:dyDescent="0.25">
      <c r="A34" s="14" t="s">
        <v>19</v>
      </c>
      <c r="B34" s="9"/>
    </row>
    <row r="35" spans="1:2" ht="21" customHeight="1" x14ac:dyDescent="0.25">
      <c r="A35" s="14" t="s">
        <v>391</v>
      </c>
      <c r="B35" s="9"/>
    </row>
    <row r="36" spans="1:2" ht="21" customHeight="1" x14ac:dyDescent="0.25">
      <c r="A36" s="14" t="s">
        <v>21</v>
      </c>
      <c r="B36" s="8"/>
    </row>
    <row r="37" spans="1:2" ht="21" customHeight="1" x14ac:dyDescent="0.25">
      <c r="A37" s="14" t="s">
        <v>23</v>
      </c>
      <c r="B37" s="8"/>
    </row>
    <row r="38" spans="1:2" ht="21" customHeight="1" x14ac:dyDescent="0.25">
      <c r="A38" s="14" t="s">
        <v>601</v>
      </c>
      <c r="B38" s="8"/>
    </row>
    <row r="39" spans="1:2" ht="21" customHeight="1" x14ac:dyDescent="0.25">
      <c r="A39" s="14" t="s">
        <v>24</v>
      </c>
      <c r="B39" s="9"/>
    </row>
    <row r="40" spans="1:2" ht="21" customHeight="1" x14ac:dyDescent="0.25">
      <c r="A40" s="14" t="s">
        <v>162</v>
      </c>
      <c r="B40" s="8"/>
    </row>
    <row r="41" spans="1:2" ht="21" customHeight="1" x14ac:dyDescent="0.25">
      <c r="A41" s="14" t="s">
        <v>163</v>
      </c>
      <c r="B41" s="9"/>
    </row>
    <row r="42" spans="1:2" ht="21" customHeight="1" x14ac:dyDescent="0.25">
      <c r="A42" s="14" t="s">
        <v>26</v>
      </c>
      <c r="B42" s="9"/>
    </row>
    <row r="43" spans="1:2" ht="21" customHeight="1" x14ac:dyDescent="0.25">
      <c r="A43" s="14" t="s">
        <v>27</v>
      </c>
      <c r="B43" s="9"/>
    </row>
    <row r="44" spans="1:2" ht="21" customHeight="1" x14ac:dyDescent="0.25">
      <c r="A44" s="17" t="s">
        <v>395</v>
      </c>
      <c r="B44" s="18"/>
    </row>
    <row r="45" spans="1:2" ht="21" customHeight="1" x14ac:dyDescent="0.25">
      <c r="A45" s="14" t="s">
        <v>28</v>
      </c>
      <c r="B45" s="9"/>
    </row>
    <row r="46" spans="1:2" ht="21" customHeight="1" x14ac:dyDescent="0.25">
      <c r="A46" s="14" t="s">
        <v>29</v>
      </c>
      <c r="B46" s="9"/>
    </row>
    <row r="47" spans="1:2" ht="21" customHeight="1" x14ac:dyDescent="0.25">
      <c r="A47" s="14" t="s">
        <v>603</v>
      </c>
      <c r="B47" s="8"/>
    </row>
    <row r="48" spans="1:2" ht="21" customHeight="1" x14ac:dyDescent="0.25">
      <c r="A48" s="14" t="s">
        <v>31</v>
      </c>
      <c r="B48" s="8"/>
    </row>
    <row r="49" spans="1:2" ht="21" customHeight="1" x14ac:dyDescent="0.25">
      <c r="A49" s="14" t="s">
        <v>32</v>
      </c>
      <c r="B49" s="8"/>
    </row>
    <row r="50" spans="1:2" ht="21" customHeight="1" x14ac:dyDescent="0.25">
      <c r="A50" s="14" t="s">
        <v>655</v>
      </c>
      <c r="B50" s="8"/>
    </row>
    <row r="51" spans="1:2" ht="21" customHeight="1" x14ac:dyDescent="0.25">
      <c r="A51" s="14" t="s">
        <v>656</v>
      </c>
      <c r="B51" s="9"/>
    </row>
    <row r="52" spans="1:2" ht="21" customHeight="1" x14ac:dyDescent="0.25">
      <c r="A52" s="17" t="s">
        <v>180</v>
      </c>
      <c r="B52" s="18"/>
    </row>
    <row r="53" spans="1:2" ht="21" customHeight="1" x14ac:dyDescent="0.25">
      <c r="A53" s="14" t="s">
        <v>35</v>
      </c>
      <c r="B53" s="8"/>
    </row>
    <row r="54" spans="1:2" ht="21" customHeight="1" x14ac:dyDescent="0.25">
      <c r="A54" s="17" t="s">
        <v>657</v>
      </c>
      <c r="B54" s="18"/>
    </row>
    <row r="55" spans="1:2" ht="21" customHeight="1" x14ac:dyDescent="0.25">
      <c r="A55" s="17" t="s">
        <v>658</v>
      </c>
      <c r="B55" s="18"/>
    </row>
    <row r="56" spans="1:2" ht="21" customHeight="1" x14ac:dyDescent="0.25">
      <c r="A56" s="14" t="s">
        <v>659</v>
      </c>
      <c r="B56" s="8"/>
    </row>
    <row r="57" spans="1:2" ht="21" customHeight="1" x14ac:dyDescent="0.25">
      <c r="A57" s="14" t="s">
        <v>660</v>
      </c>
      <c r="B57" s="8"/>
    </row>
    <row r="58" spans="1:2" ht="21" customHeight="1" x14ac:dyDescent="0.25">
      <c r="A58" s="17" t="s">
        <v>399</v>
      </c>
      <c r="B58" s="18"/>
    </row>
    <row r="59" spans="1:2" ht="21" customHeight="1" x14ac:dyDescent="0.25">
      <c r="A59" s="14" t="s">
        <v>36</v>
      </c>
      <c r="B59" s="8"/>
    </row>
    <row r="60" spans="1:2" ht="21" customHeight="1" x14ac:dyDescent="0.25">
      <c r="A60" s="14" t="s">
        <v>747</v>
      </c>
      <c r="B60" s="9"/>
    </row>
    <row r="61" spans="1:2" ht="21" customHeight="1" x14ac:dyDescent="0.25">
      <c r="A61" s="14" t="s">
        <v>37</v>
      </c>
      <c r="B61" s="9"/>
    </row>
    <row r="62" spans="1:2" ht="21" customHeight="1" x14ac:dyDescent="0.25">
      <c r="A62" s="17" t="s">
        <v>38</v>
      </c>
      <c r="B62" s="18"/>
    </row>
    <row r="63" spans="1:2" ht="21" customHeight="1" x14ac:dyDescent="0.25">
      <c r="A63" s="14" t="s">
        <v>184</v>
      </c>
      <c r="B63" s="8"/>
    </row>
    <row r="64" spans="1:2" ht="21" customHeight="1" x14ac:dyDescent="0.25">
      <c r="A64" s="14" t="s">
        <v>39</v>
      </c>
      <c r="B64" s="9"/>
    </row>
    <row r="65" spans="1:2" ht="21" customHeight="1" x14ac:dyDescent="0.25">
      <c r="A65" s="14" t="s">
        <v>40</v>
      </c>
      <c r="B65" s="9"/>
    </row>
    <row r="66" spans="1:2" ht="21" customHeight="1" x14ac:dyDescent="0.25">
      <c r="A66" s="14" t="s">
        <v>41</v>
      </c>
      <c r="B66" s="9"/>
    </row>
    <row r="67" spans="1:2" ht="21" customHeight="1" x14ac:dyDescent="0.25">
      <c r="A67" s="14" t="s">
        <v>189</v>
      </c>
      <c r="B67" s="8"/>
    </row>
    <row r="68" spans="1:2" ht="21" customHeight="1" x14ac:dyDescent="0.25">
      <c r="A68" s="14" t="s">
        <v>661</v>
      </c>
      <c r="B68" s="8"/>
    </row>
    <row r="69" spans="1:2" ht="21" customHeight="1" x14ac:dyDescent="0.25">
      <c r="A69" s="14" t="s">
        <v>662</v>
      </c>
      <c r="B69" s="9"/>
    </row>
    <row r="70" spans="1:2" ht="21" customHeight="1" x14ac:dyDescent="0.25">
      <c r="A70" s="14" t="s">
        <v>44</v>
      </c>
      <c r="B70" s="8"/>
    </row>
    <row r="71" spans="1:2" ht="21" customHeight="1" x14ac:dyDescent="0.25">
      <c r="A71" s="15" t="s">
        <v>408</v>
      </c>
      <c r="B71" s="18"/>
    </row>
    <row r="72" spans="1:2" ht="21" customHeight="1" x14ac:dyDescent="0.25">
      <c r="A72" s="15" t="s">
        <v>46</v>
      </c>
      <c r="B72" s="18"/>
    </row>
    <row r="73" spans="1:2" ht="21" customHeight="1" x14ac:dyDescent="0.25">
      <c r="A73" s="15" t="s">
        <v>663</v>
      </c>
      <c r="B73" s="18"/>
    </row>
    <row r="74" spans="1:2" ht="21" customHeight="1" x14ac:dyDescent="0.25">
      <c r="A74" s="14" t="s">
        <v>47</v>
      </c>
      <c r="B74" s="8"/>
    </row>
    <row r="75" spans="1:2" ht="21" customHeight="1" x14ac:dyDescent="0.25">
      <c r="A75" s="15" t="s">
        <v>470</v>
      </c>
      <c r="B75" s="18"/>
    </row>
    <row r="76" spans="1:2" ht="21" customHeight="1" x14ac:dyDescent="0.25">
      <c r="A76" s="15" t="s">
        <v>49</v>
      </c>
      <c r="B76" s="18"/>
    </row>
    <row r="77" spans="1:2" ht="21" customHeight="1" x14ac:dyDescent="0.25">
      <c r="A77" s="14" t="s">
        <v>664</v>
      </c>
      <c r="B77" s="9"/>
    </row>
    <row r="78" spans="1:2" ht="21" customHeight="1" x14ac:dyDescent="0.25">
      <c r="A78" s="14" t="s">
        <v>611</v>
      </c>
      <c r="B78" s="9"/>
    </row>
    <row r="79" spans="1:2" ht="21" customHeight="1" x14ac:dyDescent="0.25">
      <c r="A79" s="14" t="s">
        <v>612</v>
      </c>
      <c r="B79" s="9"/>
    </row>
    <row r="80" spans="1:2" ht="21" customHeight="1" x14ac:dyDescent="0.25">
      <c r="A80" s="14" t="s">
        <v>51</v>
      </c>
      <c r="B80" s="8"/>
    </row>
    <row r="81" spans="1:2" ht="21" customHeight="1" x14ac:dyDescent="0.25">
      <c r="A81" s="17" t="s">
        <v>665</v>
      </c>
      <c r="B81" s="18"/>
    </row>
    <row r="82" spans="1:2" ht="21" customHeight="1" x14ac:dyDescent="0.25">
      <c r="A82" s="17" t="s">
        <v>666</v>
      </c>
      <c r="B82" s="18"/>
    </row>
    <row r="83" spans="1:2" ht="21" customHeight="1" x14ac:dyDescent="0.25">
      <c r="A83" s="17" t="s">
        <v>667</v>
      </c>
      <c r="B83" s="18"/>
    </row>
    <row r="84" spans="1:2" ht="21" customHeight="1" x14ac:dyDescent="0.25">
      <c r="A84" s="14" t="s">
        <v>56</v>
      </c>
      <c r="B84" s="9"/>
    </row>
    <row r="85" spans="1:2" ht="21" customHeight="1" x14ac:dyDescent="0.25">
      <c r="A85" s="14" t="s">
        <v>57</v>
      </c>
      <c r="B85" s="9"/>
    </row>
    <row r="86" spans="1:2" ht="21" customHeight="1" x14ac:dyDescent="0.25">
      <c r="A86" s="14" t="s">
        <v>58</v>
      </c>
      <c r="B86" s="9"/>
    </row>
    <row r="87" spans="1:2" ht="21" customHeight="1" x14ac:dyDescent="0.25">
      <c r="A87" s="14" t="s">
        <v>59</v>
      </c>
      <c r="B87" s="8"/>
    </row>
    <row r="88" spans="1:2" ht="21" customHeight="1" x14ac:dyDescent="0.25">
      <c r="A88" s="14" t="s">
        <v>668</v>
      </c>
      <c r="B88" s="9"/>
    </row>
    <row r="89" spans="1:2" ht="21" customHeight="1" x14ac:dyDescent="0.25">
      <c r="A89" s="14" t="s">
        <v>669</v>
      </c>
      <c r="B89" s="9"/>
    </row>
    <row r="90" spans="1:2" ht="21" customHeight="1" x14ac:dyDescent="0.25">
      <c r="A90" s="14" t="s">
        <v>670</v>
      </c>
      <c r="B90" s="9"/>
    </row>
    <row r="91" spans="1:2" ht="21" customHeight="1" x14ac:dyDescent="0.25">
      <c r="A91" s="14" t="s">
        <v>62</v>
      </c>
      <c r="B91" s="9"/>
    </row>
    <row r="92" spans="1:2" ht="21" customHeight="1" x14ac:dyDescent="0.25">
      <c r="A92" s="14" t="s">
        <v>63</v>
      </c>
      <c r="B92" s="9"/>
    </row>
    <row r="93" spans="1:2" ht="21" customHeight="1" x14ac:dyDescent="0.25">
      <c r="A93" s="14" t="s">
        <v>671</v>
      </c>
      <c r="B93" s="9"/>
    </row>
    <row r="94" spans="1:2" ht="21" customHeight="1" x14ac:dyDescent="0.25">
      <c r="A94" s="14" t="s">
        <v>202</v>
      </c>
      <c r="B94" s="9"/>
    </row>
    <row r="95" spans="1:2" ht="21" customHeight="1" x14ac:dyDescent="0.25">
      <c r="A95" s="14" t="s">
        <v>416</v>
      </c>
      <c r="B95" s="9"/>
    </row>
    <row r="96" spans="1:2" ht="21" customHeight="1" x14ac:dyDescent="0.25">
      <c r="A96" s="14" t="s">
        <v>64</v>
      </c>
      <c r="B96" s="9"/>
    </row>
    <row r="97" spans="1:2" ht="21" customHeight="1" x14ac:dyDescent="0.25">
      <c r="A97" s="14" t="s">
        <v>418</v>
      </c>
      <c r="B97" s="9"/>
    </row>
    <row r="98" spans="1:2" ht="21" customHeight="1" x14ac:dyDescent="0.25">
      <c r="A98" s="14" t="s">
        <v>672</v>
      </c>
      <c r="B98" s="8"/>
    </row>
    <row r="99" spans="1:2" ht="21" customHeight="1" x14ac:dyDescent="0.25">
      <c r="A99" s="17" t="s">
        <v>673</v>
      </c>
      <c r="B99" s="18"/>
    </row>
    <row r="100" spans="1:2" ht="21" customHeight="1" x14ac:dyDescent="0.25">
      <c r="A100" s="14" t="s">
        <v>65</v>
      </c>
      <c r="B100" s="9"/>
    </row>
    <row r="101" spans="1:2" ht="21" customHeight="1" x14ac:dyDescent="0.25">
      <c r="A101" s="14" t="s">
        <v>66</v>
      </c>
      <c r="B101" s="8"/>
    </row>
    <row r="102" spans="1:2" ht="21" customHeight="1" x14ac:dyDescent="0.25">
      <c r="A102" s="14" t="s">
        <v>674</v>
      </c>
      <c r="B102" s="9"/>
    </row>
    <row r="103" spans="1:2" ht="21" customHeight="1" x14ac:dyDescent="0.25">
      <c r="A103" s="17" t="s">
        <v>675</v>
      </c>
      <c r="B103" s="18"/>
    </row>
    <row r="104" spans="1:2" ht="21" customHeight="1" x14ac:dyDescent="0.25">
      <c r="A104" s="17" t="s">
        <v>616</v>
      </c>
      <c r="B104" s="18"/>
    </row>
    <row r="105" spans="1:2" ht="21" customHeight="1" x14ac:dyDescent="0.25">
      <c r="A105" s="17" t="s">
        <v>676</v>
      </c>
      <c r="B105" s="18"/>
    </row>
    <row r="106" spans="1:2" ht="21" customHeight="1" x14ac:dyDescent="0.25">
      <c r="A106" s="17" t="s">
        <v>68</v>
      </c>
      <c r="B106" s="18"/>
    </row>
    <row r="107" spans="1:2" ht="21" customHeight="1" x14ac:dyDescent="0.25">
      <c r="A107" s="14" t="s">
        <v>617</v>
      </c>
      <c r="B107" s="8"/>
    </row>
    <row r="108" spans="1:2" ht="21" customHeight="1" x14ac:dyDescent="0.25">
      <c r="A108" s="14" t="s">
        <v>71</v>
      </c>
      <c r="B108" s="9"/>
    </row>
    <row r="109" spans="1:2" ht="21" customHeight="1" x14ac:dyDescent="0.25">
      <c r="A109" s="14" t="s">
        <v>207</v>
      </c>
      <c r="B109" s="8"/>
    </row>
    <row r="110" spans="1:2" ht="21" customHeight="1" x14ac:dyDescent="0.25">
      <c r="A110" s="17" t="s">
        <v>72</v>
      </c>
      <c r="B110" s="18"/>
    </row>
    <row r="111" spans="1:2" ht="21" customHeight="1" x14ac:dyDescent="0.25">
      <c r="A111" s="14" t="s">
        <v>209</v>
      </c>
      <c r="B111" s="8"/>
    </row>
    <row r="112" spans="1:2" ht="21" customHeight="1" x14ac:dyDescent="0.25">
      <c r="A112" s="14" t="s">
        <v>73</v>
      </c>
      <c r="B112" s="9"/>
    </row>
    <row r="113" spans="1:2" ht="21" customHeight="1" x14ac:dyDescent="0.25">
      <c r="A113" s="17" t="s">
        <v>677</v>
      </c>
      <c r="B113" s="18"/>
    </row>
    <row r="114" spans="1:2" ht="21" customHeight="1" x14ac:dyDescent="0.25">
      <c r="A114" s="14" t="s">
        <v>76</v>
      </c>
      <c r="B114" s="9"/>
    </row>
    <row r="115" spans="1:2" ht="21" customHeight="1" x14ac:dyDescent="0.25">
      <c r="A115" s="14" t="s">
        <v>678</v>
      </c>
      <c r="B115" s="9"/>
    </row>
    <row r="116" spans="1:2" ht="21" customHeight="1" x14ac:dyDescent="0.25">
      <c r="A116" s="17" t="s">
        <v>679</v>
      </c>
      <c r="B116" s="18"/>
    </row>
    <row r="117" spans="1:2" ht="21" customHeight="1" x14ac:dyDescent="0.25">
      <c r="A117" s="14" t="s">
        <v>618</v>
      </c>
      <c r="B117" s="9"/>
    </row>
    <row r="118" spans="1:2" ht="21" customHeight="1" x14ac:dyDescent="0.25">
      <c r="A118" s="14" t="s">
        <v>734</v>
      </c>
      <c r="B118" s="9"/>
    </row>
    <row r="119" spans="1:2" ht="21" customHeight="1" x14ac:dyDescent="0.25">
      <c r="A119" s="14" t="s">
        <v>79</v>
      </c>
      <c r="B119" s="9"/>
    </row>
    <row r="120" spans="1:2" ht="21" customHeight="1" x14ac:dyDescent="0.25">
      <c r="A120" s="14" t="s">
        <v>217</v>
      </c>
      <c r="B120" s="9"/>
    </row>
    <row r="121" spans="1:2" ht="21" customHeight="1" x14ac:dyDescent="0.25">
      <c r="A121" s="14" t="s">
        <v>219</v>
      </c>
      <c r="B121" s="8"/>
    </row>
    <row r="122" spans="1:2" ht="21" customHeight="1" x14ac:dyDescent="0.25">
      <c r="A122" s="14" t="s">
        <v>221</v>
      </c>
      <c r="B122" s="9"/>
    </row>
    <row r="123" spans="1:2" ht="21" customHeight="1" x14ac:dyDescent="0.25">
      <c r="A123" s="14" t="s">
        <v>680</v>
      </c>
      <c r="B123" s="8"/>
    </row>
    <row r="124" spans="1:2" ht="21" customHeight="1" x14ac:dyDescent="0.25">
      <c r="A124" s="17" t="s">
        <v>224</v>
      </c>
      <c r="B124" s="18"/>
    </row>
    <row r="125" spans="1:2" ht="21" customHeight="1" x14ac:dyDescent="0.25">
      <c r="A125" s="17" t="s">
        <v>681</v>
      </c>
      <c r="B125" s="18"/>
    </row>
    <row r="126" spans="1:2" ht="21" customHeight="1" x14ac:dyDescent="0.25">
      <c r="A126" s="17" t="s">
        <v>81</v>
      </c>
      <c r="B126" s="18"/>
    </row>
    <row r="127" spans="1:2" ht="21" customHeight="1" x14ac:dyDescent="0.25">
      <c r="A127" s="14" t="s">
        <v>82</v>
      </c>
      <c r="B127" s="9"/>
    </row>
    <row r="128" spans="1:2" ht="21" customHeight="1" x14ac:dyDescent="0.25">
      <c r="A128" s="14" t="s">
        <v>682</v>
      </c>
      <c r="B128" s="9"/>
    </row>
    <row r="129" spans="1:2" ht="21" customHeight="1" x14ac:dyDescent="0.25">
      <c r="A129" s="17" t="s">
        <v>683</v>
      </c>
      <c r="B129" s="18"/>
    </row>
    <row r="130" spans="1:2" ht="21" customHeight="1" x14ac:dyDescent="0.25">
      <c r="A130" s="17" t="s">
        <v>684</v>
      </c>
      <c r="B130" s="18"/>
    </row>
    <row r="131" spans="1:2" ht="21" customHeight="1" x14ac:dyDescent="0.25">
      <c r="A131" s="14" t="s">
        <v>84</v>
      </c>
      <c r="B131" s="9"/>
    </row>
    <row r="132" spans="1:2" ht="21" customHeight="1" x14ac:dyDescent="0.25">
      <c r="A132" s="14" t="s">
        <v>85</v>
      </c>
      <c r="B132" s="9"/>
    </row>
    <row r="133" spans="1:2" ht="21" customHeight="1" x14ac:dyDescent="0.25">
      <c r="A133" s="14" t="s">
        <v>86</v>
      </c>
      <c r="B133" s="8"/>
    </row>
    <row r="134" spans="1:2" ht="21" customHeight="1" x14ac:dyDescent="0.25">
      <c r="A134" s="14" t="s">
        <v>685</v>
      </c>
      <c r="B134" s="9"/>
    </row>
    <row r="135" spans="1:2" ht="21" customHeight="1" x14ac:dyDescent="0.25">
      <c r="A135" s="14" t="s">
        <v>87</v>
      </c>
      <c r="B135" s="9"/>
    </row>
    <row r="136" spans="1:2" ht="21" customHeight="1" x14ac:dyDescent="0.25">
      <c r="A136" s="14" t="s">
        <v>88</v>
      </c>
      <c r="B136" s="9"/>
    </row>
    <row r="137" spans="1:2" ht="21" customHeight="1" x14ac:dyDescent="0.25">
      <c r="A137" s="14" t="s">
        <v>686</v>
      </c>
      <c r="B137" s="9"/>
    </row>
    <row r="138" spans="1:2" ht="21" customHeight="1" x14ac:dyDescent="0.25">
      <c r="A138" s="14" t="s">
        <v>687</v>
      </c>
      <c r="B138" s="8"/>
    </row>
    <row r="139" spans="1:2" ht="21" customHeight="1" x14ac:dyDescent="0.25">
      <c r="A139" s="14" t="s">
        <v>89</v>
      </c>
      <c r="B139" s="8"/>
    </row>
    <row r="140" spans="1:2" ht="21" customHeight="1" x14ac:dyDescent="0.25">
      <c r="A140" s="14" t="s">
        <v>90</v>
      </c>
      <c r="B140" s="9"/>
    </row>
    <row r="141" spans="1:2" ht="21" customHeight="1" x14ac:dyDescent="0.25">
      <c r="A141" s="14" t="s">
        <v>91</v>
      </c>
      <c r="B141" s="8"/>
    </row>
    <row r="142" spans="1:2" ht="21" customHeight="1" x14ac:dyDescent="0.25">
      <c r="A142" s="14" t="s">
        <v>688</v>
      </c>
      <c r="B142" s="8"/>
    </row>
    <row r="143" spans="1:2" ht="21" customHeight="1" x14ac:dyDescent="0.25">
      <c r="A143" s="14" t="s">
        <v>92</v>
      </c>
      <c r="B143" s="8"/>
    </row>
    <row r="144" spans="1:2" ht="21" customHeight="1" x14ac:dyDescent="0.25">
      <c r="A144" s="16" t="s">
        <v>733</v>
      </c>
      <c r="B144" s="9"/>
    </row>
    <row r="145" spans="1:2" ht="21" customHeight="1" x14ac:dyDescent="0.25">
      <c r="A145" s="14" t="s">
        <v>622</v>
      </c>
      <c r="B145" s="8"/>
    </row>
    <row r="146" spans="1:2" ht="21" customHeight="1" x14ac:dyDescent="0.25">
      <c r="A146" s="14" t="s">
        <v>623</v>
      </c>
      <c r="B146" s="8"/>
    </row>
    <row r="147" spans="1:2" ht="21" customHeight="1" x14ac:dyDescent="0.25">
      <c r="A147" s="14" t="s">
        <v>435</v>
      </c>
      <c r="B147" s="9"/>
    </row>
    <row r="148" spans="1:2" ht="21" customHeight="1" x14ac:dyDescent="0.25">
      <c r="A148" s="17" t="s">
        <v>500</v>
      </c>
      <c r="B148" s="18"/>
    </row>
    <row r="149" spans="1:2" ht="21" customHeight="1" x14ac:dyDescent="0.25">
      <c r="A149" s="14" t="s">
        <v>93</v>
      </c>
      <c r="B149" s="9"/>
    </row>
    <row r="150" spans="1:2" ht="21" customHeight="1" x14ac:dyDescent="0.25">
      <c r="A150" s="14" t="s">
        <v>94</v>
      </c>
      <c r="B150" s="8"/>
    </row>
    <row r="151" spans="1:2" ht="21" customHeight="1" x14ac:dyDescent="0.25">
      <c r="A151" s="14" t="s">
        <v>689</v>
      </c>
      <c r="B151" s="8"/>
    </row>
    <row r="152" spans="1:2" ht="21" customHeight="1" x14ac:dyDescent="0.25">
      <c r="A152" s="14" t="s">
        <v>95</v>
      </c>
      <c r="B152" s="9"/>
    </row>
    <row r="153" spans="1:2" ht="21" customHeight="1" x14ac:dyDescent="0.25">
      <c r="A153" s="14" t="s">
        <v>565</v>
      </c>
      <c r="B153" s="9"/>
    </row>
    <row r="154" spans="1:2" ht="21" customHeight="1" x14ac:dyDescent="0.25">
      <c r="A154" s="17" t="s">
        <v>690</v>
      </c>
      <c r="B154" s="18"/>
    </row>
    <row r="155" spans="1:2" ht="21" customHeight="1" x14ac:dyDescent="0.25">
      <c r="A155" s="14" t="s">
        <v>691</v>
      </c>
      <c r="B155" s="9"/>
    </row>
    <row r="156" spans="1:2" ht="21" customHeight="1" x14ac:dyDescent="0.25">
      <c r="A156" s="14" t="s">
        <v>96</v>
      </c>
      <c r="B156" s="8"/>
    </row>
    <row r="157" spans="1:2" ht="21" customHeight="1" x14ac:dyDescent="0.25">
      <c r="A157" s="14" t="s">
        <v>97</v>
      </c>
      <c r="B157" s="8"/>
    </row>
    <row r="158" spans="1:2" ht="21" customHeight="1" x14ac:dyDescent="0.25">
      <c r="A158" s="17" t="s">
        <v>692</v>
      </c>
      <c r="B158" s="18"/>
    </row>
    <row r="159" spans="1:2" ht="21" customHeight="1" x14ac:dyDescent="0.25">
      <c r="A159" s="14" t="s">
        <v>98</v>
      </c>
      <c r="B159" s="9"/>
    </row>
    <row r="160" spans="1:2" ht="21" customHeight="1" x14ac:dyDescent="0.25">
      <c r="A160" s="14" t="s">
        <v>99</v>
      </c>
      <c r="B160" s="9"/>
    </row>
    <row r="161" spans="1:2" ht="21" customHeight="1" x14ac:dyDescent="0.25">
      <c r="A161" s="17" t="s">
        <v>241</v>
      </c>
      <c r="B161" s="18"/>
    </row>
    <row r="162" spans="1:2" ht="21" customHeight="1" x14ac:dyDescent="0.25">
      <c r="A162" s="14" t="s">
        <v>101</v>
      </c>
      <c r="B162" s="8"/>
    </row>
    <row r="163" spans="1:2" ht="21" customHeight="1" x14ac:dyDescent="0.25">
      <c r="A163" s="14" t="s">
        <v>442</v>
      </c>
      <c r="B163" s="9"/>
    </row>
    <row r="164" spans="1:2" ht="21" customHeight="1" x14ac:dyDescent="0.25">
      <c r="A164" s="14" t="s">
        <v>443</v>
      </c>
      <c r="B164" s="9"/>
    </row>
    <row r="165" spans="1:2" ht="21" customHeight="1" x14ac:dyDescent="0.25">
      <c r="A165" s="14" t="s">
        <v>444</v>
      </c>
      <c r="B165" s="9"/>
    </row>
    <row r="166" spans="1:2" ht="21" customHeight="1" x14ac:dyDescent="0.25">
      <c r="A166" s="14" t="s">
        <v>103</v>
      </c>
      <c r="B166" s="9"/>
    </row>
    <row r="167" spans="1:2" ht="21" customHeight="1" x14ac:dyDescent="0.25">
      <c r="A167" s="14" t="s">
        <v>104</v>
      </c>
      <c r="B167" s="9"/>
    </row>
    <row r="168" spans="1:2" ht="21" customHeight="1" x14ac:dyDescent="0.25">
      <c r="A168" s="14" t="s">
        <v>244</v>
      </c>
      <c r="B168" s="9"/>
    </row>
    <row r="169" spans="1:2" ht="21" customHeight="1" x14ac:dyDescent="0.25">
      <c r="A169" s="14" t="s">
        <v>105</v>
      </c>
      <c r="B169" s="9"/>
    </row>
    <row r="170" spans="1:2" ht="21" customHeight="1" x14ac:dyDescent="0.25">
      <c r="A170" s="14" t="s">
        <v>107</v>
      </c>
      <c r="B170" s="8"/>
    </row>
    <row r="171" spans="1:2" ht="21" customHeight="1" x14ac:dyDescent="0.25">
      <c r="A171" s="17" t="s">
        <v>247</v>
      </c>
      <c r="B171" s="18"/>
    </row>
    <row r="172" spans="1:2" ht="21" customHeight="1" x14ac:dyDescent="0.25">
      <c r="A172" s="14" t="s">
        <v>108</v>
      </c>
      <c r="B172" s="9"/>
    </row>
    <row r="173" spans="1:2" ht="21" customHeight="1" x14ac:dyDescent="0.25">
      <c r="A173" s="14" t="s">
        <v>251</v>
      </c>
      <c r="B173" s="9"/>
    </row>
    <row r="174" spans="1:2" ht="21" customHeight="1" x14ac:dyDescent="0.25">
      <c r="A174" s="14" t="s">
        <v>693</v>
      </c>
      <c r="B174" s="9"/>
    </row>
    <row r="175" spans="1:2" ht="21" customHeight="1" x14ac:dyDescent="0.25">
      <c r="A175" s="15" t="s">
        <v>746</v>
      </c>
      <c r="B175" s="18"/>
    </row>
    <row r="176" spans="1:2" ht="21" customHeight="1" x14ac:dyDescent="0.25">
      <c r="A176" s="17" t="s">
        <v>252</v>
      </c>
      <c r="B176" s="18"/>
    </row>
    <row r="177" spans="1:2" ht="21" customHeight="1" x14ac:dyDescent="0.25">
      <c r="A177" s="14" t="s">
        <v>694</v>
      </c>
      <c r="B177" s="8"/>
    </row>
    <row r="178" spans="1:2" ht="21" customHeight="1" x14ac:dyDescent="0.25">
      <c r="A178" s="14" t="s">
        <v>630</v>
      </c>
      <c r="B178" s="9"/>
    </row>
    <row r="179" spans="1:2" ht="21" customHeight="1" x14ac:dyDescent="0.25">
      <c r="A179" s="14" t="s">
        <v>447</v>
      </c>
      <c r="B179" s="8"/>
    </row>
    <row r="180" spans="1:2" ht="21" customHeight="1" x14ac:dyDescent="0.25">
      <c r="A180" s="14" t="s">
        <v>111</v>
      </c>
      <c r="B180" s="9"/>
    </row>
    <row r="181" spans="1:2" ht="21" customHeight="1" x14ac:dyDescent="0.25">
      <c r="A181" s="14" t="s">
        <v>631</v>
      </c>
      <c r="B181" s="8"/>
    </row>
    <row r="182" spans="1:2" ht="21" customHeight="1" x14ac:dyDescent="0.25">
      <c r="A182" s="14" t="s">
        <v>112</v>
      </c>
      <c r="B182" s="9"/>
    </row>
    <row r="183" spans="1:2" ht="21" customHeight="1" x14ac:dyDescent="0.25">
      <c r="A183" s="14" t="s">
        <v>114</v>
      </c>
      <c r="B183" s="8"/>
    </row>
    <row r="184" spans="1:2" ht="21" customHeight="1" x14ac:dyDescent="0.25">
      <c r="A184" s="14" t="s">
        <v>634</v>
      </c>
      <c r="B184" s="9"/>
    </row>
    <row r="185" spans="1:2" ht="21" customHeight="1" x14ac:dyDescent="0.25">
      <c r="A185" s="14" t="s">
        <v>115</v>
      </c>
      <c r="B185" s="8"/>
    </row>
    <row r="186" spans="1:2" ht="21" customHeight="1" x14ac:dyDescent="0.25">
      <c r="A186" s="14" t="s">
        <v>448</v>
      </c>
      <c r="B186" s="8"/>
    </row>
    <row r="187" spans="1:2" ht="21" customHeight="1" x14ac:dyDescent="0.25">
      <c r="A187" s="14" t="s">
        <v>116</v>
      </c>
      <c r="B187" s="9"/>
    </row>
    <row r="188" spans="1:2" ht="21" customHeight="1" x14ac:dyDescent="0.25">
      <c r="A188" s="14" t="s">
        <v>117</v>
      </c>
      <c r="B188" s="9"/>
    </row>
    <row r="189" spans="1:2" ht="21" customHeight="1" x14ac:dyDescent="0.25">
      <c r="A189" s="17" t="s">
        <v>118</v>
      </c>
      <c r="B189" s="18"/>
    </row>
    <row r="190" spans="1:2" ht="21" customHeight="1" x14ac:dyDescent="0.25">
      <c r="A190" s="14" t="s">
        <v>695</v>
      </c>
      <c r="B190" s="8"/>
    </row>
    <row r="191" spans="1:2" ht="21" customHeight="1" x14ac:dyDescent="0.25">
      <c r="A191" s="14" t="s">
        <v>259</v>
      </c>
      <c r="B191" s="8"/>
    </row>
    <row r="192" spans="1:2" ht="21" customHeight="1" x14ac:dyDescent="0.25">
      <c r="A192" s="17" t="s">
        <v>364</v>
      </c>
      <c r="B192" s="18"/>
    </row>
    <row r="193" spans="1:2" ht="21" customHeight="1" x14ac:dyDescent="0.25">
      <c r="A193" s="14" t="s">
        <v>697</v>
      </c>
      <c r="B193" s="8"/>
    </row>
    <row r="194" spans="1:2" ht="21" customHeight="1" x14ac:dyDescent="0.25">
      <c r="A194" s="14" t="s">
        <v>698</v>
      </c>
      <c r="B194" s="9"/>
    </row>
    <row r="195" spans="1:2" ht="21" customHeight="1" x14ac:dyDescent="0.25">
      <c r="A195" s="14" t="s">
        <v>699</v>
      </c>
      <c r="B195" s="9"/>
    </row>
    <row r="196" spans="1:2" ht="21" customHeight="1" x14ac:dyDescent="0.25">
      <c r="A196" s="17" t="s">
        <v>700</v>
      </c>
      <c r="B196" s="18"/>
    </row>
    <row r="197" spans="1:2" ht="21" customHeight="1" x14ac:dyDescent="0.25">
      <c r="A197" s="14" t="s">
        <v>119</v>
      </c>
      <c r="B197" s="8"/>
    </row>
    <row r="198" spans="1:2" ht="21" customHeight="1" x14ac:dyDescent="0.25">
      <c r="A198" s="14" t="s">
        <v>120</v>
      </c>
      <c r="B198" s="9"/>
    </row>
    <row r="199" spans="1:2" ht="21" customHeight="1" x14ac:dyDescent="0.25">
      <c r="A199" s="14" t="s">
        <v>270</v>
      </c>
      <c r="B199" s="8"/>
    </row>
    <row r="200" spans="1:2" ht="21" customHeight="1" x14ac:dyDescent="0.25">
      <c r="A200" s="17" t="s">
        <v>701</v>
      </c>
      <c r="B200" s="18"/>
    </row>
    <row r="201" spans="1:2" ht="21" customHeight="1" x14ac:dyDescent="0.25">
      <c r="A201" s="17" t="s">
        <v>479</v>
      </c>
      <c r="B201" s="18"/>
    </row>
    <row r="202" spans="1:2" ht="21" customHeight="1" x14ac:dyDescent="0.25">
      <c r="A202" s="15" t="s">
        <v>122</v>
      </c>
      <c r="B202" s="9"/>
    </row>
    <row r="203" spans="1:2" ht="21" customHeight="1" x14ac:dyDescent="0.25">
      <c r="A203" s="15" t="s">
        <v>453</v>
      </c>
      <c r="B203" s="9"/>
    </row>
    <row r="204" spans="1:2" ht="21" customHeight="1" x14ac:dyDescent="0.25">
      <c r="A204" s="17" t="s">
        <v>702</v>
      </c>
      <c r="B204" s="18"/>
    </row>
    <row r="205" spans="1:2" ht="21" customHeight="1" x14ac:dyDescent="0.25">
      <c r="A205" s="14" t="s">
        <v>124</v>
      </c>
      <c r="B205" s="8"/>
    </row>
    <row r="206" spans="1:2" ht="21" customHeight="1" x14ac:dyDescent="0.25">
      <c r="A206" s="17" t="s">
        <v>125</v>
      </c>
      <c r="B206" s="18"/>
    </row>
    <row r="207" spans="1:2" ht="21" customHeight="1" x14ac:dyDescent="0.25">
      <c r="A207" s="17" t="s">
        <v>703</v>
      </c>
      <c r="B207" s="18"/>
    </row>
    <row r="208" spans="1:2" ht="21" customHeight="1" x14ac:dyDescent="0.25">
      <c r="A208" s="14" t="s">
        <v>126</v>
      </c>
      <c r="B208" s="9"/>
    </row>
    <row r="209" spans="1:2" ht="21" customHeight="1" x14ac:dyDescent="0.25">
      <c r="A209" s="17" t="s">
        <v>704</v>
      </c>
      <c r="B209" s="18"/>
    </row>
    <row r="210" spans="1:2" ht="21" customHeight="1" x14ac:dyDescent="0.25">
      <c r="A210" s="17" t="s">
        <v>582</v>
      </c>
      <c r="B210" s="18"/>
    </row>
    <row r="211" spans="1:2" ht="21" customHeight="1" x14ac:dyDescent="0.25">
      <c r="A211" s="17" t="s">
        <v>705</v>
      </c>
      <c r="B211" s="18"/>
    </row>
    <row r="212" spans="1:2" ht="21" customHeight="1" x14ac:dyDescent="0.25">
      <c r="A212" s="14" t="s">
        <v>129</v>
      </c>
      <c r="B212" s="9"/>
    </row>
    <row r="213" spans="1:2" ht="21" customHeight="1" x14ac:dyDescent="0.25">
      <c r="A213" s="14" t="s">
        <v>706</v>
      </c>
      <c r="B213" s="8"/>
    </row>
    <row r="214" spans="1:2" ht="21" customHeight="1" x14ac:dyDescent="0.25">
      <c r="A214" s="17" t="s">
        <v>131</v>
      </c>
      <c r="B214" s="18"/>
    </row>
    <row r="215" spans="1:2" ht="21" customHeight="1" x14ac:dyDescent="0.25">
      <c r="A215" s="14" t="s">
        <v>132</v>
      </c>
      <c r="B215" s="8"/>
    </row>
    <row r="216" spans="1:2" ht="21" customHeight="1" x14ac:dyDescent="0.25">
      <c r="A216" s="14" t="s">
        <v>707</v>
      </c>
      <c r="B216" s="8"/>
    </row>
    <row r="217" spans="1:2" ht="21" customHeight="1" x14ac:dyDescent="0.25">
      <c r="A217" s="17" t="s">
        <v>134</v>
      </c>
      <c r="B217" s="18"/>
    </row>
    <row r="218" spans="1:2" ht="21" customHeight="1" x14ac:dyDescent="0.25">
      <c r="A218" s="17" t="s">
        <v>291</v>
      </c>
      <c r="B218" s="18"/>
    </row>
    <row r="219" spans="1:2" ht="21" customHeight="1" x14ac:dyDescent="0.25">
      <c r="A219" s="14" t="s">
        <v>480</v>
      </c>
      <c r="B219" s="9"/>
    </row>
    <row r="220" spans="1:2" ht="21" customHeight="1" x14ac:dyDescent="0.25">
      <c r="A220" s="17" t="s">
        <v>708</v>
      </c>
      <c r="B220" s="18"/>
    </row>
    <row r="221" spans="1:2" ht="21" customHeight="1" x14ac:dyDescent="0.25">
      <c r="A221" s="14" t="s">
        <v>709</v>
      </c>
      <c r="B221" s="9"/>
    </row>
    <row r="222" spans="1:2" ht="21" customHeight="1" x14ac:dyDescent="0.25">
      <c r="A222" s="14" t="s">
        <v>457</v>
      </c>
      <c r="B222" s="9"/>
    </row>
    <row r="223" spans="1:2" ht="21" customHeight="1" x14ac:dyDescent="0.25">
      <c r="A223" s="14" t="s">
        <v>710</v>
      </c>
      <c r="B223" s="9"/>
    </row>
    <row r="224" spans="1:2" ht="21" customHeight="1" x14ac:dyDescent="0.25">
      <c r="A224" s="14" t="s">
        <v>136</v>
      </c>
      <c r="B224" s="8"/>
    </row>
    <row r="225" spans="1:2" ht="21" customHeight="1" x14ac:dyDescent="0.25">
      <c r="A225" s="14" t="s">
        <v>137</v>
      </c>
      <c r="B225" s="8"/>
    </row>
    <row r="226" spans="1:2" ht="21" customHeight="1" x14ac:dyDescent="0.25">
      <c r="A226" s="17" t="s">
        <v>460</v>
      </c>
      <c r="B226" s="18"/>
    </row>
    <row r="227" spans="1:2" ht="21" customHeight="1" x14ac:dyDescent="0.25">
      <c r="A227" s="17" t="s">
        <v>461</v>
      </c>
      <c r="B227" s="18"/>
    </row>
    <row r="228" spans="1:2" ht="21" customHeight="1" x14ac:dyDescent="0.25">
      <c r="A228" s="14" t="s">
        <v>463</v>
      </c>
      <c r="B228" s="8"/>
    </row>
    <row r="229" spans="1:2" ht="21" customHeight="1" x14ac:dyDescent="0.25">
      <c r="A229" s="14" t="s">
        <v>711</v>
      </c>
      <c r="B229" s="8"/>
    </row>
    <row r="230" spans="1:2" ht="21" customHeight="1" x14ac:dyDescent="0.25">
      <c r="A230" s="17" t="s">
        <v>301</v>
      </c>
      <c r="B230" s="18"/>
    </row>
    <row r="231" spans="1:2" ht="21" customHeight="1" x14ac:dyDescent="0.25">
      <c r="A231" s="14" t="s">
        <v>712</v>
      </c>
      <c r="B231" s="8"/>
    </row>
    <row r="232" spans="1:2" ht="21" customHeight="1" x14ac:dyDescent="0.25">
      <c r="A232" s="14" t="s">
        <v>713</v>
      </c>
      <c r="B232" s="8"/>
    </row>
    <row r="233" spans="1:2" ht="21" customHeight="1" x14ac:dyDescent="0.25">
      <c r="A233" s="14" t="s">
        <v>140</v>
      </c>
      <c r="B233" s="8"/>
    </row>
    <row r="234" spans="1:2" ht="21" customHeight="1" x14ac:dyDescent="0.25">
      <c r="A234" s="14" t="s">
        <v>141</v>
      </c>
      <c r="B234" s="8"/>
    </row>
    <row r="235" spans="1:2" ht="21" customHeight="1" x14ac:dyDescent="0.25">
      <c r="A235" s="14" t="s">
        <v>714</v>
      </c>
      <c r="B235" s="8"/>
    </row>
    <row r="236" spans="1:2" ht="21" customHeight="1" x14ac:dyDescent="0.25">
      <c r="A236" s="14" t="s">
        <v>715</v>
      </c>
      <c r="B236" s="8"/>
    </row>
    <row r="237" spans="1:2" ht="21" customHeight="1" x14ac:dyDescent="0.25">
      <c r="A237" s="14" t="s">
        <v>716</v>
      </c>
      <c r="B237" s="8"/>
    </row>
    <row r="238" spans="1:2" ht="21" customHeight="1" x14ac:dyDescent="0.25">
      <c r="A238" s="14" t="s">
        <v>142</v>
      </c>
      <c r="B238" s="9"/>
    </row>
    <row r="239" spans="1:2" ht="21" customHeight="1" x14ac:dyDescent="0.25">
      <c r="A239" s="17" t="s">
        <v>309</v>
      </c>
      <c r="B239" s="18"/>
    </row>
    <row r="240" spans="1:2" ht="21" customHeight="1" x14ac:dyDescent="0.25">
      <c r="A240" s="17" t="s">
        <v>144</v>
      </c>
      <c r="B240" s="18"/>
    </row>
    <row r="241" spans="1:2" ht="21" customHeight="1" x14ac:dyDescent="0.25">
      <c r="A241" s="17" t="s">
        <v>145</v>
      </c>
      <c r="B241" s="18"/>
    </row>
    <row r="242" spans="1:2" ht="21" customHeight="1" x14ac:dyDescent="0.25">
      <c r="A242" s="14" t="s">
        <v>148</v>
      </c>
      <c r="B242" s="9"/>
    </row>
    <row r="243" spans="1:2" ht="21" customHeight="1" x14ac:dyDescent="0.25">
      <c r="A243" s="14" t="s">
        <v>149</v>
      </c>
      <c r="B243" s="9"/>
    </row>
  </sheetData>
  <sortState ref="A2:D471">
    <sortCondition ref="A471"/>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4"/>
  <sheetViews>
    <sheetView workbookViewId="0"/>
  </sheetViews>
  <sheetFormatPr defaultRowHeight="27.75" customHeight="1" x14ac:dyDescent="0.25"/>
  <cols>
    <col min="1" max="1" width="68.85546875" style="16" customWidth="1"/>
    <col min="2" max="16384" width="9.140625" style="4"/>
  </cols>
  <sheetData>
    <row r="1" spans="1:2" ht="27.75" customHeight="1" x14ac:dyDescent="0.25">
      <c r="A1" s="5" t="s">
        <v>1458</v>
      </c>
    </row>
    <row r="2" spans="1:2" ht="27.75" customHeight="1" x14ac:dyDescent="0.25">
      <c r="A2" s="15" t="s">
        <v>375</v>
      </c>
      <c r="B2" s="9"/>
    </row>
    <row r="3" spans="1:2" ht="27.75" customHeight="1" x14ac:dyDescent="0.25">
      <c r="A3" s="14" t="s">
        <v>0</v>
      </c>
      <c r="B3" s="9"/>
    </row>
    <row r="4" spans="1:2" ht="27.75" customHeight="1" x14ac:dyDescent="0.25">
      <c r="A4" s="14" t="s">
        <v>3</v>
      </c>
      <c r="B4" s="9"/>
    </row>
    <row r="5" spans="1:2" ht="27.75" customHeight="1" x14ac:dyDescent="0.25">
      <c r="A5" s="17" t="s">
        <v>376</v>
      </c>
      <c r="B5" s="18"/>
    </row>
    <row r="6" spans="1:2" ht="27.75" customHeight="1" x14ac:dyDescent="0.25">
      <c r="A6" s="17" t="s">
        <v>377</v>
      </c>
      <c r="B6" s="18"/>
    </row>
    <row r="7" spans="1:2" ht="27.75" customHeight="1" x14ac:dyDescent="0.25">
      <c r="A7" s="14" t="s">
        <v>4</v>
      </c>
      <c r="B7" s="9"/>
    </row>
    <row r="8" spans="1:2" ht="27.75" customHeight="1" x14ac:dyDescent="0.25">
      <c r="A8" s="14" t="s">
        <v>378</v>
      </c>
      <c r="B8" s="9"/>
    </row>
    <row r="9" spans="1:2" ht="27.75" customHeight="1" x14ac:dyDescent="0.25">
      <c r="A9" s="14" t="s">
        <v>379</v>
      </c>
      <c r="B9" s="9"/>
    </row>
    <row r="10" spans="1:2" ht="27.75" customHeight="1" x14ac:dyDescent="0.25">
      <c r="A10" s="14" t="s">
        <v>380</v>
      </c>
      <c r="B10" s="9"/>
    </row>
    <row r="11" spans="1:2" ht="27.75" customHeight="1" x14ac:dyDescent="0.25">
      <c r="A11" s="17" t="s">
        <v>6</v>
      </c>
      <c r="B11" s="18"/>
    </row>
    <row r="12" spans="1:2" ht="27.75" customHeight="1" x14ac:dyDescent="0.25">
      <c r="A12" s="14" t="s">
        <v>381</v>
      </c>
      <c r="B12" s="9"/>
    </row>
    <row r="13" spans="1:2" ht="27.75" customHeight="1" x14ac:dyDescent="0.25">
      <c r="A13" s="14" t="s">
        <v>7</v>
      </c>
      <c r="B13" s="9"/>
    </row>
    <row r="14" spans="1:2" ht="27.75" customHeight="1" x14ac:dyDescent="0.25">
      <c r="A14" s="14" t="s">
        <v>384</v>
      </c>
      <c r="B14" s="9"/>
    </row>
    <row r="15" spans="1:2" ht="27.75" customHeight="1" x14ac:dyDescent="0.25">
      <c r="A15" s="14" t="s">
        <v>385</v>
      </c>
      <c r="B15" s="9"/>
    </row>
    <row r="16" spans="1:2" ht="27.75" customHeight="1" x14ac:dyDescent="0.25">
      <c r="A16" s="14" t="s">
        <v>9</v>
      </c>
      <c r="B16" s="9"/>
    </row>
    <row r="17" spans="1:5" ht="27.75" customHeight="1" x14ac:dyDescent="0.25">
      <c r="A17" s="17" t="s">
        <v>386</v>
      </c>
      <c r="B17" s="18"/>
    </row>
    <row r="18" spans="1:5" ht="27.75" customHeight="1" x14ac:dyDescent="0.25">
      <c r="A18" s="17" t="s">
        <v>11</v>
      </c>
      <c r="B18" s="18"/>
    </row>
    <row r="19" spans="1:5" ht="27.75" customHeight="1" x14ac:dyDescent="0.25">
      <c r="A19" s="14" t="s">
        <v>13</v>
      </c>
      <c r="B19" s="9"/>
    </row>
    <row r="20" spans="1:5" ht="27.75" customHeight="1" x14ac:dyDescent="0.25">
      <c r="A20" s="14" t="s">
        <v>14</v>
      </c>
      <c r="B20" s="9"/>
    </row>
    <row r="21" spans="1:5" ht="27.75" customHeight="1" x14ac:dyDescent="0.25">
      <c r="A21" s="14" t="s">
        <v>15</v>
      </c>
      <c r="B21" s="9"/>
    </row>
    <row r="22" spans="1:5" ht="27.75" customHeight="1" x14ac:dyDescent="0.25">
      <c r="A22" s="14" t="s">
        <v>16</v>
      </c>
      <c r="B22" s="9"/>
    </row>
    <row r="23" spans="1:5" ht="27.75" customHeight="1" x14ac:dyDescent="0.25">
      <c r="A23" s="14" t="s">
        <v>17</v>
      </c>
      <c r="B23" s="9"/>
    </row>
    <row r="24" spans="1:5" ht="27.75" customHeight="1" x14ac:dyDescent="0.25">
      <c r="A24" s="14" t="s">
        <v>320</v>
      </c>
      <c r="B24" s="9"/>
    </row>
    <row r="25" spans="1:5" ht="27.75" customHeight="1" x14ac:dyDescent="0.25">
      <c r="A25" s="14" t="s">
        <v>750</v>
      </c>
      <c r="B25" s="9"/>
    </row>
    <row r="26" spans="1:5" ht="27.75" customHeight="1" x14ac:dyDescent="0.25">
      <c r="A26" s="14" t="s">
        <v>388</v>
      </c>
      <c r="B26" s="9"/>
      <c r="C26" s="20"/>
      <c r="D26" s="20"/>
      <c r="E26" s="20"/>
    </row>
    <row r="27" spans="1:5" ht="27.75" customHeight="1" x14ac:dyDescent="0.25">
      <c r="A27" s="14" t="s">
        <v>389</v>
      </c>
      <c r="B27" s="9"/>
    </row>
    <row r="28" spans="1:5" ht="27.75" customHeight="1" x14ac:dyDescent="0.25">
      <c r="A28" s="14" t="s">
        <v>390</v>
      </c>
      <c r="B28" s="9"/>
    </row>
    <row r="29" spans="1:5" ht="27.75" customHeight="1" x14ac:dyDescent="0.25">
      <c r="A29" s="14" t="s">
        <v>19</v>
      </c>
      <c r="B29" s="9"/>
    </row>
    <row r="30" spans="1:5" ht="27.75" customHeight="1" x14ac:dyDescent="0.25">
      <c r="A30" s="14" t="s">
        <v>20</v>
      </c>
      <c r="B30" s="9"/>
      <c r="C30" s="20"/>
      <c r="D30" s="20"/>
      <c r="E30" s="20"/>
    </row>
    <row r="31" spans="1:5" ht="27.75" customHeight="1" x14ac:dyDescent="0.25">
      <c r="A31" s="14" t="s">
        <v>160</v>
      </c>
      <c r="B31" s="9"/>
      <c r="C31" s="20"/>
      <c r="D31" s="20"/>
      <c r="E31" s="20"/>
    </row>
    <row r="32" spans="1:5" ht="27.75" customHeight="1" x14ac:dyDescent="0.25">
      <c r="A32" s="17" t="s">
        <v>392</v>
      </c>
      <c r="B32" s="18"/>
    </row>
    <row r="33" spans="1:2" ht="27.75" customHeight="1" x14ac:dyDescent="0.25">
      <c r="A33" s="17" t="s">
        <v>393</v>
      </c>
      <c r="B33" s="18"/>
    </row>
    <row r="34" spans="1:2" ht="27.75" customHeight="1" x14ac:dyDescent="0.25">
      <c r="A34" s="14" t="s">
        <v>26</v>
      </c>
      <c r="B34" s="9"/>
    </row>
    <row r="35" spans="1:2" ht="27.75" customHeight="1" x14ac:dyDescent="0.25">
      <c r="A35" s="14" t="s">
        <v>394</v>
      </c>
      <c r="B35" s="9"/>
    </row>
    <row r="36" spans="1:2" ht="27.75" customHeight="1" x14ac:dyDescent="0.25">
      <c r="A36" s="14" t="s">
        <v>27</v>
      </c>
      <c r="B36" s="9"/>
    </row>
    <row r="37" spans="1:2" ht="27.75" customHeight="1" x14ac:dyDescent="0.25">
      <c r="A37" s="17" t="s">
        <v>396</v>
      </c>
      <c r="B37" s="18"/>
    </row>
    <row r="38" spans="1:2" ht="27.75" customHeight="1" x14ac:dyDescent="0.25">
      <c r="A38" s="17" t="s">
        <v>397</v>
      </c>
      <c r="B38" s="18"/>
    </row>
    <row r="39" spans="1:2" ht="27.75" customHeight="1" x14ac:dyDescent="0.25">
      <c r="A39" s="14" t="s">
        <v>527</v>
      </c>
      <c r="B39" s="9"/>
    </row>
    <row r="40" spans="1:2" ht="27.75" customHeight="1" x14ac:dyDescent="0.25">
      <c r="A40" s="14" t="s">
        <v>398</v>
      </c>
      <c r="B40" s="9"/>
    </row>
    <row r="41" spans="1:2" ht="27.75" customHeight="1" x14ac:dyDescent="0.25">
      <c r="A41" s="14" t="s">
        <v>399</v>
      </c>
      <c r="B41" s="9"/>
    </row>
    <row r="42" spans="1:2" ht="27.75" customHeight="1" x14ac:dyDescent="0.25">
      <c r="A42" s="14" t="s">
        <v>400</v>
      </c>
      <c r="B42" s="9"/>
    </row>
    <row r="43" spans="1:2" ht="27.75" customHeight="1" x14ac:dyDescent="0.25">
      <c r="A43" s="14" t="s">
        <v>38</v>
      </c>
      <c r="B43" s="9"/>
    </row>
    <row r="44" spans="1:2" ht="27.75" customHeight="1" x14ac:dyDescent="0.25">
      <c r="A44" s="14" t="s">
        <v>401</v>
      </c>
      <c r="B44" s="9"/>
    </row>
    <row r="45" spans="1:2" ht="27.75" customHeight="1" x14ac:dyDescent="0.25">
      <c r="A45" s="14" t="s">
        <v>184</v>
      </c>
      <c r="B45" s="9"/>
    </row>
    <row r="46" spans="1:2" ht="27.75" customHeight="1" x14ac:dyDescent="0.25">
      <c r="A46" s="17" t="s">
        <v>40</v>
      </c>
      <c r="B46" s="18"/>
    </row>
    <row r="47" spans="1:2" ht="27.75" customHeight="1" x14ac:dyDescent="0.25">
      <c r="A47" s="17" t="s">
        <v>403</v>
      </c>
      <c r="B47" s="18"/>
    </row>
    <row r="48" spans="1:2" ht="27.75" customHeight="1" x14ac:dyDescent="0.25">
      <c r="A48" s="14" t="s">
        <v>329</v>
      </c>
      <c r="B48" s="9"/>
    </row>
    <row r="49" spans="1:2" ht="27.75" customHeight="1" x14ac:dyDescent="0.25">
      <c r="A49" s="14" t="s">
        <v>404</v>
      </c>
      <c r="B49" s="9"/>
    </row>
    <row r="50" spans="1:2" ht="27.75" customHeight="1" x14ac:dyDescent="0.25">
      <c r="A50" s="17" t="s">
        <v>405</v>
      </c>
      <c r="B50" s="18"/>
    </row>
    <row r="51" spans="1:2" ht="27.75" customHeight="1" x14ac:dyDescent="0.25">
      <c r="A51" s="17" t="s">
        <v>406</v>
      </c>
      <c r="B51" s="18"/>
    </row>
    <row r="52" spans="1:2" ht="27.75" customHeight="1" x14ac:dyDescent="0.25">
      <c r="A52" s="17" t="s">
        <v>189</v>
      </c>
      <c r="B52" s="18"/>
    </row>
    <row r="53" spans="1:2" ht="27.75" customHeight="1" x14ac:dyDescent="0.25">
      <c r="A53" s="14" t="s">
        <v>407</v>
      </c>
      <c r="B53" s="9"/>
    </row>
    <row r="54" spans="1:2" ht="27.75" customHeight="1" x14ac:dyDescent="0.25">
      <c r="A54" s="14" t="s">
        <v>332</v>
      </c>
      <c r="B54" s="9"/>
    </row>
    <row r="55" spans="1:2" ht="27.75" customHeight="1" x14ac:dyDescent="0.25">
      <c r="A55" s="14" t="s">
        <v>408</v>
      </c>
      <c r="B55" s="9"/>
    </row>
    <row r="56" spans="1:2" ht="27.75" customHeight="1" x14ac:dyDescent="0.25">
      <c r="A56" s="14" t="s">
        <v>46</v>
      </c>
      <c r="B56" s="9"/>
    </row>
    <row r="57" spans="1:2" ht="27.75" customHeight="1" x14ac:dyDescent="0.25">
      <c r="A57" s="14" t="s">
        <v>47</v>
      </c>
      <c r="B57" s="9"/>
    </row>
    <row r="58" spans="1:2" ht="27.75" customHeight="1" x14ac:dyDescent="0.25">
      <c r="A58" s="14" t="s">
        <v>49</v>
      </c>
      <c r="B58" s="9"/>
    </row>
    <row r="59" spans="1:2" ht="27.75" customHeight="1" x14ac:dyDescent="0.25">
      <c r="A59" s="14" t="s">
        <v>409</v>
      </c>
      <c r="B59" s="9"/>
    </row>
    <row r="60" spans="1:2" ht="27.75" customHeight="1" x14ac:dyDescent="0.25">
      <c r="A60" s="14" t="s">
        <v>50</v>
      </c>
      <c r="B60" s="9"/>
    </row>
    <row r="61" spans="1:2" ht="27.75" customHeight="1" x14ac:dyDescent="0.25">
      <c r="A61" s="14" t="s">
        <v>410</v>
      </c>
      <c r="B61" s="9"/>
    </row>
    <row r="62" spans="1:2" ht="27.75" customHeight="1" x14ac:dyDescent="0.25">
      <c r="A62" s="17" t="s">
        <v>51</v>
      </c>
      <c r="B62" s="18"/>
    </row>
    <row r="63" spans="1:2" ht="27.75" customHeight="1" x14ac:dyDescent="0.25">
      <c r="A63" s="14" t="s">
        <v>336</v>
      </c>
      <c r="B63" s="9"/>
    </row>
    <row r="64" spans="1:2" ht="27.75" customHeight="1" x14ac:dyDescent="0.25">
      <c r="A64" s="14" t="s">
        <v>411</v>
      </c>
      <c r="B64" s="9"/>
    </row>
    <row r="65" spans="1:2" ht="27.75" customHeight="1" x14ac:dyDescent="0.25">
      <c r="A65" s="14" t="s">
        <v>57</v>
      </c>
      <c r="B65" s="9"/>
    </row>
    <row r="66" spans="1:2" ht="27.75" customHeight="1" x14ac:dyDescent="0.25">
      <c r="A66" s="14" t="s">
        <v>412</v>
      </c>
      <c r="B66" s="9"/>
    </row>
    <row r="67" spans="1:2" ht="27.75" customHeight="1" x14ac:dyDescent="0.25">
      <c r="A67" s="17" t="s">
        <v>413</v>
      </c>
      <c r="B67" s="18"/>
    </row>
    <row r="68" spans="1:2" ht="27.75" customHeight="1" x14ac:dyDescent="0.25">
      <c r="A68" s="14" t="s">
        <v>414</v>
      </c>
      <c r="B68" s="9"/>
    </row>
    <row r="69" spans="1:2" ht="27.75" customHeight="1" x14ac:dyDescent="0.25">
      <c r="A69" s="14" t="s">
        <v>62</v>
      </c>
      <c r="B69" s="9"/>
    </row>
    <row r="70" spans="1:2" ht="27.75" customHeight="1" x14ac:dyDescent="0.25">
      <c r="A70" s="17" t="s">
        <v>415</v>
      </c>
      <c r="B70" s="18"/>
    </row>
    <row r="71" spans="1:2" ht="27.75" customHeight="1" x14ac:dyDescent="0.25">
      <c r="A71" s="14" t="s">
        <v>416</v>
      </c>
      <c r="B71" s="9"/>
    </row>
    <row r="72" spans="1:2" ht="27.75" customHeight="1" x14ac:dyDescent="0.25">
      <c r="A72" s="14" t="s">
        <v>417</v>
      </c>
      <c r="B72" s="9"/>
    </row>
    <row r="73" spans="1:2" ht="27.75" customHeight="1" x14ac:dyDescent="0.25">
      <c r="A73" s="14" t="s">
        <v>418</v>
      </c>
      <c r="B73" s="9"/>
    </row>
    <row r="74" spans="1:2" ht="27.75" customHeight="1" x14ac:dyDescent="0.25">
      <c r="A74" s="14" t="s">
        <v>419</v>
      </c>
      <c r="B74" s="9"/>
    </row>
    <row r="75" spans="1:2" ht="27.75" customHeight="1" x14ac:dyDescent="0.25">
      <c r="A75" s="14" t="s">
        <v>66</v>
      </c>
      <c r="B75" s="9"/>
    </row>
    <row r="76" spans="1:2" ht="27.75" customHeight="1" x14ac:dyDescent="0.25">
      <c r="A76" s="14" t="s">
        <v>67</v>
      </c>
      <c r="B76" s="9"/>
    </row>
    <row r="77" spans="1:2" ht="27.75" customHeight="1" x14ac:dyDescent="0.25">
      <c r="A77" s="14" t="s">
        <v>420</v>
      </c>
      <c r="B77" s="9"/>
    </row>
    <row r="78" spans="1:2" ht="27.75" customHeight="1" x14ac:dyDescent="0.25">
      <c r="A78" s="14" t="s">
        <v>68</v>
      </c>
      <c r="B78" s="9"/>
    </row>
    <row r="79" spans="1:2" ht="27.75" customHeight="1" x14ac:dyDescent="0.25">
      <c r="A79" s="14" t="s">
        <v>73</v>
      </c>
      <c r="B79" s="9"/>
    </row>
    <row r="80" spans="1:2" ht="27.75" customHeight="1" x14ac:dyDescent="0.25">
      <c r="A80" s="14" t="s">
        <v>421</v>
      </c>
      <c r="B80" s="9"/>
    </row>
    <row r="81" spans="1:2" ht="27.75" customHeight="1" x14ac:dyDescent="0.25">
      <c r="A81" s="17" t="s">
        <v>422</v>
      </c>
      <c r="B81" s="18"/>
    </row>
    <row r="82" spans="1:2" ht="27.75" customHeight="1" x14ac:dyDescent="0.25">
      <c r="A82" s="14" t="s">
        <v>423</v>
      </c>
      <c r="B82" s="9"/>
    </row>
    <row r="83" spans="1:2" ht="27.75" customHeight="1" x14ac:dyDescent="0.25">
      <c r="A83" s="14" t="s">
        <v>424</v>
      </c>
      <c r="B83" s="9"/>
    </row>
    <row r="84" spans="1:2" ht="27.75" customHeight="1" x14ac:dyDescent="0.25">
      <c r="A84" s="17" t="s">
        <v>343</v>
      </c>
      <c r="B84" s="18"/>
    </row>
    <row r="85" spans="1:2" ht="27.75" customHeight="1" x14ac:dyDescent="0.25">
      <c r="A85" s="17" t="s">
        <v>425</v>
      </c>
      <c r="B85" s="18"/>
    </row>
    <row r="86" spans="1:2" ht="27.75" customHeight="1" x14ac:dyDescent="0.25">
      <c r="A86" s="14" t="s">
        <v>619</v>
      </c>
      <c r="B86" s="9"/>
    </row>
    <row r="87" spans="1:2" ht="27.75" customHeight="1" x14ac:dyDescent="0.25">
      <c r="A87" s="14" t="s">
        <v>426</v>
      </c>
      <c r="B87" s="9"/>
    </row>
    <row r="88" spans="1:2" ht="27.75" customHeight="1" x14ac:dyDescent="0.25">
      <c r="A88" s="14" t="s">
        <v>221</v>
      </c>
      <c r="B88" s="9"/>
    </row>
    <row r="89" spans="1:2" ht="27.75" customHeight="1" x14ac:dyDescent="0.25">
      <c r="A89" s="17" t="s">
        <v>427</v>
      </c>
      <c r="B89" s="18"/>
    </row>
    <row r="90" spans="1:2" ht="27.75" customHeight="1" x14ac:dyDescent="0.25">
      <c r="A90" s="17" t="s">
        <v>428</v>
      </c>
      <c r="B90" s="18"/>
    </row>
    <row r="91" spans="1:2" ht="27.75" customHeight="1" x14ac:dyDescent="0.25">
      <c r="A91" s="17" t="s">
        <v>429</v>
      </c>
      <c r="B91" s="18"/>
    </row>
    <row r="92" spans="1:2" ht="27.75" customHeight="1" x14ac:dyDescent="0.25">
      <c r="A92" s="17" t="s">
        <v>430</v>
      </c>
      <c r="B92" s="18"/>
    </row>
    <row r="93" spans="1:2" ht="27.75" customHeight="1" x14ac:dyDescent="0.25">
      <c r="A93" s="14" t="s">
        <v>431</v>
      </c>
      <c r="B93" s="9"/>
    </row>
    <row r="94" spans="1:2" ht="27.75" customHeight="1" x14ac:dyDescent="0.25">
      <c r="A94" s="14" t="s">
        <v>84</v>
      </c>
      <c r="B94" s="9"/>
    </row>
    <row r="95" spans="1:2" ht="27.75" customHeight="1" x14ac:dyDescent="0.25">
      <c r="A95" s="14" t="s">
        <v>749</v>
      </c>
      <c r="B95" s="9"/>
    </row>
    <row r="96" spans="1:2" ht="27.75" customHeight="1" x14ac:dyDescent="0.25">
      <c r="A96" s="14" t="s">
        <v>347</v>
      </c>
      <c r="B96" s="9"/>
    </row>
    <row r="97" spans="1:2" ht="27.75" customHeight="1" x14ac:dyDescent="0.25">
      <c r="A97" s="14" t="s">
        <v>88</v>
      </c>
      <c r="B97" s="9"/>
    </row>
    <row r="98" spans="1:2" ht="27.75" customHeight="1" x14ac:dyDescent="0.25">
      <c r="A98" s="17" t="s">
        <v>432</v>
      </c>
      <c r="B98" s="18"/>
    </row>
    <row r="99" spans="1:2" ht="27.75" customHeight="1" x14ac:dyDescent="0.25">
      <c r="A99" s="17" t="s">
        <v>433</v>
      </c>
      <c r="B99" s="18"/>
    </row>
    <row r="100" spans="1:2" ht="27.75" customHeight="1" x14ac:dyDescent="0.25">
      <c r="A100" s="17" t="s">
        <v>89</v>
      </c>
      <c r="B100" s="18"/>
    </row>
    <row r="101" spans="1:2" ht="27.75" customHeight="1" x14ac:dyDescent="0.25">
      <c r="A101" s="14" t="s">
        <v>90</v>
      </c>
      <c r="B101" s="9"/>
    </row>
    <row r="102" spans="1:2" ht="27.75" customHeight="1" x14ac:dyDescent="0.25">
      <c r="A102" s="14" t="s">
        <v>434</v>
      </c>
      <c r="B102" s="9"/>
    </row>
    <row r="103" spans="1:2" ht="27.75" customHeight="1" x14ac:dyDescent="0.25">
      <c r="A103" s="14" t="s">
        <v>92</v>
      </c>
      <c r="B103" s="9"/>
    </row>
    <row r="104" spans="1:2" ht="27.75" customHeight="1" x14ac:dyDescent="0.25">
      <c r="A104" s="14" t="s">
        <v>435</v>
      </c>
      <c r="B104" s="9"/>
    </row>
    <row r="105" spans="1:2" ht="27.75" customHeight="1" x14ac:dyDescent="0.25">
      <c r="A105" s="17" t="s">
        <v>436</v>
      </c>
      <c r="B105" s="18"/>
    </row>
    <row r="106" spans="1:2" ht="27.75" customHeight="1" x14ac:dyDescent="0.25">
      <c r="A106" s="17" t="s">
        <v>437</v>
      </c>
      <c r="B106" s="18"/>
    </row>
    <row r="107" spans="1:2" ht="27.75" customHeight="1" x14ac:dyDescent="0.25">
      <c r="A107" s="14" t="s">
        <v>438</v>
      </c>
      <c r="B107" s="9"/>
    </row>
    <row r="108" spans="1:2" ht="27.75" customHeight="1" x14ac:dyDescent="0.25">
      <c r="A108" s="17" t="s">
        <v>439</v>
      </c>
      <c r="B108" s="18"/>
    </row>
    <row r="109" spans="1:2" ht="27.75" customHeight="1" x14ac:dyDescent="0.25">
      <c r="A109" s="17" t="s">
        <v>440</v>
      </c>
      <c r="B109" s="18"/>
    </row>
    <row r="110" spans="1:2" ht="27.75" customHeight="1" x14ac:dyDescent="0.25">
      <c r="A110" s="17" t="s">
        <v>441</v>
      </c>
      <c r="B110" s="18"/>
    </row>
    <row r="111" spans="1:2" ht="27.75" customHeight="1" x14ac:dyDescent="0.25">
      <c r="A111" s="14" t="s">
        <v>442</v>
      </c>
      <c r="B111" s="9"/>
    </row>
    <row r="112" spans="1:2" ht="27.75" customHeight="1" x14ac:dyDescent="0.25">
      <c r="A112" s="14" t="s">
        <v>443</v>
      </c>
      <c r="B112" s="9"/>
    </row>
    <row r="113" spans="1:2" ht="27.75" customHeight="1" x14ac:dyDescent="0.25">
      <c r="A113" s="14" t="s">
        <v>444</v>
      </c>
      <c r="B113" s="9"/>
    </row>
    <row r="114" spans="1:2" ht="27.75" customHeight="1" x14ac:dyDescent="0.25">
      <c r="A114" s="14" t="s">
        <v>104</v>
      </c>
      <c r="B114" s="9"/>
    </row>
    <row r="115" spans="1:2" ht="27.75" customHeight="1" x14ac:dyDescent="0.25">
      <c r="A115" s="14" t="s">
        <v>244</v>
      </c>
      <c r="B115" s="9"/>
    </row>
    <row r="116" spans="1:2" ht="27.75" customHeight="1" x14ac:dyDescent="0.25">
      <c r="A116" s="14" t="s">
        <v>108</v>
      </c>
      <c r="B116" s="9"/>
    </row>
    <row r="117" spans="1:2" ht="27.75" customHeight="1" x14ac:dyDescent="0.25">
      <c r="A117" s="14" t="s">
        <v>251</v>
      </c>
      <c r="B117" s="9"/>
    </row>
    <row r="118" spans="1:2" ht="27.75" customHeight="1" x14ac:dyDescent="0.25">
      <c r="A118" s="14" t="s">
        <v>445</v>
      </c>
      <c r="B118" s="9"/>
    </row>
    <row r="119" spans="1:2" ht="27.75" customHeight="1" x14ac:dyDescent="0.25">
      <c r="A119" s="14" t="s">
        <v>252</v>
      </c>
      <c r="B119" s="9"/>
    </row>
    <row r="120" spans="1:2" ht="27.75" customHeight="1" x14ac:dyDescent="0.25">
      <c r="A120" s="14" t="s">
        <v>446</v>
      </c>
      <c r="B120" s="9"/>
    </row>
    <row r="121" spans="1:2" ht="27.75" customHeight="1" x14ac:dyDescent="0.25">
      <c r="A121" s="17" t="s">
        <v>447</v>
      </c>
      <c r="B121" s="18"/>
    </row>
    <row r="122" spans="1:2" ht="27.75" customHeight="1" x14ac:dyDescent="0.25">
      <c r="A122" s="14" t="s">
        <v>112</v>
      </c>
      <c r="B122" s="9"/>
    </row>
    <row r="123" spans="1:2" ht="27.75" customHeight="1" x14ac:dyDescent="0.25">
      <c r="A123" s="14" t="s">
        <v>115</v>
      </c>
      <c r="B123" s="9"/>
    </row>
    <row r="124" spans="1:2" ht="27.75" customHeight="1" x14ac:dyDescent="0.25">
      <c r="A124" s="14" t="s">
        <v>448</v>
      </c>
      <c r="B124" s="9"/>
    </row>
    <row r="125" spans="1:2" ht="27.75" customHeight="1" x14ac:dyDescent="0.25">
      <c r="A125" s="14" t="s">
        <v>117</v>
      </c>
      <c r="B125" s="9"/>
    </row>
    <row r="126" spans="1:2" ht="27.75" customHeight="1" x14ac:dyDescent="0.25">
      <c r="A126" s="17" t="s">
        <v>449</v>
      </c>
      <c r="B126" s="18"/>
    </row>
    <row r="127" spans="1:2" ht="27.75" customHeight="1" x14ac:dyDescent="0.25">
      <c r="A127" s="17" t="s">
        <v>450</v>
      </c>
      <c r="B127" s="18"/>
    </row>
    <row r="128" spans="1:2" ht="27.75" customHeight="1" x14ac:dyDescent="0.25">
      <c r="A128" s="14" t="s">
        <v>118</v>
      </c>
      <c r="B128" s="9"/>
    </row>
    <row r="129" spans="1:2" ht="27.75" customHeight="1" x14ac:dyDescent="0.25">
      <c r="A129" s="14" t="s">
        <v>364</v>
      </c>
      <c r="B129" s="9"/>
    </row>
    <row r="130" spans="1:2" ht="27.75" customHeight="1" x14ac:dyDescent="0.25">
      <c r="A130" s="14" t="s">
        <v>451</v>
      </c>
      <c r="B130" s="9"/>
    </row>
    <row r="131" spans="1:2" ht="27.75" customHeight="1" x14ac:dyDescent="0.25">
      <c r="A131" s="14" t="s">
        <v>260</v>
      </c>
      <c r="B131" s="9"/>
    </row>
    <row r="132" spans="1:2" ht="27.75" customHeight="1" x14ac:dyDescent="0.25">
      <c r="A132" s="14" t="s">
        <v>452</v>
      </c>
      <c r="B132" s="9"/>
    </row>
    <row r="133" spans="1:2" ht="27.75" customHeight="1" x14ac:dyDescent="0.25">
      <c r="A133" s="14" t="s">
        <v>120</v>
      </c>
      <c r="B133" s="9"/>
    </row>
    <row r="134" spans="1:2" ht="27.75" customHeight="1" x14ac:dyDescent="0.25">
      <c r="A134" s="14" t="s">
        <v>270</v>
      </c>
      <c r="B134" s="9"/>
    </row>
    <row r="135" spans="1:2" ht="27.75" customHeight="1" x14ac:dyDescent="0.25">
      <c r="A135" s="14" t="s">
        <v>453</v>
      </c>
      <c r="B135" s="9"/>
    </row>
    <row r="136" spans="1:2" ht="27.75" customHeight="1" x14ac:dyDescent="0.25">
      <c r="A136" s="14" t="s">
        <v>124</v>
      </c>
      <c r="B136" s="9"/>
    </row>
    <row r="137" spans="1:2" ht="27.75" customHeight="1" x14ac:dyDescent="0.25">
      <c r="A137" s="14" t="s">
        <v>125</v>
      </c>
      <c r="B137" s="9"/>
    </row>
    <row r="138" spans="1:2" ht="27.75" customHeight="1" x14ac:dyDescent="0.25">
      <c r="A138" s="14" t="s">
        <v>126</v>
      </c>
      <c r="B138" s="9"/>
    </row>
    <row r="139" spans="1:2" ht="27.75" customHeight="1" x14ac:dyDescent="0.25">
      <c r="A139" s="14" t="s">
        <v>129</v>
      </c>
      <c r="B139" s="9"/>
    </row>
    <row r="140" spans="1:2" ht="27.75" customHeight="1" x14ac:dyDescent="0.25">
      <c r="A140" s="14" t="s">
        <v>454</v>
      </c>
      <c r="B140" s="9"/>
    </row>
    <row r="141" spans="1:2" ht="27.75" customHeight="1" x14ac:dyDescent="0.25">
      <c r="A141" s="14" t="s">
        <v>131</v>
      </c>
      <c r="B141" s="9"/>
    </row>
    <row r="142" spans="1:2" ht="27.75" customHeight="1" x14ac:dyDescent="0.25">
      <c r="A142" s="14" t="s">
        <v>287</v>
      </c>
      <c r="B142" s="9"/>
    </row>
    <row r="143" spans="1:2" ht="27.75" customHeight="1" x14ac:dyDescent="0.25">
      <c r="A143" s="17" t="s">
        <v>455</v>
      </c>
      <c r="B143" s="18"/>
    </row>
    <row r="144" spans="1:2" ht="27.75" customHeight="1" x14ac:dyDescent="0.25">
      <c r="A144" s="15" t="s">
        <v>748</v>
      </c>
      <c r="B144" s="18"/>
    </row>
    <row r="145" spans="1:2" ht="27.75" customHeight="1" x14ac:dyDescent="0.25">
      <c r="A145" s="15" t="s">
        <v>456</v>
      </c>
      <c r="B145" s="18"/>
    </row>
    <row r="146" spans="1:2" ht="27.75" customHeight="1" x14ac:dyDescent="0.25">
      <c r="A146" s="15" t="s">
        <v>373</v>
      </c>
      <c r="B146" s="18"/>
    </row>
    <row r="147" spans="1:2" ht="27.75" customHeight="1" x14ac:dyDescent="0.25">
      <c r="A147" s="14" t="s">
        <v>457</v>
      </c>
      <c r="B147" s="9"/>
    </row>
    <row r="148" spans="1:2" ht="27.75" customHeight="1" x14ac:dyDescent="0.25">
      <c r="A148" s="14" t="s">
        <v>458</v>
      </c>
      <c r="B148" s="9"/>
    </row>
    <row r="149" spans="1:2" ht="27.75" customHeight="1" x14ac:dyDescent="0.25">
      <c r="A149" s="17" t="s">
        <v>459</v>
      </c>
      <c r="B149" s="18"/>
    </row>
    <row r="150" spans="1:2" ht="27.75" customHeight="1" x14ac:dyDescent="0.25">
      <c r="A150" s="14" t="s">
        <v>460</v>
      </c>
      <c r="B150" s="9"/>
    </row>
    <row r="151" spans="1:2" ht="27.75" customHeight="1" x14ac:dyDescent="0.25">
      <c r="A151" s="14" t="s">
        <v>461</v>
      </c>
      <c r="B151" s="9"/>
    </row>
    <row r="152" spans="1:2" ht="27.75" customHeight="1" x14ac:dyDescent="0.25">
      <c r="A152" s="14" t="s">
        <v>462</v>
      </c>
      <c r="B152" s="9"/>
    </row>
    <row r="153" spans="1:2" ht="27.75" customHeight="1" x14ac:dyDescent="0.25">
      <c r="A153" s="14" t="s">
        <v>463</v>
      </c>
      <c r="B153" s="9"/>
    </row>
    <row r="154" spans="1:2" ht="27.75" customHeight="1" x14ac:dyDescent="0.25">
      <c r="A154" s="14" t="s">
        <v>464</v>
      </c>
      <c r="B154" s="9"/>
    </row>
    <row r="155" spans="1:2" ht="27.75" customHeight="1" x14ac:dyDescent="0.25">
      <c r="A155" s="17" t="s">
        <v>465</v>
      </c>
      <c r="B155" s="18"/>
    </row>
    <row r="156" spans="1:2" ht="27.75" customHeight="1" x14ac:dyDescent="0.25">
      <c r="A156" s="14" t="s">
        <v>713</v>
      </c>
      <c r="B156" s="9"/>
    </row>
    <row r="157" spans="1:2" ht="27.75" customHeight="1" x14ac:dyDescent="0.25">
      <c r="A157" s="14" t="s">
        <v>466</v>
      </c>
      <c r="B157" s="9"/>
    </row>
    <row r="158" spans="1:2" ht="27.75" customHeight="1" x14ac:dyDescent="0.25">
      <c r="A158" s="14" t="s">
        <v>141</v>
      </c>
      <c r="B158" s="9"/>
    </row>
    <row r="159" spans="1:2" ht="27.75" customHeight="1" x14ac:dyDescent="0.25">
      <c r="A159" s="14" t="s">
        <v>467</v>
      </c>
      <c r="B159" s="9"/>
    </row>
    <row r="160" spans="1:2" ht="27.75" customHeight="1" x14ac:dyDescent="0.25">
      <c r="A160" s="14" t="s">
        <v>142</v>
      </c>
      <c r="B160" s="9"/>
    </row>
    <row r="161" spans="1:2" ht="27.75" customHeight="1" x14ac:dyDescent="0.25">
      <c r="A161" s="17" t="s">
        <v>144</v>
      </c>
      <c r="B161" s="18"/>
    </row>
    <row r="162" spans="1:2" ht="27.75" customHeight="1" x14ac:dyDescent="0.25">
      <c r="A162" s="14" t="s">
        <v>145</v>
      </c>
      <c r="B162" s="9"/>
    </row>
    <row r="163" spans="1:2" ht="27.75" customHeight="1" x14ac:dyDescent="0.25">
      <c r="A163" s="14" t="s">
        <v>468</v>
      </c>
      <c r="B163" s="9"/>
    </row>
    <row r="164" spans="1:2" ht="27.75" customHeight="1" x14ac:dyDescent="0.25">
      <c r="A164" s="14" t="s">
        <v>149</v>
      </c>
      <c r="B164" s="9"/>
    </row>
  </sheetData>
  <sortState ref="A2:D319">
    <sortCondition ref="A319"/>
  </sortState>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91"/>
  <sheetViews>
    <sheetView workbookViewId="0"/>
  </sheetViews>
  <sheetFormatPr defaultColWidth="65.28515625" defaultRowHeight="24" customHeight="1" x14ac:dyDescent="0.25"/>
  <cols>
    <col min="1" max="1" width="65.28515625" style="35"/>
    <col min="2" max="2" width="11" customWidth="1"/>
  </cols>
  <sheetData>
    <row r="1" spans="1:1" ht="24" customHeight="1" x14ac:dyDescent="0.25">
      <c r="A1" s="5" t="s">
        <v>1461</v>
      </c>
    </row>
    <row r="2" spans="1:1" ht="24" customHeight="1" x14ac:dyDescent="0.25">
      <c r="A2" s="14" t="s">
        <v>0</v>
      </c>
    </row>
    <row r="3" spans="1:1" ht="24" customHeight="1" x14ac:dyDescent="0.25">
      <c r="A3" s="14" t="s">
        <v>380</v>
      </c>
    </row>
    <row r="4" spans="1:1" ht="24" customHeight="1" x14ac:dyDescent="0.25">
      <c r="A4" s="14" t="s">
        <v>382</v>
      </c>
    </row>
    <row r="5" spans="1:1" ht="24" customHeight="1" x14ac:dyDescent="0.25">
      <c r="A5" s="14" t="s">
        <v>385</v>
      </c>
    </row>
    <row r="6" spans="1:1" ht="24" customHeight="1" x14ac:dyDescent="0.25">
      <c r="A6" s="14" t="s">
        <v>387</v>
      </c>
    </row>
    <row r="7" spans="1:1" ht="24" customHeight="1" x14ac:dyDescent="0.25">
      <c r="A7" s="14" t="s">
        <v>14</v>
      </c>
    </row>
    <row r="8" spans="1:1" ht="24" customHeight="1" x14ac:dyDescent="0.25">
      <c r="A8" s="14" t="s">
        <v>483</v>
      </c>
    </row>
    <row r="9" spans="1:1" ht="24" customHeight="1" x14ac:dyDescent="0.25">
      <c r="A9" s="14" t="s">
        <v>484</v>
      </c>
    </row>
    <row r="10" spans="1:1" ht="24" customHeight="1" x14ac:dyDescent="0.25">
      <c r="A10" s="14" t="s">
        <v>485</v>
      </c>
    </row>
    <row r="11" spans="1:1" ht="24" customHeight="1" x14ac:dyDescent="0.25">
      <c r="A11" s="14" t="s">
        <v>16</v>
      </c>
    </row>
    <row r="12" spans="1:1" ht="24" customHeight="1" x14ac:dyDescent="0.25">
      <c r="A12" s="14" t="s">
        <v>486</v>
      </c>
    </row>
    <row r="13" spans="1:1" ht="24" customHeight="1" x14ac:dyDescent="0.25">
      <c r="A13" s="14" t="s">
        <v>320</v>
      </c>
    </row>
    <row r="14" spans="1:1" ht="24" customHeight="1" x14ac:dyDescent="0.25">
      <c r="A14" s="14" t="s">
        <v>19</v>
      </c>
    </row>
    <row r="15" spans="1:1" ht="24" customHeight="1" x14ac:dyDescent="0.25">
      <c r="A15" s="14" t="s">
        <v>487</v>
      </c>
    </row>
    <row r="16" spans="1:1" ht="24" customHeight="1" x14ac:dyDescent="0.25">
      <c r="A16" s="14" t="s">
        <v>20</v>
      </c>
    </row>
    <row r="17" spans="1:2" ht="24" customHeight="1" x14ac:dyDescent="0.25">
      <c r="A17" s="14" t="s">
        <v>393</v>
      </c>
    </row>
    <row r="18" spans="1:2" ht="24" customHeight="1" x14ac:dyDescent="0.25">
      <c r="A18" s="14" t="s">
        <v>488</v>
      </c>
    </row>
    <row r="19" spans="1:2" ht="24" customHeight="1" x14ac:dyDescent="0.25">
      <c r="A19" s="14" t="s">
        <v>394</v>
      </c>
    </row>
    <row r="20" spans="1:2" ht="24" customHeight="1" x14ac:dyDescent="0.25">
      <c r="A20" s="14" t="s">
        <v>395</v>
      </c>
    </row>
    <row r="21" spans="1:2" ht="24" customHeight="1" x14ac:dyDescent="0.25">
      <c r="A21" s="17" t="s">
        <v>397</v>
      </c>
      <c r="B21" s="18"/>
    </row>
    <row r="22" spans="1:2" ht="24" customHeight="1" x14ac:dyDescent="0.25">
      <c r="A22" s="14" t="s">
        <v>530</v>
      </c>
    </row>
    <row r="23" spans="1:2" ht="24" customHeight="1" x14ac:dyDescent="0.25">
      <c r="A23" s="14" t="s">
        <v>489</v>
      </c>
    </row>
    <row r="24" spans="1:2" ht="24" customHeight="1" x14ac:dyDescent="0.25">
      <c r="A24" s="14" t="s">
        <v>490</v>
      </c>
    </row>
    <row r="25" spans="1:2" ht="24" customHeight="1" x14ac:dyDescent="0.25">
      <c r="A25" s="14" t="s">
        <v>741</v>
      </c>
    </row>
    <row r="26" spans="1:2" ht="24" customHeight="1" x14ac:dyDescent="0.25">
      <c r="A26" s="14" t="s">
        <v>491</v>
      </c>
    </row>
    <row r="27" spans="1:2" ht="24" customHeight="1" x14ac:dyDescent="0.25">
      <c r="A27" s="14" t="s">
        <v>40</v>
      </c>
    </row>
    <row r="28" spans="1:2" ht="24" customHeight="1" x14ac:dyDescent="0.25">
      <c r="A28" s="14" t="s">
        <v>404</v>
      </c>
    </row>
    <row r="29" spans="1:2" ht="24" customHeight="1" x14ac:dyDescent="0.25">
      <c r="A29" s="14" t="s">
        <v>406</v>
      </c>
    </row>
    <row r="30" spans="1:2" ht="24" customHeight="1" x14ac:dyDescent="0.25">
      <c r="A30" s="14" t="s">
        <v>189</v>
      </c>
    </row>
    <row r="31" spans="1:2" ht="24" customHeight="1" x14ac:dyDescent="0.25">
      <c r="A31" s="14" t="s">
        <v>46</v>
      </c>
    </row>
    <row r="32" spans="1:2" ht="24" customHeight="1" x14ac:dyDescent="0.25">
      <c r="A32" s="14" t="s">
        <v>192</v>
      </c>
    </row>
    <row r="33" spans="1:1" ht="24" customHeight="1" x14ac:dyDescent="0.25">
      <c r="A33" s="14" t="s">
        <v>49</v>
      </c>
    </row>
    <row r="34" spans="1:1" ht="24" customHeight="1" x14ac:dyDescent="0.25">
      <c r="A34" s="14" t="s">
        <v>50</v>
      </c>
    </row>
    <row r="35" spans="1:1" ht="24" customHeight="1" x14ac:dyDescent="0.25">
      <c r="A35" s="14" t="s">
        <v>51</v>
      </c>
    </row>
    <row r="36" spans="1:1" ht="24" customHeight="1" x14ac:dyDescent="0.25">
      <c r="A36" s="14" t="s">
        <v>57</v>
      </c>
    </row>
    <row r="37" spans="1:1" ht="24" customHeight="1" x14ac:dyDescent="0.25">
      <c r="A37" s="14" t="s">
        <v>493</v>
      </c>
    </row>
    <row r="38" spans="1:1" ht="24" customHeight="1" x14ac:dyDescent="0.25">
      <c r="A38" s="14" t="s">
        <v>62</v>
      </c>
    </row>
    <row r="39" spans="1:1" ht="24" customHeight="1" x14ac:dyDescent="0.25">
      <c r="A39" s="14" t="s">
        <v>340</v>
      </c>
    </row>
    <row r="40" spans="1:1" ht="24" customHeight="1" x14ac:dyDescent="0.25">
      <c r="A40" s="14" t="s">
        <v>419</v>
      </c>
    </row>
    <row r="41" spans="1:1" ht="24" customHeight="1" x14ac:dyDescent="0.25">
      <c r="A41" s="14" t="s">
        <v>66</v>
      </c>
    </row>
    <row r="42" spans="1:1" ht="24" customHeight="1" x14ac:dyDescent="0.25">
      <c r="A42" s="14" t="s">
        <v>67</v>
      </c>
    </row>
    <row r="43" spans="1:1" ht="24" customHeight="1" x14ac:dyDescent="0.25">
      <c r="A43" s="14" t="s">
        <v>341</v>
      </c>
    </row>
    <row r="44" spans="1:1" ht="24" customHeight="1" x14ac:dyDescent="0.25">
      <c r="A44" s="14" t="s">
        <v>68</v>
      </c>
    </row>
    <row r="45" spans="1:1" ht="24" customHeight="1" x14ac:dyDescent="0.25">
      <c r="A45" s="14" t="s">
        <v>494</v>
      </c>
    </row>
    <row r="46" spans="1:1" ht="24" customHeight="1" x14ac:dyDescent="0.25">
      <c r="A46" s="14" t="s">
        <v>422</v>
      </c>
    </row>
    <row r="47" spans="1:1" ht="24" customHeight="1" x14ac:dyDescent="0.25">
      <c r="A47" s="14" t="s">
        <v>343</v>
      </c>
    </row>
    <row r="48" spans="1:1" ht="24" customHeight="1" x14ac:dyDescent="0.25">
      <c r="A48" s="14" t="s">
        <v>734</v>
      </c>
    </row>
    <row r="49" spans="1:1" ht="24" customHeight="1" x14ac:dyDescent="0.25">
      <c r="A49" s="14" t="s">
        <v>495</v>
      </c>
    </row>
    <row r="50" spans="1:1" ht="24" customHeight="1" x14ac:dyDescent="0.25">
      <c r="A50" s="14" t="s">
        <v>221</v>
      </c>
    </row>
    <row r="51" spans="1:1" ht="24" customHeight="1" x14ac:dyDescent="0.25">
      <c r="A51" s="14" t="s">
        <v>496</v>
      </c>
    </row>
    <row r="52" spans="1:1" ht="24" customHeight="1" x14ac:dyDescent="0.25">
      <c r="A52" s="14" t="s">
        <v>431</v>
      </c>
    </row>
    <row r="53" spans="1:1" ht="24" customHeight="1" x14ac:dyDescent="0.25">
      <c r="A53" s="14" t="s">
        <v>84</v>
      </c>
    </row>
    <row r="54" spans="1:1" ht="24" customHeight="1" x14ac:dyDescent="0.25">
      <c r="A54" s="14" t="s">
        <v>88</v>
      </c>
    </row>
    <row r="55" spans="1:1" ht="24" customHeight="1" x14ac:dyDescent="0.25">
      <c r="A55" s="14" t="s">
        <v>350</v>
      </c>
    </row>
    <row r="56" spans="1:1" ht="24" customHeight="1" x14ac:dyDescent="0.25">
      <c r="A56" s="14" t="s">
        <v>498</v>
      </c>
    </row>
    <row r="57" spans="1:1" ht="24" customHeight="1" x14ac:dyDescent="0.25">
      <c r="A57" s="14" t="s">
        <v>89</v>
      </c>
    </row>
    <row r="58" spans="1:1" ht="24" customHeight="1" x14ac:dyDescent="0.25">
      <c r="A58" s="14" t="s">
        <v>90</v>
      </c>
    </row>
    <row r="59" spans="1:1" ht="24" customHeight="1" x14ac:dyDescent="0.25">
      <c r="A59" s="14" t="s">
        <v>92</v>
      </c>
    </row>
    <row r="60" spans="1:1" ht="24" customHeight="1" x14ac:dyDescent="0.25">
      <c r="A60" s="14" t="s">
        <v>436</v>
      </c>
    </row>
    <row r="61" spans="1:1" ht="24" customHeight="1" x14ac:dyDescent="0.25">
      <c r="A61" s="14" t="s">
        <v>501</v>
      </c>
    </row>
    <row r="62" spans="1:1" ht="24" customHeight="1" x14ac:dyDescent="0.25">
      <c r="A62" s="14" t="s">
        <v>108</v>
      </c>
    </row>
    <row r="63" spans="1:1" ht="24" customHeight="1" x14ac:dyDescent="0.25">
      <c r="A63" s="14" t="s">
        <v>446</v>
      </c>
    </row>
    <row r="64" spans="1:1" ht="24" customHeight="1" x14ac:dyDescent="0.25">
      <c r="A64" s="14" t="s">
        <v>114</v>
      </c>
    </row>
    <row r="65" spans="1:1" ht="24" customHeight="1" x14ac:dyDescent="0.25">
      <c r="A65" s="14" t="s">
        <v>502</v>
      </c>
    </row>
    <row r="66" spans="1:1" ht="24" customHeight="1" x14ac:dyDescent="0.25">
      <c r="A66" s="14" t="s">
        <v>117</v>
      </c>
    </row>
    <row r="67" spans="1:1" ht="24" customHeight="1" x14ac:dyDescent="0.25">
      <c r="A67" s="14" t="s">
        <v>503</v>
      </c>
    </row>
    <row r="68" spans="1:1" ht="24" customHeight="1" x14ac:dyDescent="0.25">
      <c r="A68" s="14" t="s">
        <v>364</v>
      </c>
    </row>
    <row r="69" spans="1:1" ht="24" customHeight="1" x14ac:dyDescent="0.25">
      <c r="A69" s="14" t="s">
        <v>124</v>
      </c>
    </row>
    <row r="70" spans="1:1" ht="24" customHeight="1" x14ac:dyDescent="0.25">
      <c r="A70" s="14" t="s">
        <v>125</v>
      </c>
    </row>
    <row r="71" spans="1:1" ht="24" customHeight="1" x14ac:dyDescent="0.25">
      <c r="A71" s="14" t="s">
        <v>126</v>
      </c>
    </row>
    <row r="72" spans="1:1" ht="24" customHeight="1" x14ac:dyDescent="0.25">
      <c r="A72" s="14" t="s">
        <v>504</v>
      </c>
    </row>
    <row r="73" spans="1:1" ht="24" customHeight="1" x14ac:dyDescent="0.25">
      <c r="A73" s="14" t="s">
        <v>129</v>
      </c>
    </row>
    <row r="74" spans="1:1" ht="24" customHeight="1" x14ac:dyDescent="0.25">
      <c r="A74" s="14" t="s">
        <v>505</v>
      </c>
    </row>
    <row r="75" spans="1:1" ht="24" customHeight="1" x14ac:dyDescent="0.25">
      <c r="A75" s="14" t="s">
        <v>455</v>
      </c>
    </row>
    <row r="76" spans="1:1" ht="24" customHeight="1" x14ac:dyDescent="0.25">
      <c r="A76" s="14" t="s">
        <v>134</v>
      </c>
    </row>
    <row r="77" spans="1:1" ht="24" customHeight="1" x14ac:dyDescent="0.25">
      <c r="A77" s="14" t="s">
        <v>456</v>
      </c>
    </row>
    <row r="78" spans="1:1" ht="24" customHeight="1" x14ac:dyDescent="0.25">
      <c r="A78" s="14" t="s">
        <v>506</v>
      </c>
    </row>
    <row r="79" spans="1:1" ht="24" customHeight="1" x14ac:dyDescent="0.25">
      <c r="A79" s="14" t="s">
        <v>507</v>
      </c>
    </row>
    <row r="80" spans="1:1" ht="24" customHeight="1" x14ac:dyDescent="0.25">
      <c r="A80" s="14" t="s">
        <v>373</v>
      </c>
    </row>
    <row r="81" spans="1:2" ht="24" customHeight="1" x14ac:dyDescent="0.25">
      <c r="A81" s="14" t="s">
        <v>457</v>
      </c>
    </row>
    <row r="82" spans="1:2" ht="24" customHeight="1" x14ac:dyDescent="0.25">
      <c r="A82" s="14" t="s">
        <v>508</v>
      </c>
    </row>
    <row r="83" spans="1:2" ht="24" customHeight="1" x14ac:dyDescent="0.25">
      <c r="A83" s="14" t="s">
        <v>459</v>
      </c>
    </row>
    <row r="84" spans="1:2" ht="24" customHeight="1" x14ac:dyDescent="0.25">
      <c r="A84" s="14" t="s">
        <v>460</v>
      </c>
    </row>
    <row r="85" spans="1:2" ht="24" customHeight="1" x14ac:dyDescent="0.25">
      <c r="A85" s="14" t="s">
        <v>374</v>
      </c>
    </row>
    <row r="86" spans="1:2" ht="24" customHeight="1" x14ac:dyDescent="0.25">
      <c r="A86" s="14" t="s">
        <v>509</v>
      </c>
    </row>
    <row r="87" spans="1:2" ht="24" customHeight="1" x14ac:dyDescent="0.25">
      <c r="A87" s="14" t="s">
        <v>141</v>
      </c>
    </row>
    <row r="88" spans="1:2" ht="24" customHeight="1" x14ac:dyDescent="0.25">
      <c r="A88" s="14" t="s">
        <v>143</v>
      </c>
    </row>
    <row r="89" spans="1:2" ht="24" customHeight="1" x14ac:dyDescent="0.25">
      <c r="A89" s="14" t="s">
        <v>144</v>
      </c>
    </row>
    <row r="90" spans="1:2" ht="24" customHeight="1" x14ac:dyDescent="0.25">
      <c r="A90" s="17" t="s">
        <v>145</v>
      </c>
      <c r="B90" s="18"/>
    </row>
    <row r="91" spans="1:2" ht="24" customHeight="1" x14ac:dyDescent="0.25">
      <c r="A91" s="14" t="s">
        <v>510</v>
      </c>
    </row>
  </sheetData>
  <sortState ref="A2:E190">
    <sortCondition ref="A190"/>
  </sortState>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Appendix 1</vt:lpstr>
      <vt:lpstr>all NIS</vt:lpstr>
      <vt:lpstr>Black Sea</vt:lpstr>
      <vt:lpstr>Aegean-Levantine</vt:lpstr>
      <vt:lpstr>Ionian-Central MED</vt:lpstr>
      <vt:lpstr>Adriatic</vt:lpstr>
      <vt:lpstr>Western MED</vt:lpstr>
      <vt:lpstr>Biscay Bay</vt:lpstr>
      <vt:lpstr>Celtic Seas</vt:lpstr>
      <vt:lpstr>North Sea</vt:lpstr>
      <vt:lpstr>Baltic Sea</vt:lpstr>
      <vt:lpstr>Macaronesi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9-04-17T07:10:15Z</dcterms:modified>
</cp:coreProperties>
</file>